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o/Dropbox/A_Salas/PAPER HOP-Nanostring/Paper/"/>
    </mc:Choice>
  </mc:AlternateContent>
  <xr:revisionPtr revIDLastSave="0" documentId="13_ncr:1_{DD50921D-64AA-6444-9755-E2A90464F34A}" xr6:coauthVersionLast="46" xr6:coauthVersionMax="46" xr10:uidLastSave="{00000000-0000-0000-0000-000000000000}"/>
  <bookViews>
    <workbookView xWindow="1800" yWindow="4320" windowWidth="26040" windowHeight="14940" xr2:uid="{D886F99F-AD67-4844-8703-A2B067A7B76C}"/>
  </bookViews>
  <sheets>
    <sheet name="Hoja1" sheetId="1" r:id="rId1"/>
  </sheets>
  <definedNames>
    <definedName name="_xlnm._FilterDatabase" localSheetId="0" hidden="1">Hoja1!$A$4:$P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72" uniqueCount="11558">
  <si>
    <t>ensembl_gene_id</t>
  </si>
  <si>
    <t>M</t>
  </si>
  <si>
    <t>D</t>
  </si>
  <si>
    <t>ranking</t>
  </si>
  <si>
    <t>Length</t>
  </si>
  <si>
    <t>GC</t>
  </si>
  <si>
    <t>Chrom</t>
  </si>
  <si>
    <t>GeneStart</t>
  </si>
  <si>
    <t>GeneEnd</t>
  </si>
  <si>
    <t>Biotype</t>
  </si>
  <si>
    <t>gene_biotype</t>
  </si>
  <si>
    <t>hgnc_symbol</t>
  </si>
  <si>
    <t>entrezgene_id</t>
  </si>
  <si>
    <t>19</t>
  </si>
  <si>
    <t>ENSG00000124102</t>
  </si>
  <si>
    <t>1140.94493925002</t>
  </si>
  <si>
    <t>18893.5603671723</t>
  </si>
  <si>
    <t>17752.6154279223</t>
  </si>
  <si>
    <t>0.999047182975754</t>
  </si>
  <si>
    <t>551</t>
  </si>
  <si>
    <t>51.43</t>
  </si>
  <si>
    <t>20</t>
  </si>
  <si>
    <t>45174902</t>
  </si>
  <si>
    <t>45176544</t>
  </si>
  <si>
    <t>protein_coding</t>
  </si>
  <si>
    <t>PI3</t>
  </si>
  <si>
    <t>5266</t>
  </si>
  <si>
    <t>ENSG00000163737</t>
  </si>
  <si>
    <t>597.143515884289</t>
  </si>
  <si>
    <t>4547.63616852685</t>
  </si>
  <si>
    <t>3950.49265264256</t>
  </si>
  <si>
    <t>0.991425736961451</t>
  </si>
  <si>
    <t>773</t>
  </si>
  <si>
    <t>48.73</t>
  </si>
  <si>
    <t>4</t>
  </si>
  <si>
    <t>73980811</t>
  </si>
  <si>
    <t>73982027</t>
  </si>
  <si>
    <t>PF4</t>
  </si>
  <si>
    <t>5196</t>
  </si>
  <si>
    <t>ENSG00000211649</t>
  </si>
  <si>
    <t>324.34013848561</t>
  </si>
  <si>
    <t>3432.89918864295</t>
  </si>
  <si>
    <t>3108.55905015734</t>
  </si>
  <si>
    <t>0.996553942089656</t>
  </si>
  <si>
    <t>385</t>
  </si>
  <si>
    <t>53.38</t>
  </si>
  <si>
    <t>22</t>
  </si>
  <si>
    <t>22369614</t>
  </si>
  <si>
    <t>22370087</t>
  </si>
  <si>
    <t>IG_V_gene</t>
  </si>
  <si>
    <t>IGLV7-46</t>
  </si>
  <si>
    <t>NA</t>
  </si>
  <si>
    <t>5</t>
  </si>
  <si>
    <t>ENSG00000100985</t>
  </si>
  <si>
    <t>311.513803592439</t>
  </si>
  <si>
    <t>3088.11933658949</t>
  </si>
  <si>
    <t>2776.60553299705</t>
  </si>
  <si>
    <t>0.99589220303506</t>
  </si>
  <si>
    <t>2336</t>
  </si>
  <si>
    <t>56.94</t>
  </si>
  <si>
    <t>46008908</t>
  </si>
  <si>
    <t>46016561</t>
  </si>
  <si>
    <t>MMP9</t>
  </si>
  <si>
    <t>4318</t>
  </si>
  <si>
    <t>ENSG00000240671</t>
  </si>
  <si>
    <t>250.996891089367</t>
  </si>
  <si>
    <t>2489.8297389145</t>
  </si>
  <si>
    <t>2238.83284782513</t>
  </si>
  <si>
    <t>398</t>
  </si>
  <si>
    <t>49.71</t>
  </si>
  <si>
    <t>2</t>
  </si>
  <si>
    <t>88992409</t>
  </si>
  <si>
    <t>88992931</t>
  </si>
  <si>
    <t>IGKV1-8</t>
  </si>
  <si>
    <t>ENSG00000154146</t>
  </si>
  <si>
    <t>158.320621938665</t>
  </si>
  <si>
    <t>2051.67515767663</t>
  </si>
  <si>
    <t>1893.35453573796</t>
  </si>
  <si>
    <t>0.998082373975231</t>
  </si>
  <si>
    <t>1213</t>
  </si>
  <si>
    <t>53.05</t>
  </si>
  <si>
    <t>11</t>
  </si>
  <si>
    <t>124739942</t>
  </si>
  <si>
    <t>124747210</t>
  </si>
  <si>
    <t>NRGN</t>
  </si>
  <si>
    <t>4900</t>
  </si>
  <si>
    <t>ENSG00000239839</t>
  </si>
  <si>
    <t>50.5550418287287</t>
  </si>
  <si>
    <t>1871.12064446917</t>
  </si>
  <si>
    <t>1820.56560264044</t>
  </si>
  <si>
    <t>0.999933499040642</t>
  </si>
  <si>
    <t>494</t>
  </si>
  <si>
    <t>43.85</t>
  </si>
  <si>
    <t>8</t>
  </si>
  <si>
    <t>7015869</t>
  </si>
  <si>
    <t>7018297</t>
  </si>
  <si>
    <t>DEFA3</t>
  </si>
  <si>
    <t>1668</t>
  </si>
  <si>
    <t>ENSG00000158825</t>
  </si>
  <si>
    <t>217.395183655262</t>
  </si>
  <si>
    <t>1862.76852858747</t>
  </si>
  <si>
    <t>1645.3733449322</t>
  </si>
  <si>
    <t>0.993793607186464</t>
  </si>
  <si>
    <t>820</t>
  </si>
  <si>
    <t>48.46</t>
  </si>
  <si>
    <t>1</t>
  </si>
  <si>
    <t>20589086</t>
  </si>
  <si>
    <t>20618903</t>
  </si>
  <si>
    <t>CDA</t>
  </si>
  <si>
    <t>978</t>
  </si>
  <si>
    <t>ENSG00000176788</t>
  </si>
  <si>
    <t>244.388631841208</t>
  </si>
  <si>
    <t>1853.16623867185</t>
  </si>
  <si>
    <t>1608.77760683064</t>
  </si>
  <si>
    <t>0.991231684981685</t>
  </si>
  <si>
    <t>2146</t>
  </si>
  <si>
    <t>43.15</t>
  </si>
  <si>
    <t>17065598</t>
  </si>
  <si>
    <t>17276843</t>
  </si>
  <si>
    <t>BASP1</t>
  </si>
  <si>
    <t>10409</t>
  </si>
  <si>
    <t>ENSG00000169704</t>
  </si>
  <si>
    <t>122.745009748122</t>
  </si>
  <si>
    <t>1294.06622383675</t>
  </si>
  <si>
    <t>1171.32121408863</t>
  </si>
  <si>
    <t>0.996552851909995</t>
  </si>
  <si>
    <t>877</t>
  </si>
  <si>
    <t>63.33</t>
  </si>
  <si>
    <t>3</t>
  </si>
  <si>
    <t>129060779</t>
  </si>
  <si>
    <t>129062406</t>
  </si>
  <si>
    <t>GP9</t>
  </si>
  <si>
    <t>ENSG00000198695</t>
  </si>
  <si>
    <t>75.4556827925143</t>
  </si>
  <si>
    <t>711.505178372201</t>
  </si>
  <si>
    <t>636.049495579687</t>
  </si>
  <si>
    <t>0.995229373800802</t>
  </si>
  <si>
    <t>525</t>
  </si>
  <si>
    <t>42.67</t>
  </si>
  <si>
    <t>MT</t>
  </si>
  <si>
    <t>14149</t>
  </si>
  <si>
    <t>14673</t>
  </si>
  <si>
    <t>MT-ND6</t>
  </si>
  <si>
    <t>4541</t>
  </si>
  <si>
    <t>6</t>
  </si>
  <si>
    <t>ENSG00000101162</t>
  </si>
  <si>
    <t>56.7895809870608</t>
  </si>
  <si>
    <t>675.585832259521</t>
  </si>
  <si>
    <t>618.79625127246</t>
  </si>
  <si>
    <t>0.997534013605442</t>
  </si>
  <si>
    <t>3321</t>
  </si>
  <si>
    <t>44.08</t>
  </si>
  <si>
    <t>59019429</t>
  </si>
  <si>
    <t>59026654</t>
  </si>
  <si>
    <t>TUBB1</t>
  </si>
  <si>
    <t>81027</t>
  </si>
  <si>
    <t>ENSG00000229314</t>
  </si>
  <si>
    <t>64.8628438534574</t>
  </si>
  <si>
    <t>653.39418720772</t>
  </si>
  <si>
    <t>588.531343354262</t>
  </si>
  <si>
    <t>0.996024114774115</t>
  </si>
  <si>
    <t>863</t>
  </si>
  <si>
    <t>55.12</t>
  </si>
  <si>
    <t>9</t>
  </si>
  <si>
    <t>114323098</t>
  </si>
  <si>
    <t>114326479</t>
  </si>
  <si>
    <t>ORM1</t>
  </si>
  <si>
    <t>5004</t>
  </si>
  <si>
    <t>ENSG00000236304</t>
  </si>
  <si>
    <t>47.1051620579527</t>
  </si>
  <si>
    <t>469.674076293233</t>
  </si>
  <si>
    <t>422.568914235281</t>
  </si>
  <si>
    <t>0.995910736089307</t>
  </si>
  <si>
    <t>1426</t>
  </si>
  <si>
    <t>57</t>
  </si>
  <si>
    <t>76656984</t>
  </si>
  <si>
    <t>76663866</t>
  </si>
  <si>
    <t>lncRNA</t>
  </si>
  <si>
    <t>ENSG00000161911</t>
  </si>
  <si>
    <t>31.357832348761</t>
  </si>
  <si>
    <t>438.787145180489</t>
  </si>
  <si>
    <t>407.429312831728</t>
  </si>
  <si>
    <t>0.998378902843189</t>
  </si>
  <si>
    <t>1483</t>
  </si>
  <si>
    <t>50.73</t>
  </si>
  <si>
    <t>41149337</t>
  </si>
  <si>
    <t>41154347</t>
  </si>
  <si>
    <t>TREML1</t>
  </si>
  <si>
    <t>340205</t>
  </si>
  <si>
    <t>ENSG00000278828</t>
  </si>
  <si>
    <t>52.2137624328715</t>
  </si>
  <si>
    <t>394.295551814325</t>
  </si>
  <si>
    <t>342.081789381453</t>
  </si>
  <si>
    <t>0.991141200069771</t>
  </si>
  <si>
    <t>1237</t>
  </si>
  <si>
    <t>48.96</t>
  </si>
  <si>
    <t>27810051</t>
  </si>
  <si>
    <t>27811300</t>
  </si>
  <si>
    <t>H3C10</t>
  </si>
  <si>
    <t>8357</t>
  </si>
  <si>
    <t>ENSG00000133048</t>
  </si>
  <si>
    <t>26.6317617582081</t>
  </si>
  <si>
    <t>334.989220514364</t>
  </si>
  <si>
    <t>308.357458756156</t>
  </si>
  <si>
    <t>0.997795656724228</t>
  </si>
  <si>
    <t>3363</t>
  </si>
  <si>
    <t>54.8</t>
  </si>
  <si>
    <t>203178931</t>
  </si>
  <si>
    <t>203186704</t>
  </si>
  <si>
    <t>CHI3L1</t>
  </si>
  <si>
    <t>1116</t>
  </si>
  <si>
    <t>ENSG00000230257</t>
  </si>
  <si>
    <t>43.3802848630715</t>
  </si>
  <si>
    <t>320.708727031212</t>
  </si>
  <si>
    <t>277.328442168141</t>
  </si>
  <si>
    <t>0.990614643293215</t>
  </si>
  <si>
    <t>1072</t>
  </si>
  <si>
    <t>42.71</t>
  </si>
  <si>
    <t>7</t>
  </si>
  <si>
    <t>102973483</t>
  </si>
  <si>
    <t>102988856</t>
  </si>
  <si>
    <t>NFE4</t>
  </si>
  <si>
    <t>ENSG00000101335</t>
  </si>
  <si>
    <t>11.3474439353756</t>
  </si>
  <si>
    <t>273.256393273866</t>
  </si>
  <si>
    <t>261.90894933849</t>
  </si>
  <si>
    <t>0.99956610849468</t>
  </si>
  <si>
    <t>2808</t>
  </si>
  <si>
    <t>58.6</t>
  </si>
  <si>
    <t>36541497</t>
  </si>
  <si>
    <t>36551447</t>
  </si>
  <si>
    <t>MYL9</t>
  </si>
  <si>
    <t>10398</t>
  </si>
  <si>
    <t>ENSG00000164821</t>
  </si>
  <si>
    <t>4.40125547730576</t>
  </si>
  <si>
    <t>202.660737771355</t>
  </si>
  <si>
    <t>198.259482294049</t>
  </si>
  <si>
    <t>0.999674036281179</t>
  </si>
  <si>
    <t>587</t>
  </si>
  <si>
    <t>45.15</t>
  </si>
  <si>
    <t>6935820</t>
  </si>
  <si>
    <t>6938306</t>
  </si>
  <si>
    <t>DEFA4</t>
  </si>
  <si>
    <t>1669</t>
  </si>
  <si>
    <t>ENSG00000167434</t>
  </si>
  <si>
    <t>23.5061262340474</t>
  </si>
  <si>
    <t>195.317848095528</t>
  </si>
  <si>
    <t>171.811721861481</t>
  </si>
  <si>
    <t>0.992774289202861</t>
  </si>
  <si>
    <t>2418</t>
  </si>
  <si>
    <t>54.97</t>
  </si>
  <si>
    <t>17</t>
  </si>
  <si>
    <t>60149942</t>
  </si>
  <si>
    <t>60170899</t>
  </si>
  <si>
    <t>CA4</t>
  </si>
  <si>
    <t>762</t>
  </si>
  <si>
    <t>ENSG00000173825</t>
  </si>
  <si>
    <t>13.5886230910111</t>
  </si>
  <si>
    <t>182.431638586416</t>
  </si>
  <si>
    <t>168.843015495405</t>
  </si>
  <si>
    <t>0.997881780917495</t>
  </si>
  <si>
    <t>2028</t>
  </si>
  <si>
    <t>63.5</t>
  </si>
  <si>
    <t>65354751</t>
  </si>
  <si>
    <t>65357613</t>
  </si>
  <si>
    <t>TIGD3</t>
  </si>
  <si>
    <t>220359</t>
  </si>
  <si>
    <t>ENSG00000135929</t>
  </si>
  <si>
    <t>11.2591285777138</t>
  </si>
  <si>
    <t>159.91854871534</t>
  </si>
  <si>
    <t>148.659420137626</t>
  </si>
  <si>
    <t>0.998056209663353</t>
  </si>
  <si>
    <t>2983</t>
  </si>
  <si>
    <t>43.71</t>
  </si>
  <si>
    <t>218781749</t>
  </si>
  <si>
    <t>218815293</t>
  </si>
  <si>
    <t>CYP27A1</t>
  </si>
  <si>
    <t>1593</t>
  </si>
  <si>
    <t>ENSG00000204710</t>
  </si>
  <si>
    <t>1.73799997657483</t>
  </si>
  <si>
    <t>145.251102136085</t>
  </si>
  <si>
    <t>143.51310215951</t>
  </si>
  <si>
    <t>0.99946472178615</t>
  </si>
  <si>
    <t>991</t>
  </si>
  <si>
    <t>56.72</t>
  </si>
  <si>
    <t>65170233</t>
  </si>
  <si>
    <t>65173374</t>
  </si>
  <si>
    <t>SPDYC</t>
  </si>
  <si>
    <t>387778</t>
  </si>
  <si>
    <t>ENSG00000232187</t>
  </si>
  <si>
    <t>14.0409617672743</t>
  </si>
  <si>
    <t>148.702316339732</t>
  </si>
  <si>
    <t>134.661354572457</t>
  </si>
  <si>
    <t>0.996000130821559</t>
  </si>
  <si>
    <t>552</t>
  </si>
  <si>
    <t>48.19</t>
  </si>
  <si>
    <t>13</t>
  </si>
  <si>
    <t>22696023</t>
  </si>
  <si>
    <t>22696574</t>
  </si>
  <si>
    <t>processed_pseudogene</t>
  </si>
  <si>
    <t>FTH1P7</t>
  </si>
  <si>
    <t>ENSG00000253616</t>
  </si>
  <si>
    <t>19.5500337887134</t>
  </si>
  <si>
    <t>148.533528239459</t>
  </si>
  <si>
    <t>128.983494450746</t>
  </si>
  <si>
    <t>0.99083485958486</t>
  </si>
  <si>
    <t>881</t>
  </si>
  <si>
    <t>50.42</t>
  </si>
  <si>
    <t>23071377</t>
  </si>
  <si>
    <t>23074488</t>
  </si>
  <si>
    <t>ENSG00000111644</t>
  </si>
  <si>
    <t>13.7617380957661</t>
  </si>
  <si>
    <t>110.681837730141</t>
  </si>
  <si>
    <t>96.920099634375</t>
  </si>
  <si>
    <t>0.991673207744636</t>
  </si>
  <si>
    <t>2816</t>
  </si>
  <si>
    <t>51.64</t>
  </si>
  <si>
    <t>12</t>
  </si>
  <si>
    <t>6638075</t>
  </si>
  <si>
    <t>6647433</t>
  </si>
  <si>
    <t>ACRBP</t>
  </si>
  <si>
    <t>ENSG00000005961</t>
  </si>
  <si>
    <t>4.53650037783754</t>
  </si>
  <si>
    <t>101.101908492966</t>
  </si>
  <si>
    <t>96.5654081151283</t>
  </si>
  <si>
    <t>0.998697235304378</t>
  </si>
  <si>
    <t>5695</t>
  </si>
  <si>
    <t>54.81</t>
  </si>
  <si>
    <t>44372180</t>
  </si>
  <si>
    <t>44389649</t>
  </si>
  <si>
    <t>ITGA2B</t>
  </si>
  <si>
    <t>3674</t>
  </si>
  <si>
    <t>ENSG00000233614</t>
  </si>
  <si>
    <t>3.49869583212408</t>
  </si>
  <si>
    <t>96.6608208360414</t>
  </si>
  <si>
    <t>93.1621250039173</t>
  </si>
  <si>
    <t>0.998810613989185</t>
  </si>
  <si>
    <t>1723</t>
  </si>
  <si>
    <t>57.65</t>
  </si>
  <si>
    <t>16</t>
  </si>
  <si>
    <t>11555</t>
  </si>
  <si>
    <t>14090</t>
  </si>
  <si>
    <t>transcribed_unprocessed_pseudogene</t>
  </si>
  <si>
    <t>DDX11L10</t>
  </si>
  <si>
    <t>727856</t>
  </si>
  <si>
    <t>ENSG00000167173</t>
  </si>
  <si>
    <t>12.9021133098288</t>
  </si>
  <si>
    <t>103.044277759786</t>
  </si>
  <si>
    <t>90.1421644499576</t>
  </si>
  <si>
    <t>0.991402843188557</t>
  </si>
  <si>
    <t>5807</t>
  </si>
  <si>
    <t>58.35</t>
  </si>
  <si>
    <t>15</t>
  </si>
  <si>
    <t>75195643</t>
  </si>
  <si>
    <t>75212169</t>
  </si>
  <si>
    <t>C15orf39</t>
  </si>
  <si>
    <t>ENSG00000249992</t>
  </si>
  <si>
    <t>3.30859106407782</t>
  </si>
  <si>
    <t>90.7557495992214</t>
  </si>
  <si>
    <t>87.4471585351436</t>
  </si>
  <si>
    <t>0.998696145124717</t>
  </si>
  <si>
    <t>1822</t>
  </si>
  <si>
    <t>66.85</t>
  </si>
  <si>
    <t>45224466</t>
  </si>
  <si>
    <t>45226287</t>
  </si>
  <si>
    <t>TMEM158</t>
  </si>
  <si>
    <t>25907</t>
  </si>
  <si>
    <t>ENSG00000004939</t>
  </si>
  <si>
    <t>9.57799070017388</t>
  </si>
  <si>
    <t>93.7767583239048</t>
  </si>
  <si>
    <t>84.198767623731</t>
  </si>
  <si>
    <t>0.994519666841095</t>
  </si>
  <si>
    <t>5125</t>
  </si>
  <si>
    <t>55.79</t>
  </si>
  <si>
    <t>44248390</t>
  </si>
  <si>
    <t>44268141</t>
  </si>
  <si>
    <t>SLC4A1</t>
  </si>
  <si>
    <t>6521</t>
  </si>
  <si>
    <t>ENSG00000173868</t>
  </si>
  <si>
    <t>10.8007398209803</t>
  </si>
  <si>
    <t>91.5091177475271</t>
  </si>
  <si>
    <t>80.7083779265468</t>
  </si>
  <si>
    <t>0.992256453863597</t>
  </si>
  <si>
    <t>2392</t>
  </si>
  <si>
    <t>56.75</t>
  </si>
  <si>
    <t>49223366</t>
  </si>
  <si>
    <t>49230787</t>
  </si>
  <si>
    <t>PHOSPHO1</t>
  </si>
  <si>
    <t>162466</t>
  </si>
  <si>
    <t>ENSG00000225936</t>
  </si>
  <si>
    <t>10.4174877628165</t>
  </si>
  <si>
    <t>89.5411797314513</t>
  </si>
  <si>
    <t>79.1236919686348</t>
  </si>
  <si>
    <t>0.992473399616257</t>
  </si>
  <si>
    <t>744</t>
  </si>
  <si>
    <t>59.5</t>
  </si>
  <si>
    <t>10</t>
  </si>
  <si>
    <t>117238762</t>
  </si>
  <si>
    <t>117241998</t>
  </si>
  <si>
    <t>SLC18A2-AS1</t>
  </si>
  <si>
    <t>ENSG00000162366</t>
  </si>
  <si>
    <t>6.6244537568679</t>
  </si>
  <si>
    <t>79.8625027614782</t>
  </si>
  <si>
    <t>73.2380490046103</t>
  </si>
  <si>
    <t>0.996154936333508</t>
  </si>
  <si>
    <t>1430</t>
  </si>
  <si>
    <t>57.9</t>
  </si>
  <si>
    <t>47183582</t>
  </si>
  <si>
    <t>47191044</t>
  </si>
  <si>
    <t>PDZK1IP1</t>
  </si>
  <si>
    <t>10158</t>
  </si>
  <si>
    <t>ENSG00000163751</t>
  </si>
  <si>
    <t>0.948957562967302</t>
  </si>
  <si>
    <t>59.6447858376444</t>
  </si>
  <si>
    <t>58.6958282746771</t>
  </si>
  <si>
    <t>0.997863247863248</t>
  </si>
  <si>
    <t>1815</t>
  </si>
  <si>
    <t>36.99</t>
  </si>
  <si>
    <t>148865296</t>
  </si>
  <si>
    <t>148897203</t>
  </si>
  <si>
    <t>CPA3</t>
  </si>
  <si>
    <t>ENSG00000282416</t>
  </si>
  <si>
    <t>1.13762085652949</t>
  </si>
  <si>
    <t>56.5736685678239</t>
  </si>
  <si>
    <t>55.4360477112944</t>
  </si>
  <si>
    <t>0.997649572649573</t>
  </si>
  <si>
    <t>757</t>
  </si>
  <si>
    <t>67.24</t>
  </si>
  <si>
    <t>197310</t>
  </si>
  <si>
    <t>198066</t>
  </si>
  <si>
    <t>42</t>
  </si>
  <si>
    <t>ENSG00000158856</t>
  </si>
  <si>
    <t>7.12354629343496</t>
  </si>
  <si>
    <t>60.6378325516813</t>
  </si>
  <si>
    <t>53.5142862582463</t>
  </si>
  <si>
    <t>0.991272021629165</t>
  </si>
  <si>
    <t>4473</t>
  </si>
  <si>
    <t>54.92</t>
  </si>
  <si>
    <t>22048995</t>
  </si>
  <si>
    <t>22082527</t>
  </si>
  <si>
    <t>DMTN</t>
  </si>
  <si>
    <t>2039</t>
  </si>
  <si>
    <t>ENSG00000225972</t>
  </si>
  <si>
    <t>2.31499728062588</t>
  </si>
  <si>
    <t>54.3642876940954</t>
  </si>
  <si>
    <t>52.0492904134695</t>
  </si>
  <si>
    <t>0.997185156113727</t>
  </si>
  <si>
    <t>372</t>
  </si>
  <si>
    <t>44.35</t>
  </si>
  <si>
    <t>629062</t>
  </si>
  <si>
    <t>629433</t>
  </si>
  <si>
    <t>unprocessed_pseudogene</t>
  </si>
  <si>
    <t>MTND1P23</t>
  </si>
  <si>
    <t>ENSG00000226564</t>
  </si>
  <si>
    <t>4.71448351309942</t>
  </si>
  <si>
    <t>47.758408167505</t>
  </si>
  <si>
    <t>43.0439246544056</t>
  </si>
  <si>
    <t>0.992786281179138</t>
  </si>
  <si>
    <t>548</t>
  </si>
  <si>
    <t>48.91</t>
  </si>
  <si>
    <t>180872867</t>
  </si>
  <si>
    <t>180873414</t>
  </si>
  <si>
    <t>FTH1P20</t>
  </si>
  <si>
    <t>ENSG00000224805</t>
  </si>
  <si>
    <t>0.430589494196413</t>
  </si>
  <si>
    <t>39.5939601751781</t>
  </si>
  <si>
    <t>39.1633706809817</t>
  </si>
  <si>
    <t>0.996137493458922</t>
  </si>
  <si>
    <t>661</t>
  </si>
  <si>
    <t>56.06</t>
  </si>
  <si>
    <t>47179250</t>
  </si>
  <si>
    <t>47180339</t>
  </si>
  <si>
    <t>LINC00853</t>
  </si>
  <si>
    <t>100874253</t>
  </si>
  <si>
    <t>ENSG00000120885</t>
  </si>
  <si>
    <t>4.24766088149206</t>
  </si>
  <si>
    <t>40.3164275326814</t>
  </si>
  <si>
    <t>36.0687666511893</t>
  </si>
  <si>
    <t>0.991015829408687</t>
  </si>
  <si>
    <t>6285</t>
  </si>
  <si>
    <t>49.61</t>
  </si>
  <si>
    <t>27596917</t>
  </si>
  <si>
    <t>27614700</t>
  </si>
  <si>
    <t>CLU</t>
  </si>
  <si>
    <t>1191</t>
  </si>
  <si>
    <t>ENSG00000103355</t>
  </si>
  <si>
    <t>4.02420088034031</t>
  </si>
  <si>
    <t>39.468652187368</t>
  </si>
  <si>
    <t>35.4444513070277</t>
  </si>
  <si>
    <t>0.991291644863073</t>
  </si>
  <si>
    <t>2140</t>
  </si>
  <si>
    <t>63.36</t>
  </si>
  <si>
    <t>2783953</t>
  </si>
  <si>
    <t>2787948</t>
  </si>
  <si>
    <t>PRSS33</t>
  </si>
  <si>
    <t>260429</t>
  </si>
  <si>
    <t>ENSG00000172232</t>
  </si>
  <si>
    <t>0.4832654255852</t>
  </si>
  <si>
    <t>33.3787466531384</t>
  </si>
  <si>
    <t>32.8954812275532</t>
  </si>
  <si>
    <t>0.994966640502355</t>
  </si>
  <si>
    <t>1782</t>
  </si>
  <si>
    <t>58.64</t>
  </si>
  <si>
    <t>825097</t>
  </si>
  <si>
    <t>832018</t>
  </si>
  <si>
    <t>AZU1</t>
  </si>
  <si>
    <t>566</t>
  </si>
  <si>
    <t>ENSG00000262332</t>
  </si>
  <si>
    <t>30.7281539299814</t>
  </si>
  <si>
    <t>30.297564435785</t>
  </si>
  <si>
    <t>0.994326705040991</t>
  </si>
  <si>
    <t>542</t>
  </si>
  <si>
    <t>60.24</t>
  </si>
  <si>
    <t>16223027</t>
  </si>
  <si>
    <t>16224261</t>
  </si>
  <si>
    <t>ENSG00000243650</t>
  </si>
  <si>
    <t>3.01111534403086</t>
  </si>
  <si>
    <t>33.2760428172826</t>
  </si>
  <si>
    <t>30.2649274732517</t>
  </si>
  <si>
    <t>0.991374498517356</t>
  </si>
  <si>
    <t>286</t>
  </si>
  <si>
    <t>51.75</t>
  </si>
  <si>
    <t>230507101</t>
  </si>
  <si>
    <t>230507386</t>
  </si>
  <si>
    <t>misc_RNA</t>
  </si>
  <si>
    <t>RN7SL834P</t>
  </si>
  <si>
    <t>ENSG00000256720</t>
  </si>
  <si>
    <t>1.69523422911974</t>
  </si>
  <si>
    <t>30.442993896323</t>
  </si>
  <si>
    <t>28.7477596672033</t>
  </si>
  <si>
    <t>0.993258328972615</t>
  </si>
  <si>
    <t>508</t>
  </si>
  <si>
    <t>9135084</t>
  </si>
  <si>
    <t>9135591</t>
  </si>
  <si>
    <t>BTG1P1</t>
  </si>
  <si>
    <t>ENSG00000228278</t>
  </si>
  <si>
    <t>1.13462317311308</t>
  </si>
  <si>
    <t>29.7796470140174</t>
  </si>
  <si>
    <t>28.6450238409043</t>
  </si>
  <si>
    <t>0.993700941915228</t>
  </si>
  <si>
    <t>759</t>
  </si>
  <si>
    <t>55.19</t>
  </si>
  <si>
    <t>114329869</t>
  </si>
  <si>
    <t>114333251</t>
  </si>
  <si>
    <t>ORM2</t>
  </si>
  <si>
    <t>5005</t>
  </si>
  <si>
    <t>ENSG00000236017</t>
  </si>
  <si>
    <t>2.58031157570884</t>
  </si>
  <si>
    <t>31.188500805337</t>
  </si>
  <si>
    <t>28.6081892296281</t>
  </si>
  <si>
    <t>0.991581632653061</t>
  </si>
  <si>
    <t>1335</t>
  </si>
  <si>
    <t>52.3</t>
  </si>
  <si>
    <t>X</t>
  </si>
  <si>
    <t>1401769</t>
  </si>
  <si>
    <t>1414028</t>
  </si>
  <si>
    <t>ASMTL-AS1</t>
  </si>
  <si>
    <t>ENSG00000275494</t>
  </si>
  <si>
    <t>1.61269473481803</t>
  </si>
  <si>
    <t>28.9607507478129</t>
  </si>
  <si>
    <t>27.3480560129949</t>
  </si>
  <si>
    <t>0.992798273155416</t>
  </si>
  <si>
    <t>534</t>
  </si>
  <si>
    <t>64.04</t>
  </si>
  <si>
    <t>25106569</t>
  </si>
  <si>
    <t>25107102</t>
  </si>
  <si>
    <t>ENSG00000205309</t>
  </si>
  <si>
    <t>2.19576488626422</t>
  </si>
  <si>
    <t>29.1186585795293</t>
  </si>
  <si>
    <t>26.9228936932651</t>
  </si>
  <si>
    <t>0.991531484388627</t>
  </si>
  <si>
    <t>1961</t>
  </si>
  <si>
    <t>49.17</t>
  </si>
  <si>
    <t>17303335</t>
  </si>
  <si>
    <t>17347663</t>
  </si>
  <si>
    <t>NT5M</t>
  </si>
  <si>
    <t>56953</t>
  </si>
  <si>
    <t>ENSG00000272555</t>
  </si>
  <si>
    <t>1.89270107339083</t>
  </si>
  <si>
    <t>28.7600084349371</t>
  </si>
  <si>
    <t>26.8673073615463</t>
  </si>
  <si>
    <t>0.992079844758416</t>
  </si>
  <si>
    <t>455</t>
  </si>
  <si>
    <t>38.02</t>
  </si>
  <si>
    <t>218818690</t>
  </si>
  <si>
    <t>218819144</t>
  </si>
  <si>
    <t>ENSG00000206047</t>
  </si>
  <si>
    <t>26.2767145339285</t>
  </si>
  <si>
    <t>25.8461250397321</t>
  </si>
  <si>
    <t>0.992847331240188</t>
  </si>
  <si>
    <t>498</t>
  </si>
  <si>
    <t>43.86</t>
  </si>
  <si>
    <t>6977649</t>
  </si>
  <si>
    <t>6980092</t>
  </si>
  <si>
    <t>DEFA1</t>
  </si>
  <si>
    <t>1667</t>
  </si>
  <si>
    <t>ENSG00000285618</t>
  </si>
  <si>
    <t>25.974203727464</t>
  </si>
  <si>
    <t>25.5436142332676</t>
  </si>
  <si>
    <t>0.992705607884179</t>
  </si>
  <si>
    <t>687</t>
  </si>
  <si>
    <t>91132303</t>
  </si>
  <si>
    <t>91142470</t>
  </si>
  <si>
    <t>ENSG00000278158</t>
  </si>
  <si>
    <t>25.3110325684649</t>
  </si>
  <si>
    <t>24.8804430742685</t>
  </si>
  <si>
    <t>0.992415620094191</t>
  </si>
  <si>
    <t>235</t>
  </si>
  <si>
    <t>64.68</t>
  </si>
  <si>
    <t>21</t>
  </si>
  <si>
    <t>44241847</t>
  </si>
  <si>
    <t>44242081</t>
  </si>
  <si>
    <t>ENSG00000233214</t>
  </si>
  <si>
    <t>1.91373108531739</t>
  </si>
  <si>
    <t>26.4359673492856</t>
  </si>
  <si>
    <t>24.5222362639682</t>
  </si>
  <si>
    <t>0.990720390720391</t>
  </si>
  <si>
    <t>450</t>
  </si>
  <si>
    <t>53.64</t>
  </si>
  <si>
    <t>35424062</t>
  </si>
  <si>
    <t>35424652</t>
  </si>
  <si>
    <t>ENSG00000254030</t>
  </si>
  <si>
    <t>24.360789024939</t>
  </si>
  <si>
    <t>23.9301995307425</t>
  </si>
  <si>
    <t>0.992025335775336</t>
  </si>
  <si>
    <t>293</t>
  </si>
  <si>
    <t>54.95</t>
  </si>
  <si>
    <t>22915635</t>
  </si>
  <si>
    <t>22915927</t>
  </si>
  <si>
    <t>IG_C_pseudogene</t>
  </si>
  <si>
    <t>IGLC5</t>
  </si>
  <si>
    <t>ENSG00000207445</t>
  </si>
  <si>
    <t>23.5939448874747</t>
  </si>
  <si>
    <t>0.594809265358926</t>
  </si>
  <si>
    <t>22.9991356221158</t>
  </si>
  <si>
    <t>0.991550017442875</t>
  </si>
  <si>
    <t>146</t>
  </si>
  <si>
    <t>47.95</t>
  </si>
  <si>
    <t>75404421</t>
  </si>
  <si>
    <t>75404566</t>
  </si>
  <si>
    <t>snoRNA</t>
  </si>
  <si>
    <t>SNORD15B</t>
  </si>
  <si>
    <t>114599</t>
  </si>
  <si>
    <t>ENSG00000163376</t>
  </si>
  <si>
    <t>25.275312370482</t>
  </si>
  <si>
    <t>1.75830441617926</t>
  </si>
  <si>
    <t>23.5170079543028</t>
  </si>
  <si>
    <t>0.990458747601605</t>
  </si>
  <si>
    <t>4736</t>
  </si>
  <si>
    <t>36.69</t>
  </si>
  <si>
    <t>66998307</t>
  </si>
  <si>
    <t>67011210</t>
  </si>
  <si>
    <t>KBTBD8</t>
  </si>
  <si>
    <t>84541</t>
  </si>
  <si>
    <t>ENSG00000146476</t>
  </si>
  <si>
    <t>27.1886945608235</t>
  </si>
  <si>
    <t>2.1100009413229</t>
  </si>
  <si>
    <t>25.0786936195006</t>
  </si>
  <si>
    <t>0.990629905808477</t>
  </si>
  <si>
    <t>2819</t>
  </si>
  <si>
    <t>39.28</t>
  </si>
  <si>
    <t>151452258</t>
  </si>
  <si>
    <t>151470101</t>
  </si>
  <si>
    <t>ARMT1</t>
  </si>
  <si>
    <t>79624</t>
  </si>
  <si>
    <t>ENSG00000239002</t>
  </si>
  <si>
    <t>26.0963329816008</t>
  </si>
  <si>
    <t>25.5015237162419</t>
  </si>
  <si>
    <t>0.99268598465027</t>
  </si>
  <si>
    <t>330</t>
  </si>
  <si>
    <t>45.45</t>
  </si>
  <si>
    <t>6510222</t>
  </si>
  <si>
    <t>6510551</t>
  </si>
  <si>
    <t>SCARNA10</t>
  </si>
  <si>
    <t>692148</t>
  </si>
  <si>
    <t>ENSG00000272343</t>
  </si>
  <si>
    <t>28.3515716343317</t>
  </si>
  <si>
    <t>2.44777475456348</t>
  </si>
  <si>
    <t>25.9037968797683</t>
  </si>
  <si>
    <t>0.990270146520147</t>
  </si>
  <si>
    <t>486</t>
  </si>
  <si>
    <t>33.54</t>
  </si>
  <si>
    <t>56222688</t>
  </si>
  <si>
    <t>56223173</t>
  </si>
  <si>
    <t>ENSG00000104147</t>
  </si>
  <si>
    <t>28.6820645592948</t>
  </si>
  <si>
    <t>1.98104667896395</t>
  </si>
  <si>
    <t>26.7010178803309</t>
  </si>
  <si>
    <t>0.991848726670155</t>
  </si>
  <si>
    <t>1201</t>
  </si>
  <si>
    <t>45.43</t>
  </si>
  <si>
    <t>41309273</t>
  </si>
  <si>
    <t>41332591</t>
  </si>
  <si>
    <t>OIP5</t>
  </si>
  <si>
    <t>11339</t>
  </si>
  <si>
    <t>ENSG00000169288</t>
  </si>
  <si>
    <t>30.6808239108009</t>
  </si>
  <si>
    <t>2.19217173965206</t>
  </si>
  <si>
    <t>28.4886521711489</t>
  </si>
  <si>
    <t>0.992300061050061</t>
  </si>
  <si>
    <t>1628</t>
  </si>
  <si>
    <t>37.79</t>
  </si>
  <si>
    <t>77862830</t>
  </si>
  <si>
    <t>77952785</t>
  </si>
  <si>
    <t>MRPL1</t>
  </si>
  <si>
    <t>65008</t>
  </si>
  <si>
    <t>ENSG00000272917</t>
  </si>
  <si>
    <t>30.8064028368166</t>
  </si>
  <si>
    <t>1.93433907433797</t>
  </si>
  <si>
    <t>28.8720637624786</t>
  </si>
  <si>
    <t>0.992905110762254</t>
  </si>
  <si>
    <t>615</t>
  </si>
  <si>
    <t>39.67</t>
  </si>
  <si>
    <t>9642872</t>
  </si>
  <si>
    <t>9657070</t>
  </si>
  <si>
    <t>ENSG00000122481</t>
  </si>
  <si>
    <t>32.1769004485125</t>
  </si>
  <si>
    <t>3.08671128883719</t>
  </si>
  <si>
    <t>29.0901891596753</t>
  </si>
  <si>
    <t>0.990441304727019</t>
  </si>
  <si>
    <t>1927</t>
  </si>
  <si>
    <t>40.63</t>
  </si>
  <si>
    <t>95234210</t>
  </si>
  <si>
    <t>95247225</t>
  </si>
  <si>
    <t>RWDD3</t>
  </si>
  <si>
    <t>25950</t>
  </si>
  <si>
    <t>ENSG00000270006</t>
  </si>
  <si>
    <t>30.0660993453855</t>
  </si>
  <si>
    <t>29.4712900800265</t>
  </si>
  <si>
    <t>0.994092316413745</t>
  </si>
  <si>
    <t>401</t>
  </si>
  <si>
    <t>59.67</t>
  </si>
  <si>
    <t>87317491</t>
  </si>
  <si>
    <t>87318043</t>
  </si>
  <si>
    <t>C16orf95-DT</t>
  </si>
  <si>
    <t>101928659</t>
  </si>
  <si>
    <t>ENSG00000113387</t>
  </si>
  <si>
    <t>32.7147640744955</t>
  </si>
  <si>
    <t>2.82447740943155</t>
  </si>
  <si>
    <t>29.8902866650639</t>
  </si>
  <si>
    <t>0.991624149659864</t>
  </si>
  <si>
    <t>9266</t>
  </si>
  <si>
    <t>42.87</t>
  </si>
  <si>
    <t>32531633</t>
  </si>
  <si>
    <t>32604079</t>
  </si>
  <si>
    <t>SUB1</t>
  </si>
  <si>
    <t>10923</t>
  </si>
  <si>
    <t>ENSG00000141429</t>
  </si>
  <si>
    <t>33.9364330189916</t>
  </si>
  <si>
    <t>3.48113108871787</t>
  </si>
  <si>
    <t>30.4553019302737</t>
  </si>
  <si>
    <t>0.990144775859062</t>
  </si>
  <si>
    <t>5126</t>
  </si>
  <si>
    <t>38.5</t>
  </si>
  <si>
    <t>18</t>
  </si>
  <si>
    <t>35581117</t>
  </si>
  <si>
    <t>35711834</t>
  </si>
  <si>
    <t>GALNT1</t>
  </si>
  <si>
    <t>2589</t>
  </si>
  <si>
    <t>ENSG00000270062</t>
  </si>
  <si>
    <t>32.9887112489188</t>
  </si>
  <si>
    <t>2.39842445709244</t>
  </si>
  <si>
    <t>30.5902867918263</t>
  </si>
  <si>
    <t>0.992822257107971</t>
  </si>
  <si>
    <t>496</t>
  </si>
  <si>
    <t>32.06</t>
  </si>
  <si>
    <t>14</t>
  </si>
  <si>
    <t>50723777</t>
  </si>
  <si>
    <t>50724272</t>
  </si>
  <si>
    <t>ENSG00000273271</t>
  </si>
  <si>
    <t>33.1222687843395</t>
  </si>
  <si>
    <t>2.28772794368818</t>
  </si>
  <si>
    <t>30.8345408406513</t>
  </si>
  <si>
    <t>0.993129687772545</t>
  </si>
  <si>
    <t>520</t>
  </si>
  <si>
    <t>35.77</t>
  </si>
  <si>
    <t>31666728</t>
  </si>
  <si>
    <t>31667247</t>
  </si>
  <si>
    <t>ENSG00000206838</t>
  </si>
  <si>
    <t>32.1335443430159</t>
  </si>
  <si>
    <t>31.538735077657</t>
  </si>
  <si>
    <t>0.994642857142857</t>
  </si>
  <si>
    <t>134</t>
  </si>
  <si>
    <t>52.24</t>
  </si>
  <si>
    <t>45104349</t>
  </si>
  <si>
    <t>45104482</t>
  </si>
  <si>
    <t>SNORA5A</t>
  </si>
  <si>
    <t>654319</t>
  </si>
  <si>
    <t>ENSG00000256948</t>
  </si>
  <si>
    <t>32.3309517826658</t>
  </si>
  <si>
    <t>31.7361425173069</t>
  </si>
  <si>
    <t>0.99469191522763</t>
  </si>
  <si>
    <t>586</t>
  </si>
  <si>
    <t>46.52</t>
  </si>
  <si>
    <t>106524</t>
  </si>
  <si>
    <t>111850</t>
  </si>
  <si>
    <t>ENSG00000226221</t>
  </si>
  <si>
    <t>35.3909173312121</t>
  </si>
  <si>
    <t>2.71602404273482</t>
  </si>
  <si>
    <t>32.6748932884772</t>
  </si>
  <si>
    <t>0.993039202860631</t>
  </si>
  <si>
    <t>438</t>
  </si>
  <si>
    <t>43.84</t>
  </si>
  <si>
    <t>56504635</t>
  </si>
  <si>
    <t>56505072</t>
  </si>
  <si>
    <t>RPL26P19</t>
  </si>
  <si>
    <t>ENSG00000167005</t>
  </si>
  <si>
    <t>36.8869246293049</t>
  </si>
  <si>
    <t>3.61098373573716</t>
  </si>
  <si>
    <t>33.2759408935677</t>
  </si>
  <si>
    <t>0.991306907378336</t>
  </si>
  <si>
    <t>5930</t>
  </si>
  <si>
    <t>39.54</t>
  </si>
  <si>
    <t>56429133</t>
  </si>
  <si>
    <t>56452199</t>
  </si>
  <si>
    <t>NUDT21</t>
  </si>
  <si>
    <t>ENSG00000143942</t>
  </si>
  <si>
    <t>36.1839911089423</t>
  </si>
  <si>
    <t>2.72639846612189</t>
  </si>
  <si>
    <t>33.4575926428204</t>
  </si>
  <si>
    <t>0.993364076399791</t>
  </si>
  <si>
    <t>1309</t>
  </si>
  <si>
    <t>39.04</t>
  </si>
  <si>
    <t>53767804</t>
  </si>
  <si>
    <t>53775196</t>
  </si>
  <si>
    <t>CHAC2</t>
  </si>
  <si>
    <t>494143</t>
  </si>
  <si>
    <t>ENSG00000031691</t>
  </si>
  <si>
    <t>36.6038168529978</t>
  </si>
  <si>
    <t>2.0498883355276</t>
  </si>
  <si>
    <t>34.5539285174702</t>
  </si>
  <si>
    <t>0.994683193790337</t>
  </si>
  <si>
    <t>1741</t>
  </si>
  <si>
    <t>37.99</t>
  </si>
  <si>
    <t>49463370</t>
  </si>
  <si>
    <t>49493107</t>
  </si>
  <si>
    <t>CENPQ</t>
  </si>
  <si>
    <t>55166</t>
  </si>
  <si>
    <t>ENSG00000175324</t>
  </si>
  <si>
    <t>38.5372459006336</t>
  </si>
  <si>
    <t>3.54898129689097</t>
  </si>
  <si>
    <t>34.9882646037427</t>
  </si>
  <si>
    <t>0.992314233385662</t>
  </si>
  <si>
    <t>1676</t>
  </si>
  <si>
    <t>42.98</t>
  </si>
  <si>
    <t>38163335</t>
  </si>
  <si>
    <t>38176730</t>
  </si>
  <si>
    <t>LSM1</t>
  </si>
  <si>
    <t>ENSG00000226084</t>
  </si>
  <si>
    <t>35.6884986180811</t>
  </si>
  <si>
    <t>35.0936893527222</t>
  </si>
  <si>
    <t>0.995461582068725</t>
  </si>
  <si>
    <t>555</t>
  </si>
  <si>
    <t>45.77</t>
  </si>
  <si>
    <t>77129114</t>
  </si>
  <si>
    <t>77129668</t>
  </si>
  <si>
    <t>ENSG00000166266</t>
  </si>
  <si>
    <t>40.2898429498016</t>
  </si>
  <si>
    <t>4.53222542943406</t>
  </si>
  <si>
    <t>35.7576175203675</t>
  </si>
  <si>
    <t>0.990024856096285</t>
  </si>
  <si>
    <t>6562</t>
  </si>
  <si>
    <t>39.36</t>
  </si>
  <si>
    <t>108008898</t>
  </si>
  <si>
    <t>108107761</t>
  </si>
  <si>
    <t>CUL5</t>
  </si>
  <si>
    <t>8065</t>
  </si>
  <si>
    <t>ENSG00000143933</t>
  </si>
  <si>
    <t>41.1583997826203</t>
  </si>
  <si>
    <t>4.68222081249647</t>
  </si>
  <si>
    <t>36.4761789701239</t>
  </si>
  <si>
    <t>0.990044479330194</t>
  </si>
  <si>
    <t>7114</t>
  </si>
  <si>
    <t>40.15</t>
  </si>
  <si>
    <t>47160084</t>
  </si>
  <si>
    <t>47176921</t>
  </si>
  <si>
    <t>CALM2</t>
  </si>
  <si>
    <t>805</t>
  </si>
  <si>
    <t>ENSG00000252010</t>
  </si>
  <si>
    <t>37.4425647127316</t>
  </si>
  <si>
    <t>36.8477554473727</t>
  </si>
  <si>
    <t>0.995782094889238</t>
  </si>
  <si>
    <t>276</t>
  </si>
  <si>
    <t>47.46</t>
  </si>
  <si>
    <t>233275727</t>
  </si>
  <si>
    <t>233276002</t>
  </si>
  <si>
    <t>scaRNA</t>
  </si>
  <si>
    <t>SCARNA5</t>
  </si>
  <si>
    <t>677775</t>
  </si>
  <si>
    <t>ENSG00000243964</t>
  </si>
  <si>
    <t>42.3228990022116</t>
  </si>
  <si>
    <t>2.54191993743131</t>
  </si>
  <si>
    <t>39.7809790647803</t>
  </si>
  <si>
    <t>0.995338391766963</t>
  </si>
  <si>
    <t>468</t>
  </si>
  <si>
    <t>48.72</t>
  </si>
  <si>
    <t>9606142</t>
  </si>
  <si>
    <t>9606609</t>
  </si>
  <si>
    <t>RPL23AP65</t>
  </si>
  <si>
    <t>ENSG00000111537</t>
  </si>
  <si>
    <t>43.3789581271366</t>
  </si>
  <si>
    <t>2.94703186800459</t>
  </si>
  <si>
    <t>40.431926259132</t>
  </si>
  <si>
    <t>0.995010247688819</t>
  </si>
  <si>
    <t>1211</t>
  </si>
  <si>
    <t>35.99</t>
  </si>
  <si>
    <t>68154768</t>
  </si>
  <si>
    <t>68159740</t>
  </si>
  <si>
    <t>IFNG</t>
  </si>
  <si>
    <t>3458</t>
  </si>
  <si>
    <t>ENSG00000163584</t>
  </si>
  <si>
    <t>41.9882490683972</t>
  </si>
  <si>
    <t>1.16003757261614</t>
  </si>
  <si>
    <t>40.8282114957811</t>
  </si>
  <si>
    <t>0.99633917669632</t>
  </si>
  <si>
    <t>2051</t>
  </si>
  <si>
    <t>39.31</t>
  </si>
  <si>
    <t>170864875</t>
  </si>
  <si>
    <t>170870208</t>
  </si>
  <si>
    <t>RPL22L1</t>
  </si>
  <si>
    <t>200916</t>
  </si>
  <si>
    <t>ENSG00000253251</t>
  </si>
  <si>
    <t>42.0932800537034</t>
  </si>
  <si>
    <t>41.4984707883445</t>
  </si>
  <si>
    <t>0.996441653584511</t>
  </si>
  <si>
    <t>1739</t>
  </si>
  <si>
    <t>38.39</t>
  </si>
  <si>
    <t>65625027</t>
  </si>
  <si>
    <t>65630928</t>
  </si>
  <si>
    <t>SHLD3</t>
  </si>
  <si>
    <t>112441434</t>
  </si>
  <si>
    <t>ENSG00000164031</t>
  </si>
  <si>
    <t>46.2792409336777</t>
  </si>
  <si>
    <t>4.31087671115953</t>
  </si>
  <si>
    <t>41.9683642225182</t>
  </si>
  <si>
    <t>0.99322126286412</t>
  </si>
  <si>
    <t>12970</t>
  </si>
  <si>
    <t>34.7</t>
  </si>
  <si>
    <t>99896248</t>
  </si>
  <si>
    <t>99946618</t>
  </si>
  <si>
    <t>DNAJB14</t>
  </si>
  <si>
    <t>79982</t>
  </si>
  <si>
    <t>ENSG00000109475</t>
  </si>
  <si>
    <t>47.1744267536156</t>
  </si>
  <si>
    <t>5.09109214287241</t>
  </si>
  <si>
    <t>42.0833346107432</t>
  </si>
  <si>
    <t>0.991510770975057</t>
  </si>
  <si>
    <t>3505</t>
  </si>
  <si>
    <t>41.51</t>
  </si>
  <si>
    <t>108620569</t>
  </si>
  <si>
    <t>108630412</t>
  </si>
  <si>
    <t>RPL34</t>
  </si>
  <si>
    <t>6164</t>
  </si>
  <si>
    <t>ENSG00000111711</t>
  </si>
  <si>
    <t>48.4114870751312</t>
  </si>
  <si>
    <t>5.33742808714793</t>
  </si>
  <si>
    <t>43.0740589879833</t>
  </si>
  <si>
    <t>0.991342883307169</t>
  </si>
  <si>
    <t>3789</t>
  </si>
  <si>
    <t>21501781</t>
  </si>
  <si>
    <t>21518408</t>
  </si>
  <si>
    <t>GOLT1B</t>
  </si>
  <si>
    <t>51026</t>
  </si>
  <si>
    <t>ENSG00000165997</t>
  </si>
  <si>
    <t>48.8842187274589</t>
  </si>
  <si>
    <t>5.64114784440823</t>
  </si>
  <si>
    <t>43.2430708830507</t>
  </si>
  <si>
    <t>0.990717120181406</t>
  </si>
  <si>
    <t>7170</t>
  </si>
  <si>
    <t>37.18</t>
  </si>
  <si>
    <t>18659431</t>
  </si>
  <si>
    <t>18681639</t>
  </si>
  <si>
    <t>ARL5B</t>
  </si>
  <si>
    <t>221079</t>
  </si>
  <si>
    <t>ENSG00000211813</t>
  </si>
  <si>
    <t>46.8836698551969</t>
  </si>
  <si>
    <t>46.2888605898379</t>
  </si>
  <si>
    <t>0.996961669283098</t>
  </si>
  <si>
    <t>349</t>
  </si>
  <si>
    <t>45.23</t>
  </si>
  <si>
    <t>22207522</t>
  </si>
  <si>
    <t>22208129</t>
  </si>
  <si>
    <t>TR_V_gene</t>
  </si>
  <si>
    <t>TRAV34</t>
  </si>
  <si>
    <t>ENSG00000225964</t>
  </si>
  <si>
    <t>54.1956947951833</t>
  </si>
  <si>
    <t>4.76020510654652</t>
  </si>
  <si>
    <t>49.4354896886368</t>
  </si>
  <si>
    <t>0.994530568637711</t>
  </si>
  <si>
    <t>2749</t>
  </si>
  <si>
    <t>40.29</t>
  </si>
  <si>
    <t>6819463</t>
  </si>
  <si>
    <t>6840464</t>
  </si>
  <si>
    <t>NRIR</t>
  </si>
  <si>
    <t>ENSG00000179387</t>
  </si>
  <si>
    <t>57.004140383264</t>
  </si>
  <si>
    <t>5.9328111702719</t>
  </si>
  <si>
    <t>51.0713292129921</t>
  </si>
  <si>
    <t>0.992853872318158</t>
  </si>
  <si>
    <t>6617</t>
  </si>
  <si>
    <t>34.79</t>
  </si>
  <si>
    <t>140524168</t>
  </si>
  <si>
    <t>140553770</t>
  </si>
  <si>
    <t>ELMOD2</t>
  </si>
  <si>
    <t>255520</t>
  </si>
  <si>
    <t>ENSG00000235363</t>
  </si>
  <si>
    <t>53.584470388887</t>
  </si>
  <si>
    <t>52.9896611235281</t>
  </si>
  <si>
    <t>0.997522021629164</t>
  </si>
  <si>
    <t>225</t>
  </si>
  <si>
    <t>39.11</t>
  </si>
  <si>
    <t>205351247</t>
  </si>
  <si>
    <t>205351471</t>
  </si>
  <si>
    <t>SNRPGP10</t>
  </si>
  <si>
    <t>ENSG00000146247</t>
  </si>
  <si>
    <t>62.3737465434674</t>
  </si>
  <si>
    <t>6.46619666105641</t>
  </si>
  <si>
    <t>55.907549882411</t>
  </si>
  <si>
    <t>0.993235435199721</t>
  </si>
  <si>
    <t>14718</t>
  </si>
  <si>
    <t>34.28</t>
  </si>
  <si>
    <t>78934419</t>
  </si>
  <si>
    <t>79078254</t>
  </si>
  <si>
    <t>PHIP</t>
  </si>
  <si>
    <t>55023</t>
  </si>
  <si>
    <t>ENSG00000136522</t>
  </si>
  <si>
    <t>63.7209361374912</t>
  </si>
  <si>
    <t>5.22909244271584</t>
  </si>
  <si>
    <t>58.4918436947754</t>
  </si>
  <si>
    <t>0.995624018838305</t>
  </si>
  <si>
    <t>1365</t>
  </si>
  <si>
    <t>38.56</t>
  </si>
  <si>
    <t>179588285</t>
  </si>
  <si>
    <t>179604649</t>
  </si>
  <si>
    <t>MRPL47</t>
  </si>
  <si>
    <t>57129</t>
  </si>
  <si>
    <t>ENSG00000132485</t>
  </si>
  <si>
    <t>67.2013292848164</t>
  </si>
  <si>
    <t>7.15918875055879</t>
  </si>
  <si>
    <t>60.0421405342576</t>
  </si>
  <si>
    <t>0.99312641723356</t>
  </si>
  <si>
    <t>4985</t>
  </si>
  <si>
    <t>34.19</t>
  </si>
  <si>
    <t>71063291</t>
  </si>
  <si>
    <t>71081289</t>
  </si>
  <si>
    <t>ZRANB2</t>
  </si>
  <si>
    <t>9406</t>
  </si>
  <si>
    <t>ENSG00000038210</t>
  </si>
  <si>
    <t>70.8106468067914</t>
  </si>
  <si>
    <t>8.39350930764292</t>
  </si>
  <si>
    <t>62.4171374991485</t>
  </si>
  <si>
    <t>0.991630690737834</t>
  </si>
  <si>
    <t>3685</t>
  </si>
  <si>
    <t>41.15</t>
  </si>
  <si>
    <t>25160663</t>
  </si>
  <si>
    <t>25279204</t>
  </si>
  <si>
    <t>PI4K2B</t>
  </si>
  <si>
    <t>55300</t>
  </si>
  <si>
    <t>ENSG00000214389</t>
  </si>
  <si>
    <t>65.9065552341449</t>
  </si>
  <si>
    <t>3.03474114979044</t>
  </si>
  <si>
    <t>62.8718140843544</t>
  </si>
  <si>
    <t>0.997732426303855</t>
  </si>
  <si>
    <t>784</t>
  </si>
  <si>
    <t>43.11</t>
  </si>
  <si>
    <t>98385801</t>
  </si>
  <si>
    <t>98386584</t>
  </si>
  <si>
    <t>RPS3AP26</t>
  </si>
  <si>
    <t>ENSG00000169245</t>
  </si>
  <si>
    <t>66.6955642074444</t>
  </si>
  <si>
    <t>1.0124413027386</t>
  </si>
  <si>
    <t>65.6831229047059</t>
  </si>
  <si>
    <t>0.998184850863422</t>
  </si>
  <si>
    <t>1175</t>
  </si>
  <si>
    <t>36.85</t>
  </si>
  <si>
    <t>76021118</t>
  </si>
  <si>
    <t>76023497</t>
  </si>
  <si>
    <t>CXCL10</t>
  </si>
  <si>
    <t>3627</t>
  </si>
  <si>
    <t>ENSG00000110848</t>
  </si>
  <si>
    <t>69.6362953184878</t>
  </si>
  <si>
    <t>3.78056736456945</t>
  </si>
  <si>
    <t>65.8557279539183</t>
  </si>
  <si>
    <t>0.997614686900401</t>
  </si>
  <si>
    <t>2832</t>
  </si>
  <si>
    <t>35.34</t>
  </si>
  <si>
    <t>9752486</t>
  </si>
  <si>
    <t>9760901</t>
  </si>
  <si>
    <t>CD69</t>
  </si>
  <si>
    <t>969</t>
  </si>
  <si>
    <t>ENSG00000139163</t>
  </si>
  <si>
    <t>73.5508105265958</t>
  </si>
  <si>
    <t>6.08180287864175</t>
  </si>
  <si>
    <t>67.4690076479541</t>
  </si>
  <si>
    <t>0.995975056689342</t>
  </si>
  <si>
    <t>13301</t>
  </si>
  <si>
    <t>34.4</t>
  </si>
  <si>
    <t>22625075</t>
  </si>
  <si>
    <t>22690665</t>
  </si>
  <si>
    <t>ETNK1</t>
  </si>
  <si>
    <t>55500</t>
  </si>
  <si>
    <t>ENSG00000166479</t>
  </si>
  <si>
    <t>93.7849012470233</t>
  </si>
  <si>
    <t>9.42493531789355</t>
  </si>
  <si>
    <t>84.3599659291297</t>
  </si>
  <si>
    <t>0.994704997383569</t>
  </si>
  <si>
    <t>7447</t>
  </si>
  <si>
    <t>36.04</t>
  </si>
  <si>
    <t>68673688</t>
  </si>
  <si>
    <t>68715108</t>
  </si>
  <si>
    <t>TMX3</t>
  </si>
  <si>
    <t>54495</t>
  </si>
  <si>
    <t>ENSG00000150045</t>
  </si>
  <si>
    <t>95.0030788782563</t>
  </si>
  <si>
    <t>8.49727521941323</t>
  </si>
  <si>
    <t>86.505803658843</t>
  </si>
  <si>
    <t>0.995933629862201</t>
  </si>
  <si>
    <t>1260</t>
  </si>
  <si>
    <t>35.1</t>
  </si>
  <si>
    <t>9827481</t>
  </si>
  <si>
    <t>9845007</t>
  </si>
  <si>
    <t>KLRF1</t>
  </si>
  <si>
    <t>51348</t>
  </si>
  <si>
    <t>ENSG00000214485</t>
  </si>
  <si>
    <t>92.2280041116816</t>
  </si>
  <si>
    <t>4.77758446071427</t>
  </si>
  <si>
    <t>87.4504196509673</t>
  </si>
  <si>
    <t>0.998358189429618</t>
  </si>
  <si>
    <t>747</t>
  </si>
  <si>
    <t>43.51</t>
  </si>
  <si>
    <t>150094302</t>
  </si>
  <si>
    <t>150095048</t>
  </si>
  <si>
    <t>RPL7P1</t>
  </si>
  <si>
    <t>ENSG00000126860</t>
  </si>
  <si>
    <t>115.251757033778</t>
  </si>
  <si>
    <t>11.1791760825722</t>
  </si>
  <si>
    <t>104.072580951205</t>
  </si>
  <si>
    <t>0.995499738356881</t>
  </si>
  <si>
    <t>3086</t>
  </si>
  <si>
    <t>32.83</t>
  </si>
  <si>
    <t>31316410</t>
  </si>
  <si>
    <t>31321749</t>
  </si>
  <si>
    <t>EVI2A</t>
  </si>
  <si>
    <t>2123</t>
  </si>
  <si>
    <t>ENSG00000170860</t>
  </si>
  <si>
    <t>120.498399685808</t>
  </si>
  <si>
    <t>15.2288171541732</t>
  </si>
  <si>
    <t>105.269582531635</t>
  </si>
  <si>
    <t>0.991407203907204</t>
  </si>
  <si>
    <t>3359</t>
  </si>
  <si>
    <t>41.16</t>
  </si>
  <si>
    <t>14178817</t>
  </si>
  <si>
    <t>14201122</t>
  </si>
  <si>
    <t>LSM3</t>
  </si>
  <si>
    <t>ENSG00000133106</t>
  </si>
  <si>
    <t>123.650191875249</t>
  </si>
  <si>
    <t>15.703737712563</t>
  </si>
  <si>
    <t>107.946454162686</t>
  </si>
  <si>
    <t>0.991434458398744</t>
  </si>
  <si>
    <t>4924</t>
  </si>
  <si>
    <t>39.57</t>
  </si>
  <si>
    <t>42886388</t>
  </si>
  <si>
    <t>42992271</t>
  </si>
  <si>
    <t>EPSTI1</t>
  </si>
  <si>
    <t>94240</t>
  </si>
  <si>
    <t>ENSG00000169019</t>
  </si>
  <si>
    <t>119.036686108906</t>
  </si>
  <si>
    <t>8.12026300831299</t>
  </si>
  <si>
    <t>110.916423100593</t>
  </si>
  <si>
    <t>0.997867608581894</t>
  </si>
  <si>
    <t>1758</t>
  </si>
  <si>
    <t>36.36</t>
  </si>
  <si>
    <t>47450787</t>
  </si>
  <si>
    <t>47463702</t>
  </si>
  <si>
    <t>COMMD8</t>
  </si>
  <si>
    <t>54951</t>
  </si>
  <si>
    <t>ENSG00000234287</t>
  </si>
  <si>
    <t>124.955382629547</t>
  </si>
  <si>
    <t>13.9955121260924</t>
  </si>
  <si>
    <t>110.959870503455</t>
  </si>
  <si>
    <t>0.993734737484738</t>
  </si>
  <si>
    <t>255</t>
  </si>
  <si>
    <t>49.41</t>
  </si>
  <si>
    <t>40761545</t>
  </si>
  <si>
    <t>40761799</t>
  </si>
  <si>
    <t>ENSG00000185745</t>
  </si>
  <si>
    <t>126.545156941989</t>
  </si>
  <si>
    <t>13.9227136234859</t>
  </si>
  <si>
    <t>112.622443318503</t>
  </si>
  <si>
    <t>0.993937510901797</t>
  </si>
  <si>
    <t>4614</t>
  </si>
  <si>
    <t>38.55</t>
  </si>
  <si>
    <t>89392546</t>
  </si>
  <si>
    <t>89406487</t>
  </si>
  <si>
    <t>IFIT1</t>
  </si>
  <si>
    <t>ENSG00000244716</t>
  </si>
  <si>
    <t>150.512363737125</t>
  </si>
  <si>
    <t>10.7172840605212</t>
  </si>
  <si>
    <t>139.795079676603</t>
  </si>
  <si>
    <t>0.997923207744636</t>
  </si>
  <si>
    <t>46.13</t>
  </si>
  <si>
    <t>108992282</t>
  </si>
  <si>
    <t>108992836</t>
  </si>
  <si>
    <t>ENSG00000127184</t>
  </si>
  <si>
    <t>163.138528527437</t>
  </si>
  <si>
    <t>17.5210448912228</t>
  </si>
  <si>
    <t>145.617483636215</t>
  </si>
  <si>
    <t>0.994587257980115</t>
  </si>
  <si>
    <t>1969</t>
  </si>
  <si>
    <t>42.04</t>
  </si>
  <si>
    <t>86617928</t>
  </si>
  <si>
    <t>86620962</t>
  </si>
  <si>
    <t>COX7C</t>
  </si>
  <si>
    <t>1350</t>
  </si>
  <si>
    <t>ENSG00000227671</t>
  </si>
  <si>
    <t>178.216207320182</t>
  </si>
  <si>
    <t>22.5807221108481</t>
  </si>
  <si>
    <t>155.635485209334</t>
  </si>
  <si>
    <t>0.991804029304029</t>
  </si>
  <si>
    <t>2160</t>
  </si>
  <si>
    <t>40.91</t>
  </si>
  <si>
    <t>247189851</t>
  </si>
  <si>
    <t>247210856</t>
  </si>
  <si>
    <t>ZNF731P</t>
  </si>
  <si>
    <t>ENSG00000147669</t>
  </si>
  <si>
    <t>170.38269286194</t>
  </si>
  <si>
    <t>7.82175961619628</t>
  </si>
  <si>
    <t>162.560933245744</t>
  </si>
  <si>
    <t>0.999234693877551</t>
  </si>
  <si>
    <t>1673</t>
  </si>
  <si>
    <t>37.24</t>
  </si>
  <si>
    <t>100150623</t>
  </si>
  <si>
    <t>100154003</t>
  </si>
  <si>
    <t>POLR2K</t>
  </si>
  <si>
    <t>5440</t>
  </si>
  <si>
    <t>ENSG00000165949</t>
  </si>
  <si>
    <t>165.922838612459</t>
  </si>
  <si>
    <t>2.5817619427202</t>
  </si>
  <si>
    <t>163.341076669739</t>
  </si>
  <si>
    <t>0.999561747776033</t>
  </si>
  <si>
    <t>4147</t>
  </si>
  <si>
    <t>48.68</t>
  </si>
  <si>
    <t>94104836</t>
  </si>
  <si>
    <t>94116695</t>
  </si>
  <si>
    <t>IFI27</t>
  </si>
  <si>
    <t>3429</t>
  </si>
  <si>
    <t>ENSG00000259865</t>
  </si>
  <si>
    <t>206.655311018824</t>
  </si>
  <si>
    <t>23.8687506163293</t>
  </si>
  <si>
    <t>182.786560402495</t>
  </si>
  <si>
    <t>0.993602825745683</t>
  </si>
  <si>
    <t>1246</t>
  </si>
  <si>
    <t>27.85</t>
  </si>
  <si>
    <t>247187281</t>
  </si>
  <si>
    <t>247188526</t>
  </si>
  <si>
    <t>ENSG00000165512</t>
  </si>
  <si>
    <t>228.091629355589</t>
  </si>
  <si>
    <t>22.0613992857804</t>
  </si>
  <si>
    <t>206.030230069809</t>
  </si>
  <si>
    <t>0.99608843537415</t>
  </si>
  <si>
    <t>2103</t>
  </si>
  <si>
    <t>40.76</t>
  </si>
  <si>
    <t>45000923</t>
  </si>
  <si>
    <t>45005326</t>
  </si>
  <si>
    <t>ZNF22</t>
  </si>
  <si>
    <t>ENSG00000137965</t>
  </si>
  <si>
    <t>215.083466679072</t>
  </si>
  <si>
    <t>5.25346750562349</t>
  </si>
  <si>
    <t>209.829999173449</t>
  </si>
  <si>
    <t>0.999710012210012</t>
  </si>
  <si>
    <t>2038</t>
  </si>
  <si>
    <t>35.31</t>
  </si>
  <si>
    <t>78649796</t>
  </si>
  <si>
    <t>78664078</t>
  </si>
  <si>
    <t>IFI44</t>
  </si>
  <si>
    <t>10561</t>
  </si>
  <si>
    <t>ENSG00000265681</t>
  </si>
  <si>
    <t>240.680378233001</t>
  </si>
  <si>
    <t>28.1509077036456</t>
  </si>
  <si>
    <t>212.529470529356</t>
  </si>
  <si>
    <t>0.99356030873888</t>
  </si>
  <si>
    <t>2451</t>
  </si>
  <si>
    <t>42.92</t>
  </si>
  <si>
    <t>49488453</t>
  </si>
  <si>
    <t>49492508</t>
  </si>
  <si>
    <t>RPL17</t>
  </si>
  <si>
    <t>6139</t>
  </si>
  <si>
    <t>ENSG00000137970</t>
  </si>
  <si>
    <t>268.614061975273</t>
  </si>
  <si>
    <t>28.6655067642856</t>
  </si>
  <si>
    <t>239.948555210987</t>
  </si>
  <si>
    <t>0.994967730682016</t>
  </si>
  <si>
    <t>42.97</t>
  </si>
  <si>
    <t>96678874</t>
  </si>
  <si>
    <t>96679620</t>
  </si>
  <si>
    <t>RPL7P9</t>
  </si>
  <si>
    <t>ENSG00000137959</t>
  </si>
  <si>
    <t>247.894933609718</t>
  </si>
  <si>
    <t>3.27887967122922</t>
  </si>
  <si>
    <t>244.616053938489</t>
  </si>
  <si>
    <t>0.999772152450724</t>
  </si>
  <si>
    <t>11610</t>
  </si>
  <si>
    <t>34.5</t>
  </si>
  <si>
    <t>78619902</t>
  </si>
  <si>
    <t>78646145</t>
  </si>
  <si>
    <t>IFI44L</t>
  </si>
  <si>
    <t>10964</t>
  </si>
  <si>
    <t>ENSG00000189043</t>
  </si>
  <si>
    <t>292.865550227783</t>
  </si>
  <si>
    <t>35.7469884988895</t>
  </si>
  <si>
    <t>257.118561728893</t>
  </si>
  <si>
    <t>0.992709968602826</t>
  </si>
  <si>
    <t>3461</t>
  </si>
  <si>
    <t>37.54</t>
  </si>
  <si>
    <t>10931943</t>
  </si>
  <si>
    <t>10940153</t>
  </si>
  <si>
    <t>NDUFA4</t>
  </si>
  <si>
    <t>ENSG00000236439</t>
  </si>
  <si>
    <t>308.532629699792</t>
  </si>
  <si>
    <t>28.1012251350674</t>
  </si>
  <si>
    <t>280.431404564725</t>
  </si>
  <si>
    <t>0.996811224489796</t>
  </si>
  <si>
    <t>254</t>
  </si>
  <si>
    <t>202471864</t>
  </si>
  <si>
    <t>202472117</t>
  </si>
  <si>
    <t>ENSG00000147604</t>
  </si>
  <si>
    <t>340.644133186496</t>
  </si>
  <si>
    <t>32.6043597307856</t>
  </si>
  <si>
    <t>308.03977345571</t>
  </si>
  <si>
    <t>0.996368611547183</t>
  </si>
  <si>
    <t>2700</t>
  </si>
  <si>
    <t>50.65</t>
  </si>
  <si>
    <t>73290242</t>
  </si>
  <si>
    <t>73295789</t>
  </si>
  <si>
    <t>RPL7</t>
  </si>
  <si>
    <t>6129</t>
  </si>
  <si>
    <t>ENSG00000154589</t>
  </si>
  <si>
    <t>380.520948359621</t>
  </si>
  <si>
    <t>21.2811901738435</t>
  </si>
  <si>
    <t>359.239758185778</t>
  </si>
  <si>
    <t>0.999210709924996</t>
  </si>
  <si>
    <t>559</t>
  </si>
  <si>
    <t>73991392</t>
  </si>
  <si>
    <t>74029079</t>
  </si>
  <si>
    <t>LY96</t>
  </si>
  <si>
    <t>23643</t>
  </si>
  <si>
    <t>ENSG00000123975</t>
  </si>
  <si>
    <t>419.405351490013</t>
  </si>
  <si>
    <t>42.4863760970662</t>
  </si>
  <si>
    <t>376.918975392947</t>
  </si>
  <si>
    <t>0.995707962672248</t>
  </si>
  <si>
    <t>616</t>
  </si>
  <si>
    <t>38.43</t>
  </si>
  <si>
    <t>89311195</t>
  </si>
  <si>
    <t>89316703</t>
  </si>
  <si>
    <t>CKS2</t>
  </si>
  <si>
    <t>1164</t>
  </si>
  <si>
    <t>ENSG00000234797</t>
  </si>
  <si>
    <t>744.188635252669</t>
  </si>
  <si>
    <t>31.4238857170753</t>
  </si>
  <si>
    <t>712.764749535594</t>
  </si>
  <si>
    <t>0.999695839874411</t>
  </si>
  <si>
    <t>795</t>
  </si>
  <si>
    <t>42.26</t>
  </si>
  <si>
    <t>59768352</t>
  </si>
  <si>
    <t>59769146</t>
  </si>
  <si>
    <t>RPS3AP6</t>
  </si>
  <si>
    <t>ENSG00000237550</t>
  </si>
  <si>
    <t>980.086547459619</t>
  </si>
  <si>
    <t>59.7298007054989</t>
  </si>
  <si>
    <t>920.35674675412</t>
  </si>
  <si>
    <t>0.999021018663876</t>
  </si>
  <si>
    <t>717</t>
  </si>
  <si>
    <t>42.02</t>
  </si>
  <si>
    <t>82372196</t>
  </si>
  <si>
    <t>82372916</t>
  </si>
  <si>
    <t>transcribed_processed_pseudogene</t>
  </si>
  <si>
    <t>ENSG00000198918</t>
  </si>
  <si>
    <t>2206.36646838237</t>
  </si>
  <si>
    <t>262.744694284488</t>
  </si>
  <si>
    <t>1943.62177409789</t>
  </si>
  <si>
    <t>0.99340441304727</t>
  </si>
  <si>
    <t>2128</t>
  </si>
  <si>
    <t>46.07</t>
  </si>
  <si>
    <t>119786504</t>
  </si>
  <si>
    <t>119791630</t>
  </si>
  <si>
    <t>RPL39</t>
  </si>
  <si>
    <t>6170</t>
  </si>
  <si>
    <t>ENSG00000177954</t>
  </si>
  <si>
    <t>14252.1771688007</t>
  </si>
  <si>
    <t>1285.66749769215</t>
  </si>
  <si>
    <t>12966.5096711086</t>
  </si>
  <si>
    <t>0.997004186289901</t>
  </si>
  <si>
    <t>1028</t>
  </si>
  <si>
    <t>45.91</t>
  </si>
  <si>
    <t>153990762</t>
  </si>
  <si>
    <t>153992155</t>
  </si>
  <si>
    <t>RPS27</t>
  </si>
  <si>
    <t>6232</t>
  </si>
  <si>
    <t>POH_asymp_mean</t>
  </si>
  <si>
    <t>POH_severe_mean</t>
  </si>
  <si>
    <t>prob</t>
  </si>
  <si>
    <t>ENSG00000001561</t>
  </si>
  <si>
    <t>34.677103968445</t>
  </si>
  <si>
    <t>6.66022433218436</t>
  </si>
  <si>
    <t>28.0168796362606</t>
  </si>
  <si>
    <t>0.96976713762428</t>
  </si>
  <si>
    <t>4644</t>
  </si>
  <si>
    <t>36.05</t>
  </si>
  <si>
    <t>46129989</t>
  </si>
  <si>
    <t>46146688</t>
  </si>
  <si>
    <t>ENPP4</t>
  </si>
  <si>
    <t>ENSG00000001629</t>
  </si>
  <si>
    <t>53.4958933106384</t>
  </si>
  <si>
    <t>9.33791782130673</t>
  </si>
  <si>
    <t>44.1579754893317</t>
  </si>
  <si>
    <t>0.97847767312053</t>
  </si>
  <si>
    <t>7389</t>
  </si>
  <si>
    <t>36.83</t>
  </si>
  <si>
    <t>92245974</t>
  </si>
  <si>
    <t>92401383</t>
  </si>
  <si>
    <t>ANKIB1</t>
  </si>
  <si>
    <t>ENSG00000004799</t>
  </si>
  <si>
    <t>24.8271231248812</t>
  </si>
  <si>
    <t>2.61799852710795</t>
  </si>
  <si>
    <t>22.2091245977733</t>
  </si>
  <si>
    <t>0.986528649921507</t>
  </si>
  <si>
    <t>4544</t>
  </si>
  <si>
    <t>36.08</t>
  </si>
  <si>
    <t>95583499</t>
  </si>
  <si>
    <t>95596516</t>
  </si>
  <si>
    <t>PDK4</t>
  </si>
  <si>
    <t>ENSG00000004897</t>
  </si>
  <si>
    <t>45.0528867022625</t>
  </si>
  <si>
    <t>9.41374570028781</t>
  </si>
  <si>
    <t>35.6391410019747</t>
  </si>
  <si>
    <t>0.965746555032269</t>
  </si>
  <si>
    <t>6824</t>
  </si>
  <si>
    <t>38.66</t>
  </si>
  <si>
    <t>47117703</t>
  </si>
  <si>
    <t>47189422</t>
  </si>
  <si>
    <t>CDC27</t>
  </si>
  <si>
    <t>ENSG00000005175</t>
  </si>
  <si>
    <t>32.0326390075089</t>
  </si>
  <si>
    <t>6.67075811617487</t>
  </si>
  <si>
    <t>25.361880891334</t>
  </si>
  <si>
    <t>0.962831414617129</t>
  </si>
  <si>
    <t>5350</t>
  </si>
  <si>
    <t>36.55</t>
  </si>
  <si>
    <t>47661249</t>
  </si>
  <si>
    <t>47706030</t>
  </si>
  <si>
    <t>RPAP3</t>
  </si>
  <si>
    <t>ENSG00000005381</t>
  </si>
  <si>
    <t>5.1275187854407</t>
  </si>
  <si>
    <t>31.0305939399043</t>
  </si>
  <si>
    <t>25.9030751544636</t>
  </si>
  <si>
    <t>0.977155285190999</t>
  </si>
  <si>
    <t>3527</t>
  </si>
  <si>
    <t>58269855</t>
  </si>
  <si>
    <t>58280935</t>
  </si>
  <si>
    <t>MPO</t>
  </si>
  <si>
    <t>ENSG00000006451</t>
  </si>
  <si>
    <t>188.405461836151</t>
  </si>
  <si>
    <t>41.5485656160189</t>
  </si>
  <si>
    <t>146.856896220132</t>
  </si>
  <si>
    <t>0.965093537414966</t>
  </si>
  <si>
    <t>3579</t>
  </si>
  <si>
    <t>39.66</t>
  </si>
  <si>
    <t>39623565</t>
  </si>
  <si>
    <t>39708120</t>
  </si>
  <si>
    <t>RALA</t>
  </si>
  <si>
    <t>ENSG00000008438</t>
  </si>
  <si>
    <t>589.931934139154</t>
  </si>
  <si>
    <t>3794.00938186569</t>
  </si>
  <si>
    <t>3204.07744772654</t>
  </si>
  <si>
    <t>0.98669980812838</t>
  </si>
  <si>
    <t>708</t>
  </si>
  <si>
    <t>46019153</t>
  </si>
  <si>
    <t>46023053</t>
  </si>
  <si>
    <t>PGLYRP1</t>
  </si>
  <si>
    <t>ENSG00000008952</t>
  </si>
  <si>
    <t>128.068873273858</t>
  </si>
  <si>
    <t>28.6600831694134</t>
  </si>
  <si>
    <t>99.4087901044441</t>
  </si>
  <si>
    <t>0.963677394034537</t>
  </si>
  <si>
    <t>7928</t>
  </si>
  <si>
    <t>36.6</t>
  </si>
  <si>
    <t>169966635</t>
  </si>
  <si>
    <t>169998373</t>
  </si>
  <si>
    <t>SEC62</t>
  </si>
  <si>
    <t>ENSG00000011405</t>
  </si>
  <si>
    <t>37.5198581427122</t>
  </si>
  <si>
    <t>7.10875914705366</t>
  </si>
  <si>
    <t>30.4110989956586</t>
  </si>
  <si>
    <t>0.971469998255713</t>
  </si>
  <si>
    <t>9204</t>
  </si>
  <si>
    <t>39.84</t>
  </si>
  <si>
    <t>17077730</t>
  </si>
  <si>
    <t>17207986</t>
  </si>
  <si>
    <t>PIK3C2A</t>
  </si>
  <si>
    <t>ENSG00000011600</t>
  </si>
  <si>
    <t>432.963195928477</t>
  </si>
  <si>
    <t>1848.04025334229</t>
  </si>
  <si>
    <t>1415.07705741381</t>
  </si>
  <si>
    <t>0.960231336124193</t>
  </si>
  <si>
    <t>907</t>
  </si>
  <si>
    <t>51.45</t>
  </si>
  <si>
    <t>35904401</t>
  </si>
  <si>
    <t>35908295</t>
  </si>
  <si>
    <t>TYROBP</t>
  </si>
  <si>
    <t>ENSG00000013306</t>
  </si>
  <si>
    <t>41.0317839052736</t>
  </si>
  <si>
    <t>242.917000033141</t>
  </si>
  <si>
    <t>201.885216127867</t>
  </si>
  <si>
    <t>0.983076050933194</t>
  </si>
  <si>
    <t>3526</t>
  </si>
  <si>
    <t>61.11</t>
  </si>
  <si>
    <t>44319625</t>
  </si>
  <si>
    <t>44324870</t>
  </si>
  <si>
    <t>SLC25A39</t>
  </si>
  <si>
    <t>ENSG00000014123</t>
  </si>
  <si>
    <t>109.094055590631</t>
  </si>
  <si>
    <t>16.2494710078226</t>
  </si>
  <si>
    <t>92.8445845828087</t>
  </si>
  <si>
    <t>0.987109715681144</t>
  </si>
  <si>
    <t>4539</t>
  </si>
  <si>
    <t>33.38</t>
  </si>
  <si>
    <t>96521595</t>
  </si>
  <si>
    <t>96555276</t>
  </si>
  <si>
    <t>UFL1</t>
  </si>
  <si>
    <t>ENSG00000015285</t>
  </si>
  <si>
    <t>574.119325595218</t>
  </si>
  <si>
    <t>2560.62743460742</t>
  </si>
  <si>
    <t>1986.50810901221</t>
  </si>
  <si>
    <t>0.964580062794348</t>
  </si>
  <si>
    <t>2361</t>
  </si>
  <si>
    <t>50.82</t>
  </si>
  <si>
    <t>48676596</t>
  </si>
  <si>
    <t>48691427</t>
  </si>
  <si>
    <t>WAS</t>
  </si>
  <si>
    <t>ENSG00000023516</t>
  </si>
  <si>
    <t>59.4964807916375</t>
  </si>
  <si>
    <t>12.5980782375567</t>
  </si>
  <si>
    <t>46.8984025540809</t>
  </si>
  <si>
    <t>0.965920983778127</t>
  </si>
  <si>
    <t>9915</t>
  </si>
  <si>
    <t>36.45</t>
  </si>
  <si>
    <t>42272152</t>
  </si>
  <si>
    <t>42323261</t>
  </si>
  <si>
    <t>AKAP11</t>
  </si>
  <si>
    <t>ENSG00000023608</t>
  </si>
  <si>
    <t>35.2043859504973</t>
  </si>
  <si>
    <t>8.25805381909809</t>
  </si>
  <si>
    <t>26.9463321313993</t>
  </si>
  <si>
    <t>0.953592141984999</t>
  </si>
  <si>
    <t>2593</t>
  </si>
  <si>
    <t>39.55</t>
  </si>
  <si>
    <t>61762420</t>
  </si>
  <si>
    <t>61796428</t>
  </si>
  <si>
    <t>SNAPC1</t>
  </si>
  <si>
    <t>ENSG00000030110</t>
  </si>
  <si>
    <t>0.389321423324063</t>
  </si>
  <si>
    <t>6.99142897799823</t>
  </si>
  <si>
    <t>6.60210755467417</t>
  </si>
  <si>
    <t>0.953613945578231</t>
  </si>
  <si>
    <t>2212</t>
  </si>
  <si>
    <t>57.18</t>
  </si>
  <si>
    <t>33572547</t>
  </si>
  <si>
    <t>33580293</t>
  </si>
  <si>
    <t>BAK1</t>
  </si>
  <si>
    <t>ENSG00000033178</t>
  </si>
  <si>
    <t>45.4444031392428</t>
  </si>
  <si>
    <t>9.48941850414837</t>
  </si>
  <si>
    <t>35.9549846350944</t>
  </si>
  <si>
    <t>0.965795613117042</t>
  </si>
  <si>
    <t>11408</t>
  </si>
  <si>
    <t>35.51</t>
  </si>
  <si>
    <t>67612652</t>
  </si>
  <si>
    <t>67701155</t>
  </si>
  <si>
    <t>UBA6</t>
  </si>
  <si>
    <t>ENSG00000035720</t>
  </si>
  <si>
    <t>99.7572790244894</t>
  </si>
  <si>
    <t>14.024206154029</t>
  </si>
  <si>
    <t>85.7330728704604</t>
  </si>
  <si>
    <t>0.988495334031048</t>
  </si>
  <si>
    <t>1951</t>
  </si>
  <si>
    <t>37.8</t>
  </si>
  <si>
    <t>67558727</t>
  </si>
  <si>
    <t>67607337</t>
  </si>
  <si>
    <t>STAP1</t>
  </si>
  <si>
    <t>ENSG00000037241</t>
  </si>
  <si>
    <t>22.9351792441389</t>
  </si>
  <si>
    <t>2.04401809401693</t>
  </si>
  <si>
    <t>20.8911611501219</t>
  </si>
  <si>
    <t>0.987501090179662</t>
  </si>
  <si>
    <t>46.12</t>
  </si>
  <si>
    <t>172958729</t>
  </si>
  <si>
    <t>172969771</t>
  </si>
  <si>
    <t>RPL26L1</t>
  </si>
  <si>
    <t>ENSG00000043093</t>
  </si>
  <si>
    <t>32.4484198106362</t>
  </si>
  <si>
    <t>6.58751082376564</t>
  </si>
  <si>
    <t>25.8609089868705</t>
  </si>
  <si>
    <t>0.965085906157335</t>
  </si>
  <si>
    <t>8307</t>
  </si>
  <si>
    <t>39.56</t>
  </si>
  <si>
    <t>182938074</t>
  </si>
  <si>
    <t>182985953</t>
  </si>
  <si>
    <t>DCUN1D1</t>
  </si>
  <si>
    <t>ENSG00000047365</t>
  </si>
  <si>
    <t>39.8469395932949</t>
  </si>
  <si>
    <t>7.75401150624817</t>
  </si>
  <si>
    <t>32.0929280870467</t>
  </si>
  <si>
    <t>0.969867434153148</t>
  </si>
  <si>
    <t>12427</t>
  </si>
  <si>
    <t>35.53</t>
  </si>
  <si>
    <t>35948221</t>
  </si>
  <si>
    <t>36244514</t>
  </si>
  <si>
    <t>ARAP2</t>
  </si>
  <si>
    <t>ENSG00000048462</t>
  </si>
  <si>
    <t>72.9668896569292</t>
  </si>
  <si>
    <t>11.7203796129838</t>
  </si>
  <si>
    <t>61.2465100439454</t>
  </si>
  <si>
    <t>0.983344235129949</t>
  </si>
  <si>
    <t>1015</t>
  </si>
  <si>
    <t>40.26</t>
  </si>
  <si>
    <t>11965210</t>
  </si>
  <si>
    <t>11968068</t>
  </si>
  <si>
    <t>TNFRSF17</t>
  </si>
  <si>
    <t>ENSG00000051341</t>
  </si>
  <si>
    <t>7.96953881474037</t>
  </si>
  <si>
    <t>0.77710519154133</t>
  </si>
  <si>
    <t>7.19243362319904</t>
  </si>
  <si>
    <t>0.955941479155765</t>
  </si>
  <si>
    <t>9185</t>
  </si>
  <si>
    <t>39.03</t>
  </si>
  <si>
    <t>121431431</t>
  </si>
  <si>
    <t>121545988</t>
  </si>
  <si>
    <t>POLQ</t>
  </si>
  <si>
    <t>ENSG00000056277</t>
  </si>
  <si>
    <t>10.2123424669266</t>
  </si>
  <si>
    <t>1.02597544693217</t>
  </si>
  <si>
    <t>9.18636701999441</t>
  </si>
  <si>
    <t>0.966587083551369</t>
  </si>
  <si>
    <t>4638</t>
  </si>
  <si>
    <t>38.03</t>
  </si>
  <si>
    <t>130202707</t>
  </si>
  <si>
    <t>130268899</t>
  </si>
  <si>
    <t>ZNF280C</t>
  </si>
  <si>
    <t>ENSG00000058729</t>
  </si>
  <si>
    <t>12.5513425162008</t>
  </si>
  <si>
    <t>1.95054960401907</t>
  </si>
  <si>
    <t>10.6007929121817</t>
  </si>
  <si>
    <t>0.962459663352521</t>
  </si>
  <si>
    <t>5489</t>
  </si>
  <si>
    <t>36.71</t>
  </si>
  <si>
    <t>97160867</t>
  </si>
  <si>
    <t>97183247</t>
  </si>
  <si>
    <t>RIOK2</t>
  </si>
  <si>
    <t>ENSG00000059758</t>
  </si>
  <si>
    <t>39.5500478665022</t>
  </si>
  <si>
    <t>4.78275580619517</t>
  </si>
  <si>
    <t>34.767292060307</t>
  </si>
  <si>
    <t>0.988579277864992</t>
  </si>
  <si>
    <t>6467</t>
  </si>
  <si>
    <t>96278261</t>
  </si>
  <si>
    <t>96400480</t>
  </si>
  <si>
    <t>CDK17</t>
  </si>
  <si>
    <t>ENSG00000062282</t>
  </si>
  <si>
    <t>12.7477152887096</t>
  </si>
  <si>
    <t>77.9633601862155</t>
  </si>
  <si>
    <t>65.2156448975059</t>
  </si>
  <si>
    <t>0.982793694400837</t>
  </si>
  <si>
    <t>7904</t>
  </si>
  <si>
    <t>52.02</t>
  </si>
  <si>
    <t>75759512</t>
  </si>
  <si>
    <t>75801535</t>
  </si>
  <si>
    <t>DGAT2</t>
  </si>
  <si>
    <t>ENSG00000065243</t>
  </si>
  <si>
    <t>67.6756577800365</t>
  </si>
  <si>
    <t>12.9362606646134</t>
  </si>
  <si>
    <t>54.7393971154231</t>
  </si>
  <si>
    <t>0.974300104657247</t>
  </si>
  <si>
    <t>6897</t>
  </si>
  <si>
    <t>36.25</t>
  </si>
  <si>
    <t>88684222</t>
  </si>
  <si>
    <t>88836255</t>
  </si>
  <si>
    <t>PKN2</t>
  </si>
  <si>
    <t>ENSG00000066336</t>
  </si>
  <si>
    <t>332.651491594876</t>
  </si>
  <si>
    <t>1750.02216210013</t>
  </si>
  <si>
    <t>1417.37067050526</t>
  </si>
  <si>
    <t>0.977046267224839</t>
  </si>
  <si>
    <t>2040</t>
  </si>
  <si>
    <t>52.6</t>
  </si>
  <si>
    <t>47354860</t>
  </si>
  <si>
    <t>47378547</t>
  </si>
  <si>
    <t>SPI1</t>
  </si>
  <si>
    <t>ENSG00000066422</t>
  </si>
  <si>
    <t>76.5573834853683</t>
  </si>
  <si>
    <t>18.8908656515525</t>
  </si>
  <si>
    <t>57.6665178338158</t>
  </si>
  <si>
    <t>0.952291557648701</t>
  </si>
  <si>
    <t>7053</t>
  </si>
  <si>
    <t>40.32</t>
  </si>
  <si>
    <t>101648889</t>
  </si>
  <si>
    <t>101677135</t>
  </si>
  <si>
    <t>ZBTB11</t>
  </si>
  <si>
    <t>ENSG00000066557</t>
  </si>
  <si>
    <t>71.4872463104844</t>
  </si>
  <si>
    <t>12.1346948261758</t>
  </si>
  <si>
    <t>59.3525514843086</t>
  </si>
  <si>
    <t>0.980894601430316</t>
  </si>
  <si>
    <t>2843</t>
  </si>
  <si>
    <t>35.12</t>
  </si>
  <si>
    <t>70144805</t>
  </si>
  <si>
    <t>70205579</t>
  </si>
  <si>
    <t>LRRC40</t>
  </si>
  <si>
    <t>ENSG00000068323</t>
  </si>
  <si>
    <t>10.2350723602665</t>
  </si>
  <si>
    <t>42.4156832915802</t>
  </si>
  <si>
    <t>32.1806109313137</t>
  </si>
  <si>
    <t>0.951770451770452</t>
  </si>
  <si>
    <t>4207</t>
  </si>
  <si>
    <t>52.48</t>
  </si>
  <si>
    <t>49028726</t>
  </si>
  <si>
    <t>49043410</t>
  </si>
  <si>
    <t>TFE3</t>
  </si>
  <si>
    <t>ENSG00000069399</t>
  </si>
  <si>
    <t>46.2041732621879</t>
  </si>
  <si>
    <t>264.530558866801</t>
  </si>
  <si>
    <t>218.326385604613</t>
  </si>
  <si>
    <t>0.981463675213675</t>
  </si>
  <si>
    <t>3094</t>
  </si>
  <si>
    <t>58.73</t>
  </si>
  <si>
    <t>44747705</t>
  </si>
  <si>
    <t>44760044</t>
  </si>
  <si>
    <t>BCL3</t>
  </si>
  <si>
    <t>ENSG00000069696</t>
  </si>
  <si>
    <t>1.14747366874461</t>
  </si>
  <si>
    <t>9.51060784051581</t>
  </si>
  <si>
    <t>8.3631341717712</t>
  </si>
  <si>
    <t>0.959929356357928</t>
  </si>
  <si>
    <t>1501</t>
  </si>
  <si>
    <t>67.07</t>
  </si>
  <si>
    <t>637269</t>
  </si>
  <si>
    <t>640706</t>
  </si>
  <si>
    <t>DRD4</t>
  </si>
  <si>
    <t>40</t>
  </si>
  <si>
    <t>ENSG00000070413</t>
  </si>
  <si>
    <t>1.99738213186561</t>
  </si>
  <si>
    <t>14.2202393502402</t>
  </si>
  <si>
    <t>12.2228572183745</t>
  </si>
  <si>
    <t>0.969527298098727</t>
  </si>
  <si>
    <t>5605</t>
  </si>
  <si>
    <t>48.62</t>
  </si>
  <si>
    <t>19036282</t>
  </si>
  <si>
    <t>19122454</t>
  </si>
  <si>
    <t>DGCR2</t>
  </si>
  <si>
    <t>ENSG00000070731</t>
  </si>
  <si>
    <t>10.6141314358876</t>
  </si>
  <si>
    <t>80.8401666443844</t>
  </si>
  <si>
    <t>70.2260352084968</t>
  </si>
  <si>
    <t>0.989824263038549</t>
  </si>
  <si>
    <t>3002</t>
  </si>
  <si>
    <t>54.09</t>
  </si>
  <si>
    <t>76565377</t>
  </si>
  <si>
    <t>76586956</t>
  </si>
  <si>
    <t>ST6GALNAC2</t>
  </si>
  <si>
    <t>ENSG00000071082</t>
  </si>
  <si>
    <t>55.8126234660502</t>
  </si>
  <si>
    <t>12.3989045270953</t>
  </si>
  <si>
    <t>43.4137189389549</t>
  </si>
  <si>
    <t>0.961793563579278</t>
  </si>
  <si>
    <t>5277</t>
  </si>
  <si>
    <t>42.39</t>
  </si>
  <si>
    <t>101002229</t>
  </si>
  <si>
    <t>101024032</t>
  </si>
  <si>
    <t>RPL31</t>
  </si>
  <si>
    <t>ENSG00000073150</t>
  </si>
  <si>
    <t>7.49333957028886</t>
  </si>
  <si>
    <t>54.4395202584386</t>
  </si>
  <si>
    <t>46.9461806881498</t>
  </si>
  <si>
    <t>0.987190388976103</t>
  </si>
  <si>
    <t>3103</t>
  </si>
  <si>
    <t>64.17</t>
  </si>
  <si>
    <t>50170731</t>
  </si>
  <si>
    <t>50180295</t>
  </si>
  <si>
    <t>PANX2</t>
  </si>
  <si>
    <t>ENSG00000074201</t>
  </si>
  <si>
    <t>10.339411561145</t>
  </si>
  <si>
    <t>0.779056012257926</t>
  </si>
  <si>
    <t>9.56035554888712</t>
  </si>
  <si>
    <t>0.970301325658468</t>
  </si>
  <si>
    <t>4581</t>
  </si>
  <si>
    <t>41.76</t>
  </si>
  <si>
    <t>77514936</t>
  </si>
  <si>
    <t>77637794</t>
  </si>
  <si>
    <t>CLNS1A</t>
  </si>
  <si>
    <t>ENSG00000074660</t>
  </si>
  <si>
    <t>5.38453986288375</t>
  </si>
  <si>
    <t>25.4335547107891</t>
  </si>
  <si>
    <t>20.0490148479053</t>
  </si>
  <si>
    <t>0.958769405197977</t>
  </si>
  <si>
    <t>4958</t>
  </si>
  <si>
    <t>58.07</t>
  </si>
  <si>
    <t>1633858</t>
  </si>
  <si>
    <t>1645744</t>
  </si>
  <si>
    <t>SCARF1</t>
  </si>
  <si>
    <t>46</t>
  </si>
  <si>
    <t>ENSG00000075303</t>
  </si>
  <si>
    <t>63.0130967116702</t>
  </si>
  <si>
    <t>11.9336241279722</t>
  </si>
  <si>
    <t>51.0794725836981</t>
  </si>
  <si>
    <t>0.974466902145474</t>
  </si>
  <si>
    <t>5084</t>
  </si>
  <si>
    <t>35.47</t>
  </si>
  <si>
    <t>87833568</t>
  </si>
  <si>
    <t>87876360</t>
  </si>
  <si>
    <t>SLC25A40</t>
  </si>
  <si>
    <t>ENSG00000075618</t>
  </si>
  <si>
    <t>3.49221000970327</t>
  </si>
  <si>
    <t>17.0450884368873</t>
  </si>
  <si>
    <t>13.552878427184</t>
  </si>
  <si>
    <t>0.954237528344671</t>
  </si>
  <si>
    <t>3699</t>
  </si>
  <si>
    <t>59.62</t>
  </si>
  <si>
    <t>5592816</t>
  </si>
  <si>
    <t>5606655</t>
  </si>
  <si>
    <t>FSCN1</t>
  </si>
  <si>
    <t>ENSG00000078589</t>
  </si>
  <si>
    <t>114.872029491996</t>
  </si>
  <si>
    <t>27.6113920720307</t>
  </si>
  <si>
    <t>87.2606374199655</t>
  </si>
  <si>
    <t>0.956591226234083</t>
  </si>
  <si>
    <t>3576</t>
  </si>
  <si>
    <t>38.13</t>
  </si>
  <si>
    <t>78945332</t>
  </si>
  <si>
    <t>78963727</t>
  </si>
  <si>
    <t>P2RY10</t>
  </si>
  <si>
    <t>ENSG00000080573</t>
  </si>
  <si>
    <t>5.20541626479521</t>
  </si>
  <si>
    <t>34.5503244215564</t>
  </si>
  <si>
    <t>29.3449081567612</t>
  </si>
  <si>
    <t>0.981776556776557</t>
  </si>
  <si>
    <t>6783</t>
  </si>
  <si>
    <t>52.35</t>
  </si>
  <si>
    <t>9959561</t>
  </si>
  <si>
    <t>10010504</t>
  </si>
  <si>
    <t>COL5A3</t>
  </si>
  <si>
    <t>ENSG00000080824</t>
  </si>
  <si>
    <t>33.1157703992533</t>
  </si>
  <si>
    <t>7.70206229422977</t>
  </si>
  <si>
    <t>25.4137081050235</t>
  </si>
  <si>
    <t>0.953521280306995</t>
  </si>
  <si>
    <t>5097</t>
  </si>
  <si>
    <t>47.25</t>
  </si>
  <si>
    <t>102080742</t>
  </si>
  <si>
    <t>102139699</t>
  </si>
  <si>
    <t>HSP90AA1</t>
  </si>
  <si>
    <t>51</t>
  </si>
  <si>
    <t>ENSG00000081665</t>
  </si>
  <si>
    <t>12.3709260154993</t>
  </si>
  <si>
    <t>1.9957949555925</t>
  </si>
  <si>
    <t>10.3751310599068</t>
  </si>
  <si>
    <t>0.9601005145648</t>
  </si>
  <si>
    <t>9537</t>
  </si>
  <si>
    <t>40.49</t>
  </si>
  <si>
    <t>19785839</t>
  </si>
  <si>
    <t>19821751</t>
  </si>
  <si>
    <t>ZNF506</t>
  </si>
  <si>
    <t>ENSG00000082258</t>
  </si>
  <si>
    <t>21.811603053667</t>
  </si>
  <si>
    <t>4.45402819561799</t>
  </si>
  <si>
    <t>17.357574858049</t>
  </si>
  <si>
    <t>0.959200026164312</t>
  </si>
  <si>
    <t>9081</t>
  </si>
  <si>
    <t>37.48</t>
  </si>
  <si>
    <t>134918235</t>
  </si>
  <si>
    <t>134959342</t>
  </si>
  <si>
    <t>CCNT2</t>
  </si>
  <si>
    <t>ENSG00000084070</t>
  </si>
  <si>
    <t>147.077222399775</t>
  </si>
  <si>
    <t>778.653395418489</t>
  </si>
  <si>
    <t>631.576173018714</t>
  </si>
  <si>
    <t>0.977029914529915</t>
  </si>
  <si>
    <t>3601</t>
  </si>
  <si>
    <t>41.95</t>
  </si>
  <si>
    <t>40344850</t>
  </si>
  <si>
    <t>40423326</t>
  </si>
  <si>
    <t>SMAP2</t>
  </si>
  <si>
    <t>ENSG00000085514</t>
  </si>
  <si>
    <t>228.926474803922</t>
  </si>
  <si>
    <t>1395.26113100275</t>
  </si>
  <si>
    <t>1166.33465619883</t>
  </si>
  <si>
    <t>0.984581589045875</t>
  </si>
  <si>
    <t>1990</t>
  </si>
  <si>
    <t>100367530</t>
  </si>
  <si>
    <t>100400096</t>
  </si>
  <si>
    <t>PILRA</t>
  </si>
  <si>
    <t>ENSG00000086065</t>
  </si>
  <si>
    <t>116.336601108692</t>
  </si>
  <si>
    <t>19.901606536476</t>
  </si>
  <si>
    <t>96.4349945722162</t>
  </si>
  <si>
    <t>0.981657727193441</t>
  </si>
  <si>
    <t>2391</t>
  </si>
  <si>
    <t>41.65</t>
  </si>
  <si>
    <t>33264879</t>
  </si>
  <si>
    <t>33282070</t>
  </si>
  <si>
    <t>CHMP5</t>
  </si>
  <si>
    <t>ENSG00000086506</t>
  </si>
  <si>
    <t>386.551932289962</t>
  </si>
  <si>
    <t>1728.10116109961</t>
  </si>
  <si>
    <t>1341.54922880965</t>
  </si>
  <si>
    <t>528</t>
  </si>
  <si>
    <t>71.71</t>
  </si>
  <si>
    <t>180459</t>
  </si>
  <si>
    <t>181179</t>
  </si>
  <si>
    <t>HBQ1</t>
  </si>
  <si>
    <t>ENSG00000086619</t>
  </si>
  <si>
    <t>32.5843466582635</t>
  </si>
  <si>
    <t>7.39914773770606</t>
  </si>
  <si>
    <t>25.1851989205574</t>
  </si>
  <si>
    <t>0.956227106227106</t>
  </si>
  <si>
    <t>5788</t>
  </si>
  <si>
    <t>37.46</t>
  </si>
  <si>
    <t>236214681</t>
  </si>
  <si>
    <t>236282019</t>
  </si>
  <si>
    <t>ERO1B</t>
  </si>
  <si>
    <t>ENSG00000087074</t>
  </si>
  <si>
    <t>224.496578050854</t>
  </si>
  <si>
    <t>909.388651703729</t>
  </si>
  <si>
    <t>684.892073652874</t>
  </si>
  <si>
    <t>0.954435941043084</t>
  </si>
  <si>
    <t>3065</t>
  </si>
  <si>
    <t>56.79</t>
  </si>
  <si>
    <t>48872421</t>
  </si>
  <si>
    <t>48876058</t>
  </si>
  <si>
    <t>PPP1R15A</t>
  </si>
  <si>
    <t>ENSG00000088179</t>
  </si>
  <si>
    <t>42.034045230382</t>
  </si>
  <si>
    <t>9.05027655939312</t>
  </si>
  <si>
    <t>32.9837686709889</t>
  </si>
  <si>
    <t>0.962788897610326</t>
  </si>
  <si>
    <t>13276</t>
  </si>
  <si>
    <t>36.97</t>
  </si>
  <si>
    <t>119759922</t>
  </si>
  <si>
    <t>119984899</t>
  </si>
  <si>
    <t>PTPN4</t>
  </si>
  <si>
    <t>ENSG00000088451</t>
  </si>
  <si>
    <t>78.0453925692449</t>
  </si>
  <si>
    <t>17.1201422156984</t>
  </si>
  <si>
    <t>60.9252503535465</t>
  </si>
  <si>
    <t>0.964189778475493</t>
  </si>
  <si>
    <t>2571</t>
  </si>
  <si>
    <t>94574054</t>
  </si>
  <si>
    <t>94596242</t>
  </si>
  <si>
    <t>TGDS</t>
  </si>
  <si>
    <t>ENSG00000088827</t>
  </si>
  <si>
    <t>65.7064943149831</t>
  </si>
  <si>
    <t>9.66217364353658</t>
  </si>
  <si>
    <t>56.0443206714465</t>
  </si>
  <si>
    <t>0.986257195185767</t>
  </si>
  <si>
    <t>8126</t>
  </si>
  <si>
    <t>55.28</t>
  </si>
  <si>
    <t>3686970</t>
  </si>
  <si>
    <t>3712600</t>
  </si>
  <si>
    <t>SIGLEC1</t>
  </si>
  <si>
    <t>ENSG00000089127</t>
  </si>
  <si>
    <t>25.1323259034847</t>
  </si>
  <si>
    <t>5.84713815881596</t>
  </si>
  <si>
    <t>19.2851877446687</t>
  </si>
  <si>
    <t>0.950153715332287</t>
  </si>
  <si>
    <t>13021</t>
  </si>
  <si>
    <t>43.14</t>
  </si>
  <si>
    <t>112905856</t>
  </si>
  <si>
    <t>112933219</t>
  </si>
  <si>
    <t>OAS1</t>
  </si>
  <si>
    <t>ENSG00000089692</t>
  </si>
  <si>
    <t>2.53619466476945</t>
  </si>
  <si>
    <t>14.7923770180885</t>
  </si>
  <si>
    <t>12.256182353319</t>
  </si>
  <si>
    <t>0.962386621315193</t>
  </si>
  <si>
    <t>3056</t>
  </si>
  <si>
    <t>57.37</t>
  </si>
  <si>
    <t>6772512</t>
  </si>
  <si>
    <t>6778455</t>
  </si>
  <si>
    <t>LAG3</t>
  </si>
  <si>
    <t>ENSG00000090238</t>
  </si>
  <si>
    <t>28.6969420841369</t>
  </si>
  <si>
    <t>137.997245468371</t>
  </si>
  <si>
    <t>109.300303384234</t>
  </si>
  <si>
    <t>0.969840179661608</t>
  </si>
  <si>
    <t>3181</t>
  </si>
  <si>
    <t>58.41</t>
  </si>
  <si>
    <t>30092314</t>
  </si>
  <si>
    <t>30096915</t>
  </si>
  <si>
    <t>YPEL3</t>
  </si>
  <si>
    <t>ENSG00000092067</t>
  </si>
  <si>
    <t>46.2766207028891</t>
  </si>
  <si>
    <t>326.62070490742</t>
  </si>
  <si>
    <t>280.344084204531</t>
  </si>
  <si>
    <t>0.989340223268795</t>
  </si>
  <si>
    <t>59.83</t>
  </si>
  <si>
    <t>23117036</t>
  </si>
  <si>
    <t>23120256</t>
  </si>
  <si>
    <t>CEBPE</t>
  </si>
  <si>
    <t>ENSG00000092978</t>
  </si>
  <si>
    <t>11.8837050767928</t>
  </si>
  <si>
    <t>1.61468412720441</t>
  </si>
  <si>
    <t>10.2690209495884</t>
  </si>
  <si>
    <t>0.965102258852259</t>
  </si>
  <si>
    <t>8841</t>
  </si>
  <si>
    <t>217426992</t>
  </si>
  <si>
    <t>217631090</t>
  </si>
  <si>
    <t>GPATCH2</t>
  </si>
  <si>
    <t>ENSG00000095303</t>
  </si>
  <si>
    <t>30.5224226522354</t>
  </si>
  <si>
    <t>134.510808971209</t>
  </si>
  <si>
    <t>103.988386318974</t>
  </si>
  <si>
    <t>0.962747470783185</t>
  </si>
  <si>
    <t>5784</t>
  </si>
  <si>
    <t>50.08</t>
  </si>
  <si>
    <t>122370530</t>
  </si>
  <si>
    <t>122395703</t>
  </si>
  <si>
    <t>PTGS1</t>
  </si>
  <si>
    <t>ENSG00000095932</t>
  </si>
  <si>
    <t>4.07039359807548</t>
  </si>
  <si>
    <t>20.884592706728</t>
  </si>
  <si>
    <t>16.8141991086525</t>
  </si>
  <si>
    <t>0.961987615559044</t>
  </si>
  <si>
    <t>1481</t>
  </si>
  <si>
    <t>55.15</t>
  </si>
  <si>
    <t>3473986</t>
  </si>
  <si>
    <t>3480525</t>
  </si>
  <si>
    <t>SMIM24</t>
  </si>
  <si>
    <t>ENSG00000096968</t>
  </si>
  <si>
    <t>82.9815868936942</t>
  </si>
  <si>
    <t>20.4587911200845</t>
  </si>
  <si>
    <t>62.5227957736098</t>
  </si>
  <si>
    <t>0.952549930228502</t>
  </si>
  <si>
    <t>7908</t>
  </si>
  <si>
    <t>37.57</t>
  </si>
  <si>
    <t>4984390</t>
  </si>
  <si>
    <t>5129948</t>
  </si>
  <si>
    <t>JAK2</t>
  </si>
  <si>
    <t>ENSG00000099991</t>
  </si>
  <si>
    <t>10.9160949743019</t>
  </si>
  <si>
    <t>44.7310759845976</t>
  </si>
  <si>
    <t>33.8149810102956</t>
  </si>
  <si>
    <t>0.950508023722309</t>
  </si>
  <si>
    <t>9388</t>
  </si>
  <si>
    <t>50.24</t>
  </si>
  <si>
    <t>24011192</t>
  </si>
  <si>
    <t>24178628</t>
  </si>
  <si>
    <t>CABIN1</t>
  </si>
  <si>
    <t>ENSG00000100218</t>
  </si>
  <si>
    <t>9.17836843245664</t>
  </si>
  <si>
    <t>8.74777893826023</t>
  </si>
  <si>
    <t>0.96797052154195</t>
  </si>
  <si>
    <t>2333</t>
  </si>
  <si>
    <t>55.52</t>
  </si>
  <si>
    <t>23059415</t>
  </si>
  <si>
    <t>23145021</t>
  </si>
  <si>
    <t>RSPH14</t>
  </si>
  <si>
    <t>ENSG00000100228</t>
  </si>
  <si>
    <t>3.84169065454049</t>
  </si>
  <si>
    <t>30.5143786689709</t>
  </si>
  <si>
    <t>26.6726880144304</t>
  </si>
  <si>
    <t>0.98560199720914</t>
  </si>
  <si>
    <t>5380</t>
  </si>
  <si>
    <t>55.37</t>
  </si>
  <si>
    <t>23145366</t>
  </si>
  <si>
    <t>23165663</t>
  </si>
  <si>
    <t>RAB36</t>
  </si>
  <si>
    <t>ENSG00000100266</t>
  </si>
  <si>
    <t>3.02300654108934</t>
  </si>
  <si>
    <t>19.8356753695824</t>
  </si>
  <si>
    <t>16.8126688284931</t>
  </si>
  <si>
    <t>0.974114774114774</t>
  </si>
  <si>
    <t>4558</t>
  </si>
  <si>
    <t>48.59</t>
  </si>
  <si>
    <t>42835412</t>
  </si>
  <si>
    <t>43015149</t>
  </si>
  <si>
    <t>PACSIN2</t>
  </si>
  <si>
    <t>ENSG00000100300</t>
  </si>
  <si>
    <t>80.5462766921561</t>
  </si>
  <si>
    <t>429.166178803276</t>
  </si>
  <si>
    <t>348.61990211112</t>
  </si>
  <si>
    <t>0.977394034536892</t>
  </si>
  <si>
    <t>1422</t>
  </si>
  <si>
    <t>57.74</t>
  </si>
  <si>
    <t>43151547</t>
  </si>
  <si>
    <t>43163242</t>
  </si>
  <si>
    <t>TSPO</t>
  </si>
  <si>
    <t>ENSG00000100345</t>
  </si>
  <si>
    <t>613.332661505498</t>
  </si>
  <si>
    <t>2635.74813984058</t>
  </si>
  <si>
    <t>2022.41547833508</t>
  </si>
  <si>
    <t>0.96079168847026</t>
  </si>
  <si>
    <t>8909</t>
  </si>
  <si>
    <t>52.37</t>
  </si>
  <si>
    <t>36281280</t>
  </si>
  <si>
    <t>36388010</t>
  </si>
  <si>
    <t>MYH9</t>
  </si>
  <si>
    <t>ENSG00000100387</t>
  </si>
  <si>
    <t>164.604392671462</t>
  </si>
  <si>
    <t>37.3198568821577</t>
  </si>
  <si>
    <t>127.284535789304</t>
  </si>
  <si>
    <t>0.962977498691784</t>
  </si>
  <si>
    <t>3092</t>
  </si>
  <si>
    <t>44.92</t>
  </si>
  <si>
    <t>40951347</t>
  </si>
  <si>
    <t>40973309</t>
  </si>
  <si>
    <t>RBX1</t>
  </si>
  <si>
    <t>ENSG00000100410</t>
  </si>
  <si>
    <t>289.447846348338</t>
  </si>
  <si>
    <t>54.4334602241946</t>
  </si>
  <si>
    <t>235.014386124143</t>
  </si>
  <si>
    <t>0.977285016570731</t>
  </si>
  <si>
    <t>1202</t>
  </si>
  <si>
    <t>46.22</t>
  </si>
  <si>
    <t>41459717</t>
  </si>
  <si>
    <t>41468692</t>
  </si>
  <si>
    <t>PHF5A</t>
  </si>
  <si>
    <t>ENSG00000100439</t>
  </si>
  <si>
    <t>63.0543829339219</t>
  </si>
  <si>
    <t>255.753369626074</t>
  </si>
  <si>
    <t>192.698986692152</t>
  </si>
  <si>
    <t>0.954165576487005</t>
  </si>
  <si>
    <t>4070</t>
  </si>
  <si>
    <t>48.34</t>
  </si>
  <si>
    <t>22598290</t>
  </si>
  <si>
    <t>22612963</t>
  </si>
  <si>
    <t>ABHD4</t>
  </si>
  <si>
    <t>ENSG00000100632</t>
  </si>
  <si>
    <t>145.464195703371</t>
  </si>
  <si>
    <t>36.3405481081824</t>
  </si>
  <si>
    <t>109.123647595188</t>
  </si>
  <si>
    <t>0.951786804465376</t>
  </si>
  <si>
    <t>1113</t>
  </si>
  <si>
    <t>40.2</t>
  </si>
  <si>
    <t>69380128</t>
  </si>
  <si>
    <t>69398299</t>
  </si>
  <si>
    <t>ERH</t>
  </si>
  <si>
    <t>ENSG00000100804</t>
  </si>
  <si>
    <t>1.11191605990036</t>
  </si>
  <si>
    <t>9.21589565436684</t>
  </si>
  <si>
    <t>8.10397959446648</t>
  </si>
  <si>
    <t>0.958574263038549</t>
  </si>
  <si>
    <t>1549</t>
  </si>
  <si>
    <t>46.64</t>
  </si>
  <si>
    <t>23016543</t>
  </si>
  <si>
    <t>23035230</t>
  </si>
  <si>
    <t>PSMB5</t>
  </si>
  <si>
    <t>ENSG00000101166</t>
  </si>
  <si>
    <t>141.883503822801</t>
  </si>
  <si>
    <t>34.7333877581855</t>
  </si>
  <si>
    <t>107.150116064616</t>
  </si>
  <si>
    <t>0.954456654456655</t>
  </si>
  <si>
    <t>2877</t>
  </si>
  <si>
    <t>40.51</t>
  </si>
  <si>
    <t>59033145</t>
  </si>
  <si>
    <t>59042809</t>
  </si>
  <si>
    <t>PRELID3B</t>
  </si>
  <si>
    <t>ENSG00000101336</t>
  </si>
  <si>
    <t>14.8045690511903</t>
  </si>
  <si>
    <t>77.1727882398866</t>
  </si>
  <si>
    <t>62.3682191886963</t>
  </si>
  <si>
    <t>0.974122405372405</t>
  </si>
  <si>
    <t>3083</t>
  </si>
  <si>
    <t>48.11</t>
  </si>
  <si>
    <t>32052197</t>
  </si>
  <si>
    <t>32101856</t>
  </si>
  <si>
    <t>HCK</t>
  </si>
  <si>
    <t>ENSG00000101751</t>
  </si>
  <si>
    <t>19.0493749302538</t>
  </si>
  <si>
    <t>4.19506427801765</t>
  </si>
  <si>
    <t>14.8543106522362</t>
  </si>
  <si>
    <t>0.950179879644165</t>
  </si>
  <si>
    <t>9358</t>
  </si>
  <si>
    <t>36.4</t>
  </si>
  <si>
    <t>54269517</t>
  </si>
  <si>
    <t>54321266</t>
  </si>
  <si>
    <t>POLI</t>
  </si>
  <si>
    <t>ENSG00000102109</t>
  </si>
  <si>
    <t>5.14905224749074</t>
  </si>
  <si>
    <t>23.1166530632767</t>
  </si>
  <si>
    <t>17.9676008157859</t>
  </si>
  <si>
    <t>0.953223661259376</t>
  </si>
  <si>
    <t>1338</t>
  </si>
  <si>
    <t>55.39</t>
  </si>
  <si>
    <t>48831096</t>
  </si>
  <si>
    <t>48835610</t>
  </si>
  <si>
    <t>PCSK1N</t>
  </si>
  <si>
    <t>ENSG00000102145</t>
  </si>
  <si>
    <t>2.30879085360007</t>
  </si>
  <si>
    <t>16.7439605529993</t>
  </si>
  <si>
    <t>14.4351696993992</t>
  </si>
  <si>
    <t>0.974001395429967</t>
  </si>
  <si>
    <t>1492</t>
  </si>
  <si>
    <t>54.49</t>
  </si>
  <si>
    <t>48786540</t>
  </si>
  <si>
    <t>48794311</t>
  </si>
  <si>
    <t>GATA1</t>
  </si>
  <si>
    <t>ENSG00000102189</t>
  </si>
  <si>
    <t>11.6237952127899</t>
  </si>
  <si>
    <t>1.52364934968789</t>
  </si>
  <si>
    <t>10.100145863102</t>
  </si>
  <si>
    <t>0.965451116343974</t>
  </si>
  <si>
    <t>10150</t>
  </si>
  <si>
    <t>92770637</t>
  </si>
  <si>
    <t>92929331</t>
  </si>
  <si>
    <t>EEA1</t>
  </si>
  <si>
    <t>ENSG00000102265</t>
  </si>
  <si>
    <t>54.1959114410423</t>
  </si>
  <si>
    <t>263.262745387077</t>
  </si>
  <si>
    <t>209.066833946034</t>
  </si>
  <si>
    <t>0.971011032618175</t>
  </si>
  <si>
    <t>1446</t>
  </si>
  <si>
    <t>53.47</t>
  </si>
  <si>
    <t>47582408</t>
  </si>
  <si>
    <t>47586789</t>
  </si>
  <si>
    <t>TIMP1</t>
  </si>
  <si>
    <t>ENSG00000102837</t>
  </si>
  <si>
    <t>0.302912060637646</t>
  </si>
  <si>
    <t>8.78719280516177</t>
  </si>
  <si>
    <t>8.48428074452412</t>
  </si>
  <si>
    <t>0.966665576487005</t>
  </si>
  <si>
    <t>40.05</t>
  </si>
  <si>
    <t>53028813</t>
  </si>
  <si>
    <t>53052057</t>
  </si>
  <si>
    <t>OLFM4</t>
  </si>
  <si>
    <t>ENSG00000103056</t>
  </si>
  <si>
    <t>11.2209747914873</t>
  </si>
  <si>
    <t>57.232506632474</t>
  </si>
  <si>
    <t>46.0115318409867</t>
  </si>
  <si>
    <t>0.971668410954125</t>
  </si>
  <si>
    <t>6984</t>
  </si>
  <si>
    <t>51.02</t>
  </si>
  <si>
    <t>68358327</t>
  </si>
  <si>
    <t>68448508</t>
  </si>
  <si>
    <t>SMPD3</t>
  </si>
  <si>
    <t>ENSG00000103148</t>
  </si>
  <si>
    <t>15.6797294805417</t>
  </si>
  <si>
    <t>90.3414010255699</t>
  </si>
  <si>
    <t>74.6616715450282</t>
  </si>
  <si>
    <t>0.980601343101343</t>
  </si>
  <si>
    <t>6426</t>
  </si>
  <si>
    <t>51.23</t>
  </si>
  <si>
    <t>84271</t>
  </si>
  <si>
    <t>138677</t>
  </si>
  <si>
    <t>NPRL3</t>
  </si>
  <si>
    <t>ENSG00000103187</t>
  </si>
  <si>
    <t>113.490678695165</t>
  </si>
  <si>
    <t>475.601078025492</t>
  </si>
  <si>
    <t>362.110399330328</t>
  </si>
  <si>
    <t>0.958629862201291</t>
  </si>
  <si>
    <t>6761</t>
  </si>
  <si>
    <t>84565596</t>
  </si>
  <si>
    <t>84618078</t>
  </si>
  <si>
    <t>COTL1</t>
  </si>
  <si>
    <t>ENSG00000103381</t>
  </si>
  <si>
    <t>194.219309154378</t>
  </si>
  <si>
    <t>889.499156348838</t>
  </si>
  <si>
    <t>695.27984719446</t>
  </si>
  <si>
    <t>0.966734257805686</t>
  </si>
  <si>
    <t>6354</t>
  </si>
  <si>
    <t>44.39</t>
  </si>
  <si>
    <t>12659799</t>
  </si>
  <si>
    <t>12803887</t>
  </si>
  <si>
    <t>CPPED1</t>
  </si>
  <si>
    <t>ENSG00000103490</t>
  </si>
  <si>
    <t>190.393185988053</t>
  </si>
  <si>
    <t>779.701783988568</t>
  </si>
  <si>
    <t>589.308598000516</t>
  </si>
  <si>
    <t>0.955227411477412</t>
  </si>
  <si>
    <t>1660</t>
  </si>
  <si>
    <t>61.88</t>
  </si>
  <si>
    <t>31201486</t>
  </si>
  <si>
    <t>31203450</t>
  </si>
  <si>
    <t>PYCARD</t>
  </si>
  <si>
    <t>ENSG00000104324</t>
  </si>
  <si>
    <t>90.0710156366698</t>
  </si>
  <si>
    <t>402.645435295264</t>
  </si>
  <si>
    <t>312.574419658594</t>
  </si>
  <si>
    <t>0.964473225187511</t>
  </si>
  <si>
    <t>3442</t>
  </si>
  <si>
    <t>96645242</t>
  </si>
  <si>
    <t>97149654</t>
  </si>
  <si>
    <t>CPQ</t>
  </si>
  <si>
    <t>ENSG00000104756</t>
  </si>
  <si>
    <t>42.6365139131288</t>
  </si>
  <si>
    <t>6.78541256398501</t>
  </si>
  <si>
    <t>35.8511013491438</t>
  </si>
  <si>
    <t>0.981291426827141</t>
  </si>
  <si>
    <t>4383</t>
  </si>
  <si>
    <t>37.3</t>
  </si>
  <si>
    <t>25427847</t>
  </si>
  <si>
    <t>25458476</t>
  </si>
  <si>
    <t>KCTD9</t>
  </si>
  <si>
    <t>101</t>
  </si>
  <si>
    <t>ENSG00000104814</t>
  </si>
  <si>
    <t>3.29616862104935</t>
  </si>
  <si>
    <t>16.0882322347655</t>
  </si>
  <si>
    <t>12.7920636137162</t>
  </si>
  <si>
    <t>0.952858451072737</t>
  </si>
  <si>
    <t>3919</t>
  </si>
  <si>
    <t>50.87</t>
  </si>
  <si>
    <t>38587641</t>
  </si>
  <si>
    <t>38618882</t>
  </si>
  <si>
    <t>MAP4K1</t>
  </si>
  <si>
    <t>102</t>
  </si>
  <si>
    <t>ENSG00000105329</t>
  </si>
  <si>
    <t>618.972397907344</t>
  </si>
  <si>
    <t>2582.9738134796</t>
  </si>
  <si>
    <t>1964.00141557226</t>
  </si>
  <si>
    <t>0.95770757020757</t>
  </si>
  <si>
    <t>3264</t>
  </si>
  <si>
    <t>53.14</t>
  </si>
  <si>
    <t>41301587</t>
  </si>
  <si>
    <t>41353922</t>
  </si>
  <si>
    <t>TGFB1</t>
  </si>
  <si>
    <t>ENSG00000105366</t>
  </si>
  <si>
    <t>8.96212759916849</t>
  </si>
  <si>
    <t>49.8956999638834</t>
  </si>
  <si>
    <t>40.9335723647149</t>
  </si>
  <si>
    <t>0.97661346589918</t>
  </si>
  <si>
    <t>3171</t>
  </si>
  <si>
    <t>51.85</t>
  </si>
  <si>
    <t>51450847</t>
  </si>
  <si>
    <t>51458456</t>
  </si>
  <si>
    <t>SIGLEC8</t>
  </si>
  <si>
    <t>ENSG00000105507</t>
  </si>
  <si>
    <t>8.50943155019923</t>
  </si>
  <si>
    <t>8.07884205600282</t>
  </si>
  <si>
    <t>0.964474315367173</t>
  </si>
  <si>
    <t>2097</t>
  </si>
  <si>
    <t>46.77</t>
  </si>
  <si>
    <t>48029383</t>
  </si>
  <si>
    <t>48044079</t>
  </si>
  <si>
    <t>CABP5</t>
  </si>
  <si>
    <t>ENSG00000105514</t>
  </si>
  <si>
    <t>150.667035606135</t>
  </si>
  <si>
    <t>671.602614855539</t>
  </si>
  <si>
    <t>520.935579249404</t>
  </si>
  <si>
    <t>0.964551718123147</t>
  </si>
  <si>
    <t>4384</t>
  </si>
  <si>
    <t>51.11</t>
  </si>
  <si>
    <t>11322068</t>
  </si>
  <si>
    <t>11346270</t>
  </si>
  <si>
    <t>RAB3D</t>
  </si>
  <si>
    <t>ENSG00000105520</t>
  </si>
  <si>
    <t>15.786965873379</t>
  </si>
  <si>
    <t>112.310457070521</t>
  </si>
  <si>
    <t>96.5234911971423</t>
  </si>
  <si>
    <t>0.988693746729461</t>
  </si>
  <si>
    <t>3273</t>
  </si>
  <si>
    <t>57.31</t>
  </si>
  <si>
    <t>11355386</t>
  </si>
  <si>
    <t>11365698</t>
  </si>
  <si>
    <t>PLPPR2</t>
  </si>
  <si>
    <t>ENSG00000105583</t>
  </si>
  <si>
    <t>22.9486686949</t>
  </si>
  <si>
    <t>95.1027436899265</t>
  </si>
  <si>
    <t>72.1540749950265</t>
  </si>
  <si>
    <t>0.955378946450375</t>
  </si>
  <si>
    <t>713</t>
  </si>
  <si>
    <t>57.41</t>
  </si>
  <si>
    <t>12668073</t>
  </si>
  <si>
    <t>12669415</t>
  </si>
  <si>
    <t>WDR83OS</t>
  </si>
  <si>
    <t>ENSG00000105610</t>
  </si>
  <si>
    <t>36.8390267818382</t>
  </si>
  <si>
    <t>188.067405662153</t>
  </si>
  <si>
    <t>151.228378880314</t>
  </si>
  <si>
    <t>0.974244505494505</t>
  </si>
  <si>
    <t>1613</t>
  </si>
  <si>
    <t>61.58</t>
  </si>
  <si>
    <t>12884422</t>
  </si>
  <si>
    <t>12887201</t>
  </si>
  <si>
    <t>KLF1</t>
  </si>
  <si>
    <t>ENSG00000105655</t>
  </si>
  <si>
    <t>2.18712124036273</t>
  </si>
  <si>
    <t>13.5956403510612</t>
  </si>
  <si>
    <t>11.4085191106984</t>
  </si>
  <si>
    <t>0.963352520495378</t>
  </si>
  <si>
    <t>3150</t>
  </si>
  <si>
    <t>66.22</t>
  </si>
  <si>
    <t>18434388</t>
  </si>
  <si>
    <t>18438167</t>
  </si>
  <si>
    <t>ISYNA1</t>
  </si>
  <si>
    <t>ENSG00000105656</t>
  </si>
  <si>
    <t>2.62661342535429</t>
  </si>
  <si>
    <t>22.4958363881172</t>
  </si>
  <si>
    <t>19.8692229627629</t>
  </si>
  <si>
    <t>0.983497950462236</t>
  </si>
  <si>
    <t>4918</t>
  </si>
  <si>
    <t>55.51</t>
  </si>
  <si>
    <t>18442663</t>
  </si>
  <si>
    <t>18522116</t>
  </si>
  <si>
    <t>ELL</t>
  </si>
  <si>
    <t>ENSG00000105701</t>
  </si>
  <si>
    <t>71.1793913783358</t>
  </si>
  <si>
    <t>299.620133667852</t>
  </si>
  <si>
    <t>228.440742289516</t>
  </si>
  <si>
    <t>0.958507762079191</t>
  </si>
  <si>
    <t>56.64</t>
  </si>
  <si>
    <t>18531751</t>
  </si>
  <si>
    <t>18544077</t>
  </si>
  <si>
    <t>FKBP8</t>
  </si>
  <si>
    <t>ENSG00000105711</t>
  </si>
  <si>
    <t>1.36528376208619</t>
  </si>
  <si>
    <t>14.2173921963841</t>
  </si>
  <si>
    <t>12.8521084342979</t>
  </si>
  <si>
    <t>0.977492150706436</t>
  </si>
  <si>
    <t>8200</t>
  </si>
  <si>
    <t>56.28</t>
  </si>
  <si>
    <t>35030470</t>
  </si>
  <si>
    <t>35040449</t>
  </si>
  <si>
    <t>SCN1B</t>
  </si>
  <si>
    <t>ENSG00000105849</t>
  </si>
  <si>
    <t>65.8753937423084</t>
  </si>
  <si>
    <t>15.3674126308537</t>
  </si>
  <si>
    <t>50.5079811114547</t>
  </si>
  <si>
    <t>0.958164355485784</t>
  </si>
  <si>
    <t>3948</t>
  </si>
  <si>
    <t>36.19</t>
  </si>
  <si>
    <t>19695461</t>
  </si>
  <si>
    <t>19709037</t>
  </si>
  <si>
    <t>POLR1F</t>
  </si>
  <si>
    <t>ENSG00000106299</t>
  </si>
  <si>
    <t>39.673842921604</t>
  </si>
  <si>
    <t>8.72514164175367</t>
  </si>
  <si>
    <t>30.9487012798503</t>
  </si>
  <si>
    <t>0.960136490493633</t>
  </si>
  <si>
    <t>4363</t>
  </si>
  <si>
    <t>35.41</t>
  </si>
  <si>
    <t>123681943</t>
  </si>
  <si>
    <t>123749003</t>
  </si>
  <si>
    <t>WASL</t>
  </si>
  <si>
    <t>ENSG00000106348</t>
  </si>
  <si>
    <t>31.0419515204405</t>
  </si>
  <si>
    <t>153.981207962933</t>
  </si>
  <si>
    <t>122.939256442493</t>
  </si>
  <si>
    <t>0.972152450723879</t>
  </si>
  <si>
    <t>3662</t>
  </si>
  <si>
    <t>57.06</t>
  </si>
  <si>
    <t>128392277</t>
  </si>
  <si>
    <t>128410252</t>
  </si>
  <si>
    <t>IMPDH1</t>
  </si>
  <si>
    <t>ENSG00000106392</t>
  </si>
  <si>
    <t>51.7394297670719</t>
  </si>
  <si>
    <t>9.18269803718914</t>
  </si>
  <si>
    <t>42.5567317298828</t>
  </si>
  <si>
    <t>0.977056078841793</t>
  </si>
  <si>
    <t>7773</t>
  </si>
  <si>
    <t>37.34</t>
  </si>
  <si>
    <t>7156934</t>
  </si>
  <si>
    <t>7248616</t>
  </si>
  <si>
    <t>C1GALT1</t>
  </si>
  <si>
    <t>ENSG00000106399</t>
  </si>
  <si>
    <t>16.5201414852584</t>
  </si>
  <si>
    <t>1.8403752022244</t>
  </si>
  <si>
    <t>14.679766283034</t>
  </si>
  <si>
    <t>0.978798185941043</t>
  </si>
  <si>
    <t>3232</t>
  </si>
  <si>
    <t>37.19</t>
  </si>
  <si>
    <t>7636518</t>
  </si>
  <si>
    <t>7718607</t>
  </si>
  <si>
    <t>RPA3</t>
  </si>
  <si>
    <t>ENSG00000106560</t>
  </si>
  <si>
    <t>1155.22007360468</t>
  </si>
  <si>
    <t>176.428880807464</t>
  </si>
  <si>
    <t>978.791192797219</t>
  </si>
  <si>
    <t>0.987183847898134</t>
  </si>
  <si>
    <t>44.17</t>
  </si>
  <si>
    <t>150685697</t>
  </si>
  <si>
    <t>150693641</t>
  </si>
  <si>
    <t>GIMAP2</t>
  </si>
  <si>
    <t>ENSG00000106565</t>
  </si>
  <si>
    <t>4.7867452614053</t>
  </si>
  <si>
    <t>22.2414783408593</t>
  </si>
  <si>
    <t>17.454733079454</t>
  </si>
  <si>
    <t>0.955380036630037</t>
  </si>
  <si>
    <t>1979</t>
  </si>
  <si>
    <t>51.68</t>
  </si>
  <si>
    <t>150791285</t>
  </si>
  <si>
    <t>150801360</t>
  </si>
  <si>
    <t>TMEM176B</t>
  </si>
  <si>
    <t>ENSG00000106591</t>
  </si>
  <si>
    <t>49.2395371564689</t>
  </si>
  <si>
    <t>7.43954411705625</t>
  </si>
  <si>
    <t>41.7999930394127</t>
  </si>
  <si>
    <t>0.984174952032095</t>
  </si>
  <si>
    <t>3358</t>
  </si>
  <si>
    <t>40.68</t>
  </si>
  <si>
    <t>42932376</t>
  </si>
  <si>
    <t>42948958</t>
  </si>
  <si>
    <t>MRPL32</t>
  </si>
  <si>
    <t>ENSG00000106993</t>
  </si>
  <si>
    <t>37.2814194975122</t>
  </si>
  <si>
    <t>6.32455421394301</t>
  </si>
  <si>
    <t>30.9568652835692</t>
  </si>
  <si>
    <t>0.977525946275946</t>
  </si>
  <si>
    <t>3950</t>
  </si>
  <si>
    <t>36.8</t>
  </si>
  <si>
    <t>4679559</t>
  </si>
  <si>
    <t>4708399</t>
  </si>
  <si>
    <t>CDC37L1</t>
  </si>
  <si>
    <t>ENSG00000107014</t>
  </si>
  <si>
    <t>10.8798122926207</t>
  </si>
  <si>
    <t>10.2850030272618</t>
  </si>
  <si>
    <t>0.973889106924821</t>
  </si>
  <si>
    <t>1029</t>
  </si>
  <si>
    <t>39.23</t>
  </si>
  <si>
    <t>5299864</t>
  </si>
  <si>
    <t>5304716</t>
  </si>
  <si>
    <t>RLN2</t>
  </si>
  <si>
    <t>ENSG00000107738</t>
  </si>
  <si>
    <t>1663.19683533581</t>
  </si>
  <si>
    <t>6875.68575594213</t>
  </si>
  <si>
    <t>5212.48892060632</t>
  </si>
  <si>
    <t>0.956905197976627</t>
  </si>
  <si>
    <t>5153</t>
  </si>
  <si>
    <t>53.86</t>
  </si>
  <si>
    <t>71747556</t>
  </si>
  <si>
    <t>71773520</t>
  </si>
  <si>
    <t>VSIR</t>
  </si>
  <si>
    <t>ENSG00000108064</t>
  </si>
  <si>
    <t>51.1946615591343</t>
  </si>
  <si>
    <t>10.3601765265091</t>
  </si>
  <si>
    <t>40.8344850326252</t>
  </si>
  <si>
    <t>0.968584292691436</t>
  </si>
  <si>
    <t>5282</t>
  </si>
  <si>
    <t>37.47</t>
  </si>
  <si>
    <t>58385345</t>
  </si>
  <si>
    <t>58399220</t>
  </si>
  <si>
    <t>TFAM</t>
  </si>
  <si>
    <t>ENSG00000108839</t>
  </si>
  <si>
    <t>13.9738477361855</t>
  </si>
  <si>
    <t>102.352084907045</t>
  </si>
  <si>
    <t>88.3782371708599</t>
  </si>
  <si>
    <t>0.989222483865341</t>
  </si>
  <si>
    <t>2650</t>
  </si>
  <si>
    <t>48.88</t>
  </si>
  <si>
    <t>6996049</t>
  </si>
  <si>
    <t>7010754</t>
  </si>
  <si>
    <t>ALOX12</t>
  </si>
  <si>
    <t>ENSG00000108848</t>
  </si>
  <si>
    <t>178.142113749401</t>
  </si>
  <si>
    <t>42.1103904678886</t>
  </si>
  <si>
    <t>136.031723281513</t>
  </si>
  <si>
    <t>0.958965637537066</t>
  </si>
  <si>
    <t>8136</t>
  </si>
  <si>
    <t>39.65</t>
  </si>
  <si>
    <t>50719565</t>
  </si>
  <si>
    <t>50756219</t>
  </si>
  <si>
    <t>LUC7L3</t>
  </si>
  <si>
    <t>ENSG00000109272</t>
  </si>
  <si>
    <t>13.9086781436257</t>
  </si>
  <si>
    <t>94.4649977286047</t>
  </si>
  <si>
    <t>80.556319584979</t>
  </si>
  <si>
    <t>0.987037763823478</t>
  </si>
  <si>
    <t>743</t>
  </si>
  <si>
    <t>49.16</t>
  </si>
  <si>
    <t>73853296</t>
  </si>
  <si>
    <t>73854483</t>
  </si>
  <si>
    <t>PF4V1</t>
  </si>
  <si>
    <t>128</t>
  </si>
  <si>
    <t>ENSG00000109452</t>
  </si>
  <si>
    <t>15.3336469352782</t>
  </si>
  <si>
    <t>1.68108320598863</t>
  </si>
  <si>
    <t>13.6525637292896</t>
  </si>
  <si>
    <t>0.977340615733473</t>
  </si>
  <si>
    <t>14153</t>
  </si>
  <si>
    <t>36.41</t>
  </si>
  <si>
    <t>142023160</t>
  </si>
  <si>
    <t>142847432</t>
  </si>
  <si>
    <t>INPP4B</t>
  </si>
  <si>
    <t>ENSG00000110046</t>
  </si>
  <si>
    <t>1.86902116720006</t>
  </si>
  <si>
    <t>12.7573032784756</t>
  </si>
  <si>
    <t>10.8882821112756</t>
  </si>
  <si>
    <t>0.965130603523461</t>
  </si>
  <si>
    <t>7833</t>
  </si>
  <si>
    <t>60.32</t>
  </si>
  <si>
    <t>64894546</t>
  </si>
  <si>
    <t>64917211</t>
  </si>
  <si>
    <t>ATG2A</t>
  </si>
  <si>
    <t>ENSG00000110079</t>
  </si>
  <si>
    <t>10.3325582363699</t>
  </si>
  <si>
    <t>0.914950415872829</t>
  </si>
  <si>
    <t>9.41760782049703</t>
  </si>
  <si>
    <t>0.968719474969475</t>
  </si>
  <si>
    <t>6501</t>
  </si>
  <si>
    <t>38.48</t>
  </si>
  <si>
    <t>60185657</t>
  </si>
  <si>
    <t>60318080</t>
  </si>
  <si>
    <t>MS4A4A</t>
  </si>
  <si>
    <t>ENSG00000110203</t>
  </si>
  <si>
    <t>0.953333769405198</t>
  </si>
  <si>
    <t>45.32</t>
  </si>
  <si>
    <t>FOLR3</t>
  </si>
  <si>
    <t>ENSG00000110400</t>
  </si>
  <si>
    <t>0.957838391766963</t>
  </si>
  <si>
    <t>54.86</t>
  </si>
  <si>
    <t>NECTIN1</t>
  </si>
  <si>
    <t>ENSG00000110492</t>
  </si>
  <si>
    <t>0.952361329147043</t>
  </si>
  <si>
    <t>66.26</t>
  </si>
  <si>
    <t>MDK</t>
  </si>
  <si>
    <t>ENSG00000110696</t>
  </si>
  <si>
    <t>0.96007326007326</t>
  </si>
  <si>
    <t>38.18</t>
  </si>
  <si>
    <t>C11orf58</t>
  </si>
  <si>
    <t>ENSG00000110799</t>
  </si>
  <si>
    <t>0.981847418454561</t>
  </si>
  <si>
    <t>46.59</t>
  </si>
  <si>
    <t>VWF</t>
  </si>
  <si>
    <t>ENSG00000111237</t>
  </si>
  <si>
    <t>0.984655721262864</t>
  </si>
  <si>
    <t>40.66</t>
  </si>
  <si>
    <t>VPS29</t>
  </si>
  <si>
    <t>ENSG00000111300</t>
  </si>
  <si>
    <t>0.963085426478284</t>
  </si>
  <si>
    <t>41.37</t>
  </si>
  <si>
    <t>NAA25</t>
  </si>
  <si>
    <t>ENSG00000111331</t>
  </si>
  <si>
    <t>0.979307299843014</t>
  </si>
  <si>
    <t>46.81</t>
  </si>
  <si>
    <t>OAS3</t>
  </si>
  <si>
    <t>ENSG00000111615</t>
  </si>
  <si>
    <t>0.977775597418455</t>
  </si>
  <si>
    <t>KRR1</t>
  </si>
  <si>
    <t>ENSG00000111727</t>
  </si>
  <si>
    <t>0.710326037150531</t>
  </si>
  <si>
    <t>0.961908032443747</t>
  </si>
  <si>
    <t>37.22</t>
  </si>
  <si>
    <t>HCFC2</t>
  </si>
  <si>
    <t>ENSG00000111880</t>
  </si>
  <si>
    <t>0.963042909471481</t>
  </si>
  <si>
    <t>36.63</t>
  </si>
  <si>
    <t>RNGTT</t>
  </si>
  <si>
    <t>ENSG00000112695</t>
  </si>
  <si>
    <t>0.988606532356532</t>
  </si>
  <si>
    <t>40.34</t>
  </si>
  <si>
    <t>COX7A2</t>
  </si>
  <si>
    <t>ENSG00000112799</t>
  </si>
  <si>
    <t>0.952249040641898</t>
  </si>
  <si>
    <t>LY86</t>
  </si>
  <si>
    <t>ENSG00000113140</t>
  </si>
  <si>
    <t>0.988871446014303</t>
  </si>
  <si>
    <t>47.82</t>
  </si>
  <si>
    <t>SPARC</t>
  </si>
  <si>
    <t>ENSG00000113851</t>
  </si>
  <si>
    <t>0.981699154020583</t>
  </si>
  <si>
    <t>37.25</t>
  </si>
  <si>
    <t>CRBN</t>
  </si>
  <si>
    <t>ENSG00000114209</t>
  </si>
  <si>
    <t>0.726484598911666</t>
  </si>
  <si>
    <t>0.95843253968254</t>
  </si>
  <si>
    <t>35.73</t>
  </si>
  <si>
    <t>PDCD10</t>
  </si>
  <si>
    <t>ENSG00000114315</t>
  </si>
  <si>
    <t>0.961500305250305</t>
  </si>
  <si>
    <t>53.35</t>
  </si>
  <si>
    <t>HES1</t>
  </si>
  <si>
    <t>ENSG00000114446</t>
  </si>
  <si>
    <t>0.953399180184894</t>
  </si>
  <si>
    <t>35.23</t>
  </si>
  <si>
    <t>IFT57</t>
  </si>
  <si>
    <t>ENSG00000114520</t>
  </si>
  <si>
    <t>0.989545177045177</t>
  </si>
  <si>
    <t>40.09</t>
  </si>
  <si>
    <t>SNX4</t>
  </si>
  <si>
    <t>ENSG00000114686</t>
  </si>
  <si>
    <t>0.970618567939996</t>
  </si>
  <si>
    <t>35.94</t>
  </si>
  <si>
    <t>MRPL3</t>
  </si>
  <si>
    <t>ENSG00000115232</t>
  </si>
  <si>
    <t>0.966970826792255</t>
  </si>
  <si>
    <t>36.03</t>
  </si>
  <si>
    <t>ITGA4</t>
  </si>
  <si>
    <t>ENSG00000115514</t>
  </si>
  <si>
    <t>0.981681711145997</t>
  </si>
  <si>
    <t>42.12</t>
  </si>
  <si>
    <t>TXNDC9</t>
  </si>
  <si>
    <t>ENSG00000115540</t>
  </si>
  <si>
    <t>0.961528649921507</t>
  </si>
  <si>
    <t>40.5</t>
  </si>
  <si>
    <t>MOB4</t>
  </si>
  <si>
    <t>ENSG00000115541</t>
  </si>
  <si>
    <t>0.955954561311704</t>
  </si>
  <si>
    <t>43.96</t>
  </si>
  <si>
    <t>HSPE1</t>
  </si>
  <si>
    <t>ENSG00000115590</t>
  </si>
  <si>
    <t>0.976300584336299</t>
  </si>
  <si>
    <t>44.63</t>
  </si>
  <si>
    <t>IL1R2</t>
  </si>
  <si>
    <t>ENSG00000116729</t>
  </si>
  <si>
    <t>0.98032116692831</t>
  </si>
  <si>
    <t>41.57</t>
  </si>
  <si>
    <t>WLS</t>
  </si>
  <si>
    <t>ENSG00000116754</t>
  </si>
  <si>
    <t>0.958318070818071</t>
  </si>
  <si>
    <t>37.01</t>
  </si>
  <si>
    <t>SRSF11</t>
  </si>
  <si>
    <t>ENSG00000116871</t>
  </si>
  <si>
    <t>0.96973988313274</t>
  </si>
  <si>
    <t>54.66</t>
  </si>
  <si>
    <t>MAP7D1</t>
  </si>
  <si>
    <t>ENSG00000117475</t>
  </si>
  <si>
    <t>0.985733908948195</t>
  </si>
  <si>
    <t>35.78</t>
  </si>
  <si>
    <t>BLZF1</t>
  </si>
  <si>
    <t>ENSG00000117602</t>
  </si>
  <si>
    <t>0.954488269666841</t>
  </si>
  <si>
    <t>RCAN3</t>
  </si>
  <si>
    <t>ENSG00000117650</t>
  </si>
  <si>
    <t>0.384367861298175</t>
  </si>
  <si>
    <t>0.960160474446189</t>
  </si>
  <si>
    <t>39.5</t>
  </si>
  <si>
    <t>NEK2</t>
  </si>
  <si>
    <t>ENSG00000118113</t>
  </si>
  <si>
    <t>0.501122483789832</t>
  </si>
  <si>
    <t>0.966609977324263</t>
  </si>
  <si>
    <t>MMP8</t>
  </si>
  <si>
    <t>ENSG00000118402</t>
  </si>
  <si>
    <t>0.973497732426304</t>
  </si>
  <si>
    <t>ELOVL4</t>
  </si>
  <si>
    <t>ENSG00000118922</t>
  </si>
  <si>
    <t>0.956937903366475</t>
  </si>
  <si>
    <t>KLF12</t>
  </si>
  <si>
    <t>ENSG00000119917</t>
  </si>
  <si>
    <t>0.980624236874237</t>
  </si>
  <si>
    <t>42.34</t>
  </si>
  <si>
    <t>IFIT3</t>
  </si>
  <si>
    <t>ENSG00000120137</t>
  </si>
  <si>
    <t>0.963304552590267</t>
  </si>
  <si>
    <t>37.52</t>
  </si>
  <si>
    <t>PANK3</t>
  </si>
  <si>
    <t>ENSG00000120318</t>
  </si>
  <si>
    <t>0.970753750218036</t>
  </si>
  <si>
    <t>ARAP3</t>
  </si>
  <si>
    <t>ENSG00000120686</t>
  </si>
  <si>
    <t>0.957007674864818</t>
  </si>
  <si>
    <t>33.9</t>
  </si>
  <si>
    <t>UFM1</t>
  </si>
  <si>
    <t>ENSG00000120802</t>
  </si>
  <si>
    <t>0.959901011686726</t>
  </si>
  <si>
    <t>39.69</t>
  </si>
  <si>
    <t>TMPO</t>
  </si>
  <si>
    <t>ENSG00000121350</t>
  </si>
  <si>
    <t>0.98933041165184</t>
  </si>
  <si>
    <t>36.32</t>
  </si>
  <si>
    <t>PYROXD1</t>
  </si>
  <si>
    <t>ENSG00000121481</t>
  </si>
  <si>
    <t>0.953310875632304</t>
  </si>
  <si>
    <t>39.29</t>
  </si>
  <si>
    <t>RNF2</t>
  </si>
  <si>
    <t>ENSG00000121621</t>
  </si>
  <si>
    <t>0.790094220091556</t>
  </si>
  <si>
    <t>0.952572824001395</t>
  </si>
  <si>
    <t>33.97</t>
  </si>
  <si>
    <t>KIF18A</t>
  </si>
  <si>
    <t>ENSG00000122026</t>
  </si>
  <si>
    <t>0.983258110936682</t>
  </si>
  <si>
    <t>41.73</t>
  </si>
  <si>
    <t>RPL21</t>
  </si>
  <si>
    <t>ENSG00000122359</t>
  </si>
  <si>
    <t>0.95768031571603</t>
  </si>
  <si>
    <t>50.39</t>
  </si>
  <si>
    <t>ANXA11</t>
  </si>
  <si>
    <t>ENSG00000122376</t>
  </si>
  <si>
    <t>0.965494723530438</t>
  </si>
  <si>
    <t>40.46</t>
  </si>
  <si>
    <t>SHLD2</t>
  </si>
  <si>
    <t>ENSG00000122435</t>
  </si>
  <si>
    <t>0.985409035409035</t>
  </si>
  <si>
    <t>35.8</t>
  </si>
  <si>
    <t>TRMT13</t>
  </si>
  <si>
    <t>ENSG00000123146</t>
  </si>
  <si>
    <t>0.953940999476714</t>
  </si>
  <si>
    <t>ADGRE5</t>
  </si>
  <si>
    <t>ENSG00000123405</t>
  </si>
  <si>
    <t>0.96769906680621</t>
  </si>
  <si>
    <t>NFE2</t>
  </si>
  <si>
    <t>ENSG00000123545</t>
  </si>
  <si>
    <t>0.985030743066457</t>
  </si>
  <si>
    <t>38.15</t>
  </si>
  <si>
    <t>NDUFAF4</t>
  </si>
  <si>
    <t>ENSG00000123689</t>
  </si>
  <si>
    <t>0.974885531135531</t>
  </si>
  <si>
    <t>57.61</t>
  </si>
  <si>
    <t>G0S2</t>
  </si>
  <si>
    <t>ENSG00000123810</t>
  </si>
  <si>
    <t>0.973221916971917</t>
  </si>
  <si>
    <t>52.33</t>
  </si>
  <si>
    <t>B9D2</t>
  </si>
  <si>
    <t>ENSG00000124126</t>
  </si>
  <si>
    <t>0.982276949241235</t>
  </si>
  <si>
    <t>50.48</t>
  </si>
  <si>
    <t>PREX1</t>
  </si>
  <si>
    <t>ENSG00000124333</t>
  </si>
  <si>
    <t>0.909842088503138</t>
  </si>
  <si>
    <t>0.952221786150358</t>
  </si>
  <si>
    <t>38.75</t>
  </si>
  <si>
    <t>VAMP7</t>
  </si>
  <si>
    <t>ENSG00000124380</t>
  </si>
  <si>
    <t>0.952132391418106</t>
  </si>
  <si>
    <t>40.47</t>
  </si>
  <si>
    <t>SNRNP27</t>
  </si>
  <si>
    <t>ENSG00000124469</t>
  </si>
  <si>
    <t>0.975708616780045</t>
  </si>
  <si>
    <t>44.38</t>
  </si>
  <si>
    <t>CEACAM8</t>
  </si>
  <si>
    <t>ENSG00000124588</t>
  </si>
  <si>
    <t>0.966721175649747</t>
  </si>
  <si>
    <t>46.72</t>
  </si>
  <si>
    <t>NQO2</t>
  </si>
  <si>
    <t>ENSG00000124635</t>
  </si>
  <si>
    <t>0.973164137449852</t>
  </si>
  <si>
    <t>41.72</t>
  </si>
  <si>
    <t>H2BC11</t>
  </si>
  <si>
    <t>ENSG00000124731</t>
  </si>
  <si>
    <t>0.973080193615908</t>
  </si>
  <si>
    <t>47.2</t>
  </si>
  <si>
    <t>TREM1</t>
  </si>
  <si>
    <t>ENSG00000124802</t>
  </si>
  <si>
    <t>0.973061660561661</t>
  </si>
  <si>
    <t>39.63</t>
  </si>
  <si>
    <t>EEF1E1</t>
  </si>
  <si>
    <t>ENSG00000125249</t>
  </si>
  <si>
    <t>0.977995813710099</t>
  </si>
  <si>
    <t>36.13</t>
  </si>
  <si>
    <t>RAP2A</t>
  </si>
  <si>
    <t>ENSG00000125505</t>
  </si>
  <si>
    <t>0.952320992499564</t>
  </si>
  <si>
    <t>55.03</t>
  </si>
  <si>
    <t>MBOAT7</t>
  </si>
  <si>
    <t>ENSG00000125510</t>
  </si>
  <si>
    <t>0.956424428745857</t>
  </si>
  <si>
    <t>OPRL1</t>
  </si>
  <si>
    <t>ENSG00000125744</t>
  </si>
  <si>
    <t>0.966718995290424</t>
  </si>
  <si>
    <t>54.11</t>
  </si>
  <si>
    <t>RTN2</t>
  </si>
  <si>
    <t>ENSG00000125753</t>
  </si>
  <si>
    <t>0.976034580498866</t>
  </si>
  <si>
    <t>54.67</t>
  </si>
  <si>
    <t>VASP</t>
  </si>
  <si>
    <t>ENSG00000126804</t>
  </si>
  <si>
    <t>0.988566195709053</t>
  </si>
  <si>
    <t>ZBTB1</t>
  </si>
  <si>
    <t>ENSG00000127334</t>
  </si>
  <si>
    <t>0.954337824873539</t>
  </si>
  <si>
    <t>43.53</t>
  </si>
  <si>
    <t>DYRK2</t>
  </si>
  <si>
    <t>ENSG00000127337</t>
  </si>
  <si>
    <t>0.960982469911041</t>
  </si>
  <si>
    <t>39.35</t>
  </si>
  <si>
    <t>YEATS4</t>
  </si>
  <si>
    <t>ENSG00000127533</t>
  </si>
  <si>
    <t>0.774906108331878</t>
  </si>
  <si>
    <t>0.978506017791732</t>
  </si>
  <si>
    <t>61.17</t>
  </si>
  <si>
    <t>F2RL3</t>
  </si>
  <si>
    <t>ENSG00000127995</t>
  </si>
  <si>
    <t>0.956353567067853</t>
  </si>
  <si>
    <t>34.66</t>
  </si>
  <si>
    <t>CASD1</t>
  </si>
  <si>
    <t>ENSG00000128000</t>
  </si>
  <si>
    <t>0.983049886621315</t>
  </si>
  <si>
    <t>ZNF780B</t>
  </si>
  <si>
    <t>ENSG00000128011</t>
  </si>
  <si>
    <t>0.969993894993895</t>
  </si>
  <si>
    <t>55.91</t>
  </si>
  <si>
    <t>LRFN1</t>
  </si>
  <si>
    <t>ENSG00000128266</t>
  </si>
  <si>
    <t>0.974631519274376</t>
  </si>
  <si>
    <t>57.36</t>
  </si>
  <si>
    <t>GNAZ</t>
  </si>
  <si>
    <t>ENSG00000128311</t>
  </si>
  <si>
    <t>0.988006933542648</t>
  </si>
  <si>
    <t>57.04</t>
  </si>
  <si>
    <t>TST</t>
  </si>
  <si>
    <t>ENSG00000128534</t>
  </si>
  <si>
    <t>0.956958616780045</t>
  </si>
  <si>
    <t>35.29</t>
  </si>
  <si>
    <t>LSM8</t>
  </si>
  <si>
    <t>ENSG00000128923</t>
  </si>
  <si>
    <t>0.981316500959358</t>
  </si>
  <si>
    <t>39.89</t>
  </si>
  <si>
    <t>MINDY2</t>
  </si>
  <si>
    <t>ENSG00000130202</t>
  </si>
  <si>
    <t>0.987385531135531</t>
  </si>
  <si>
    <t>52.84</t>
  </si>
  <si>
    <t>NECTIN2</t>
  </si>
  <si>
    <t>ENSG00000130222</t>
  </si>
  <si>
    <t>0.980881519274376</t>
  </si>
  <si>
    <t>GADD45G</t>
  </si>
  <si>
    <t>ENSG00000130300</t>
  </si>
  <si>
    <t>0.981357927786499</t>
  </si>
  <si>
    <t>51.71</t>
  </si>
  <si>
    <t>PLVAP</t>
  </si>
  <si>
    <t>ENSG00000130312</t>
  </si>
  <si>
    <t>0.983026992848421</t>
  </si>
  <si>
    <t>54.25</t>
  </si>
  <si>
    <t>MRPL34</t>
  </si>
  <si>
    <t>ENSG00000130433</t>
  </si>
  <si>
    <t>0.344333861812406</t>
  </si>
  <si>
    <t>0.982853654282226</t>
  </si>
  <si>
    <t>50.11</t>
  </si>
  <si>
    <t>CACNG6</t>
  </si>
  <si>
    <t>ENSG00000130592</t>
  </si>
  <si>
    <t>0.986970172684458</t>
  </si>
  <si>
    <t>61.57</t>
  </si>
  <si>
    <t>LSP1</t>
  </si>
  <si>
    <t>ENSG00000130724</t>
  </si>
  <si>
    <t>0.956246729461015</t>
  </si>
  <si>
    <t>54.43</t>
  </si>
  <si>
    <t>CHMP2A</t>
  </si>
  <si>
    <t>ENSG00000130821</t>
  </si>
  <si>
    <t>0.959638278388278</t>
  </si>
  <si>
    <t>65.01</t>
  </si>
  <si>
    <t>SLC6A8</t>
  </si>
  <si>
    <t>ENSG00000131127</t>
  </si>
  <si>
    <t>0.964179966858538</t>
  </si>
  <si>
    <t>40.31</t>
  </si>
  <si>
    <t>ZNF141</t>
  </si>
  <si>
    <t>ENSG00000131174</t>
  </si>
  <si>
    <t>0.957814407814408</t>
  </si>
  <si>
    <t>40.81</t>
  </si>
  <si>
    <t>COX7B</t>
  </si>
  <si>
    <t>ENSG00000131355</t>
  </si>
  <si>
    <t>0.98855747427176</t>
  </si>
  <si>
    <t>43.9</t>
  </si>
  <si>
    <t>ADGRE3</t>
  </si>
  <si>
    <t>ENSG00000131469</t>
  </si>
  <si>
    <t>0.971664050235479</t>
  </si>
  <si>
    <t>49.84</t>
  </si>
  <si>
    <t>RPL27</t>
  </si>
  <si>
    <t>ENSG00000131480</t>
  </si>
  <si>
    <t>0.977493240886098</t>
  </si>
  <si>
    <t>AOC2</t>
  </si>
  <si>
    <t>ENSG00000131669</t>
  </si>
  <si>
    <t>0.989972527472528</t>
  </si>
  <si>
    <t>59.63</t>
  </si>
  <si>
    <t>NINJ1</t>
  </si>
  <si>
    <t>ENSG00000131759</t>
  </si>
  <si>
    <t>0.956725318332461</t>
  </si>
  <si>
    <t>56.99</t>
  </si>
  <si>
    <t>RARA</t>
  </si>
  <si>
    <t>ENSG00000132274</t>
  </si>
  <si>
    <t>0.980447627769056</t>
  </si>
  <si>
    <t>38.58</t>
  </si>
  <si>
    <t>TRIM22</t>
  </si>
  <si>
    <t>ENSG00000132405</t>
  </si>
  <si>
    <t>0.962979699480797</t>
  </si>
  <si>
    <t>0.951575309611024</t>
  </si>
  <si>
    <t>49.5</t>
  </si>
  <si>
    <t>TBC1D14</t>
  </si>
  <si>
    <t>ENSG00000132465</t>
  </si>
  <si>
    <t>37.02</t>
  </si>
  <si>
    <t>JCHAIN</t>
  </si>
  <si>
    <t>ENSG00000132510</t>
  </si>
  <si>
    <t>0.959025597418455</t>
  </si>
  <si>
    <t>60.08</t>
  </si>
  <si>
    <t>KDM6B</t>
  </si>
  <si>
    <t>ENSG00000132530</t>
  </si>
  <si>
    <t>0.985610718646433</t>
  </si>
  <si>
    <t>44.21</t>
  </si>
  <si>
    <t>XAF1</t>
  </si>
  <si>
    <t>ENSG00000132541</t>
  </si>
  <si>
    <t>0.951248255712541</t>
  </si>
  <si>
    <t>38.99</t>
  </si>
  <si>
    <t>RIDA</t>
  </si>
  <si>
    <t>ENSG00000132589</t>
  </si>
  <si>
    <t>0.95494832548404</t>
  </si>
  <si>
    <t>FLOT2</t>
  </si>
  <si>
    <t>ENSG00000132819</t>
  </si>
  <si>
    <t>0.95833769405198</t>
  </si>
  <si>
    <t>59.97</t>
  </si>
  <si>
    <t>RBM38</t>
  </si>
  <si>
    <t>ENSG00000132967</t>
  </si>
  <si>
    <t>0.950661739054596</t>
  </si>
  <si>
    <t>39.42</t>
  </si>
  <si>
    <t>HMGB1P5</t>
  </si>
  <si>
    <t>ENSG00000133731</t>
  </si>
  <si>
    <t>0.954885095063666</t>
  </si>
  <si>
    <t>37.43</t>
  </si>
  <si>
    <t>IMPA1</t>
  </si>
  <si>
    <t>ENSG00000133983</t>
  </si>
  <si>
    <t>0.957823129251701</t>
  </si>
  <si>
    <t>39.51</t>
  </si>
  <si>
    <t>COX16</t>
  </si>
  <si>
    <t>ENSG00000134255</t>
  </si>
  <si>
    <t>0.967996685853829</t>
  </si>
  <si>
    <t>36.54</t>
  </si>
  <si>
    <t>CEPT1</t>
  </si>
  <si>
    <t>ENSG00000134294</t>
  </si>
  <si>
    <t>0.969396476539334</t>
  </si>
  <si>
    <t>38.31</t>
  </si>
  <si>
    <t>SLC38A2</t>
  </si>
  <si>
    <t>ENSG00000134419</t>
  </si>
  <si>
    <t>0.967196493982208</t>
  </si>
  <si>
    <t>46.41</t>
  </si>
  <si>
    <t>RPS15A</t>
  </si>
  <si>
    <t>ENSG00000134686</t>
  </si>
  <si>
    <t>0.981397174254317</t>
  </si>
  <si>
    <t>45.04</t>
  </si>
  <si>
    <t>PHC2</t>
  </si>
  <si>
    <t>ENSG00000134709</t>
  </si>
  <si>
    <t>0.719454811441096</t>
  </si>
  <si>
    <t>0.987067198674342</t>
  </si>
  <si>
    <t>34.38</t>
  </si>
  <si>
    <t>HOOK1</t>
  </si>
  <si>
    <t>ENSG00000134884</t>
  </si>
  <si>
    <t>0.98941871620443</t>
  </si>
  <si>
    <t>37.63</t>
  </si>
  <si>
    <t>ARGLU1</t>
  </si>
  <si>
    <t>ENSG00000134970</t>
  </si>
  <si>
    <t>0.987245988138845</t>
  </si>
  <si>
    <t>37.81</t>
  </si>
  <si>
    <t>TMED7</t>
  </si>
  <si>
    <t>ENSG00000135336</t>
  </si>
  <si>
    <t>0.954713936856794</t>
  </si>
  <si>
    <t>38.95</t>
  </si>
  <si>
    <t>ORC3</t>
  </si>
  <si>
    <t>ENSG00000135636</t>
  </si>
  <si>
    <t>0.962972047793476</t>
  </si>
  <si>
    <t>49.65</t>
  </si>
  <si>
    <t>DYSF</t>
  </si>
  <si>
    <t>ENSG00000135766</t>
  </si>
  <si>
    <t>0.956330673294959</t>
  </si>
  <si>
    <t>39.6</t>
  </si>
  <si>
    <t>EGLN1</t>
  </si>
  <si>
    <t>ENSG00000135974</t>
  </si>
  <si>
    <t>0.950566893424036</t>
  </si>
  <si>
    <t>38.2</t>
  </si>
  <si>
    <t>C2orf49</t>
  </si>
  <si>
    <t>ENSG00000136021</t>
  </si>
  <si>
    <t>0.951424864817722</t>
  </si>
  <si>
    <t>37.97</t>
  </si>
  <si>
    <t>SCYL2</t>
  </si>
  <si>
    <t>ENSG00000136450</t>
  </si>
  <si>
    <t>0.972058695272981</t>
  </si>
  <si>
    <t>40.14</t>
  </si>
  <si>
    <t>SRSF1</t>
  </si>
  <si>
    <t>ENSG00000136783</t>
  </si>
  <si>
    <t>0.972263649049363</t>
  </si>
  <si>
    <t>36.49</t>
  </si>
  <si>
    <t>NIPSNAP3A</t>
  </si>
  <si>
    <t>ENSG00000136897</t>
  </si>
  <si>
    <t>0.982627987092273</t>
  </si>
  <si>
    <t>35.68</t>
  </si>
  <si>
    <t>MRPL50</t>
  </si>
  <si>
    <t>ENSG00000136982</t>
  </si>
  <si>
    <t>0.955789944182801</t>
  </si>
  <si>
    <t>41.9</t>
  </si>
  <si>
    <t>DSCC1</t>
  </si>
  <si>
    <t>ENSG00000136999</t>
  </si>
  <si>
    <t>0.984252354788069</t>
  </si>
  <si>
    <t>41.69</t>
  </si>
  <si>
    <t>CCN3</t>
  </si>
  <si>
    <t>ENSG00000137040</t>
  </si>
  <si>
    <t>0.952080062794349</t>
  </si>
  <si>
    <t>RANBP6</t>
  </si>
  <si>
    <t>ENSG00000137076</t>
  </si>
  <si>
    <t>0.979426129426129</t>
  </si>
  <si>
    <t>51.07</t>
  </si>
  <si>
    <t>TLN1</t>
  </si>
  <si>
    <t>ENSG00000137198</t>
  </si>
  <si>
    <t>0.983442351299494</t>
  </si>
  <si>
    <t>GMPR</t>
  </si>
  <si>
    <t>ENSG00000137720</t>
  </si>
  <si>
    <t>0.338536861331204</t>
  </si>
  <si>
    <t>0.952927132391418</t>
  </si>
  <si>
    <t>C11orf1</t>
  </si>
  <si>
    <t>ENSG00000137770</t>
  </si>
  <si>
    <t>0.953153889761033</t>
  </si>
  <si>
    <t>40.01</t>
  </si>
  <si>
    <t>CTDSPL2</t>
  </si>
  <si>
    <t>ENSG00000137801</t>
  </si>
  <si>
    <t>0.955346241060527</t>
  </si>
  <si>
    <t>THBS1</t>
  </si>
  <si>
    <t>ENSG00000137845</t>
  </si>
  <si>
    <t>0.952034275248561</t>
  </si>
  <si>
    <t>ADAM10</t>
  </si>
  <si>
    <t>ENSG00000138061</t>
  </si>
  <si>
    <t>0.98560853828711</t>
  </si>
  <si>
    <t>44.41</t>
  </si>
  <si>
    <t>CYP1B1</t>
  </si>
  <si>
    <t>ENSG00000138180</t>
  </si>
  <si>
    <t>0.98647632129775</t>
  </si>
  <si>
    <t>40.69</t>
  </si>
  <si>
    <t>CEP55</t>
  </si>
  <si>
    <t>ENSG00000138376</t>
  </si>
  <si>
    <t>0.96212715855573</t>
  </si>
  <si>
    <t>36.37</t>
  </si>
  <si>
    <t>BARD1</t>
  </si>
  <si>
    <t>ENSG00000138386</t>
  </si>
  <si>
    <t>0.960167015524158</t>
  </si>
  <si>
    <t>37.7</t>
  </si>
  <si>
    <t>NAB1</t>
  </si>
  <si>
    <t>ENSG00000139324</t>
  </si>
  <si>
    <t>0.962553418803419</t>
  </si>
  <si>
    <t>34.6</t>
  </si>
  <si>
    <t>TMTC3</t>
  </si>
  <si>
    <t>ENSG00000139746</t>
  </si>
  <si>
    <t>0.982288941217513</t>
  </si>
  <si>
    <t>34.26</t>
  </si>
  <si>
    <t>RBM26</t>
  </si>
  <si>
    <t>ENSG00000139826</t>
  </si>
  <si>
    <t>0.98958769405198</t>
  </si>
  <si>
    <t>ABHD13</t>
  </si>
  <si>
    <t>ENSG00000139832</t>
  </si>
  <si>
    <t>0.979347636490494</t>
  </si>
  <si>
    <t>49.73</t>
  </si>
  <si>
    <t>RAB20</t>
  </si>
  <si>
    <t>ENSG00000139921</t>
  </si>
  <si>
    <t>0.984216378859236</t>
  </si>
  <si>
    <t>36.89</t>
  </si>
  <si>
    <t>TMX1</t>
  </si>
  <si>
    <t>ENSG00000140030</t>
  </si>
  <si>
    <t>0.965187292865864</t>
  </si>
  <si>
    <t>35.96</t>
  </si>
  <si>
    <t>GPR65</t>
  </si>
  <si>
    <t>ENSG00000140287</t>
  </si>
  <si>
    <t>0.442197169906458</t>
  </si>
  <si>
    <t>0.981160605267748</t>
  </si>
  <si>
    <t>46.39</t>
  </si>
  <si>
    <t>HDC</t>
  </si>
  <si>
    <t>ENSG00000140379</t>
  </si>
  <si>
    <t>0.988478981336124</t>
  </si>
  <si>
    <t>38.47</t>
  </si>
  <si>
    <t>BCL2A1</t>
  </si>
  <si>
    <t>ENSG00000140932</t>
  </si>
  <si>
    <t>0.966139019710448</t>
  </si>
  <si>
    <t>46.47</t>
  </si>
  <si>
    <t>CMTM2</t>
  </si>
  <si>
    <t>ENSG00000141682</t>
  </si>
  <si>
    <t>0.956303418803419</t>
  </si>
  <si>
    <t>39.61</t>
  </si>
  <si>
    <t>PMAIP1</t>
  </si>
  <si>
    <t>ENSG00000142046</t>
  </si>
  <si>
    <t>0.963447366125938</t>
  </si>
  <si>
    <t>52.68</t>
  </si>
  <si>
    <t>TMEM91</t>
  </si>
  <si>
    <t>ENSG00000142065</t>
  </si>
  <si>
    <t>0.967368742368742</t>
  </si>
  <si>
    <t>42.69</t>
  </si>
  <si>
    <t>ZFP14</t>
  </si>
  <si>
    <t>ENSG00000142408</t>
  </si>
  <si>
    <t>0.194616720540752</t>
  </si>
  <si>
    <t>0.950288897610326</t>
  </si>
  <si>
    <t>53.22</t>
  </si>
  <si>
    <t>CACNG8</t>
  </si>
  <si>
    <t>ENSG00000142669</t>
  </si>
  <si>
    <t>0.966747339961626</t>
  </si>
  <si>
    <t>61.93</t>
  </si>
  <si>
    <t>SH3BGRL3</t>
  </si>
  <si>
    <t>ENSG00000143183</t>
  </si>
  <si>
    <t>0.972687728937729</t>
  </si>
  <si>
    <t>39.88</t>
  </si>
  <si>
    <t>TMCO1</t>
  </si>
  <si>
    <t>ENSG00000143409</t>
  </si>
  <si>
    <t>0.951310395953253</t>
  </si>
  <si>
    <t>49.2</t>
  </si>
  <si>
    <t>MINDY1</t>
  </si>
  <si>
    <t>ENSG00000143595</t>
  </si>
  <si>
    <t>0.751465085857615</t>
  </si>
  <si>
    <t>0.97459990406419</t>
  </si>
  <si>
    <t>52.64</t>
  </si>
  <si>
    <t>AQP10</t>
  </si>
  <si>
    <t>ENSG00000143756</t>
  </si>
  <si>
    <t>0.953331589045875</t>
  </si>
  <si>
    <t>40.96</t>
  </si>
  <si>
    <t>FBXO28</t>
  </si>
  <si>
    <t>ENSG00000143971</t>
  </si>
  <si>
    <t>0.636414888708226</t>
  </si>
  <si>
    <t>0.977125850340136</t>
  </si>
  <si>
    <t>33.29</t>
  </si>
  <si>
    <t>ETAA1</t>
  </si>
  <si>
    <t>ENSG00000143977</t>
  </si>
  <si>
    <t>0.986153628117914</t>
  </si>
  <si>
    <t>41.07</t>
  </si>
  <si>
    <t>SNRPG</t>
  </si>
  <si>
    <t>ENSG00000144306</t>
  </si>
  <si>
    <t>0.861210326291882</t>
  </si>
  <si>
    <t>0.953403540903541</t>
  </si>
  <si>
    <t>37.9</t>
  </si>
  <si>
    <t>SCRN3</t>
  </si>
  <si>
    <t>ENSG00000144827</t>
  </si>
  <si>
    <t>0.970840964590965</t>
  </si>
  <si>
    <t>35.85</t>
  </si>
  <si>
    <t>ABHD10</t>
  </si>
  <si>
    <t>ENSG00000145335</t>
  </si>
  <si>
    <t>0.951880559916274</t>
  </si>
  <si>
    <t>36.33</t>
  </si>
  <si>
    <t>SNCA</t>
  </si>
  <si>
    <t>ENSG00000145423</t>
  </si>
  <si>
    <t>0.98028083028083</t>
  </si>
  <si>
    <t>SFRP2</t>
  </si>
  <si>
    <t>ENSG00000145817</t>
  </si>
  <si>
    <t>0.976930708180708</t>
  </si>
  <si>
    <t>YIPF5</t>
  </si>
  <si>
    <t>ENSG00000146094</t>
  </si>
  <si>
    <t>0.960611808826095</t>
  </si>
  <si>
    <t>58.12</t>
  </si>
  <si>
    <t>DOK3</t>
  </si>
  <si>
    <t>ENSG00000146112</t>
  </si>
  <si>
    <t>0.964992150706436</t>
  </si>
  <si>
    <t>56.1</t>
  </si>
  <si>
    <t>PPP1R18</t>
  </si>
  <si>
    <t>ENSG00000146281</t>
  </si>
  <si>
    <t>0.978845063666492</t>
  </si>
  <si>
    <t>PM20D2</t>
  </si>
  <si>
    <t>ENSG00000146587</t>
  </si>
  <si>
    <t>0.986188513867085</t>
  </si>
  <si>
    <t>RBAK</t>
  </si>
  <si>
    <t>ENSG00000146802</t>
  </si>
  <si>
    <t>0.984318855747427</t>
  </si>
  <si>
    <t>35.26</t>
  </si>
  <si>
    <t>TMEM168</t>
  </si>
  <si>
    <t>ENSG00000147124</t>
  </si>
  <si>
    <t>0.974302285016571</t>
  </si>
  <si>
    <t>43.35</t>
  </si>
  <si>
    <t>ZNF41</t>
  </si>
  <si>
    <t>ENSG00000147138</t>
  </si>
  <si>
    <t>0.982384877027734</t>
  </si>
  <si>
    <t>36.53</t>
  </si>
  <si>
    <t>GPR174</t>
  </si>
  <si>
    <t>ENSG00000147874</t>
  </si>
  <si>
    <t>0.963942307692308</t>
  </si>
  <si>
    <t>HAUS6</t>
  </si>
  <si>
    <t>ENSG00000148154</t>
  </si>
  <si>
    <t>40.18</t>
  </si>
  <si>
    <t>UGCG</t>
  </si>
  <si>
    <t>ENSG00000148346</t>
  </si>
  <si>
    <t>0.984830150008721</t>
  </si>
  <si>
    <t>60.89</t>
  </si>
  <si>
    <t>LCN2</t>
  </si>
  <si>
    <t>ENSG00000148444</t>
  </si>
  <si>
    <t>0.970305686377115</t>
  </si>
  <si>
    <t>37.41</t>
  </si>
  <si>
    <t>COMMD3</t>
  </si>
  <si>
    <t>ENSG00000148572</t>
  </si>
  <si>
    <t>0.964136359672074</t>
  </si>
  <si>
    <t>42.23</t>
  </si>
  <si>
    <t>NRBF2</t>
  </si>
  <si>
    <t>ENSG00000149212</t>
  </si>
  <si>
    <t>0.957390327926042</t>
  </si>
  <si>
    <t>35.27</t>
  </si>
  <si>
    <t>SESN3</t>
  </si>
  <si>
    <t>ENSG00000149308</t>
  </si>
  <si>
    <t>0.957695578231292</t>
  </si>
  <si>
    <t>40.27</t>
  </si>
  <si>
    <t>NPAT</t>
  </si>
  <si>
    <t>ENSG00000149798</t>
  </si>
  <si>
    <t>0.98318179836037</t>
  </si>
  <si>
    <t>56.09</t>
  </si>
  <si>
    <t>CDC42EP2</t>
  </si>
  <si>
    <t>ENSG00000150540</t>
  </si>
  <si>
    <t>0.988861634397349</t>
  </si>
  <si>
    <t>HNMT</t>
  </si>
  <si>
    <t>ENSG00000151414</t>
  </si>
  <si>
    <t>0.962252529216815</t>
  </si>
  <si>
    <t>35.84</t>
  </si>
  <si>
    <t>NEK7</t>
  </si>
  <si>
    <t>ENSG00000151458</t>
  </si>
  <si>
    <t>0.956360108145822</t>
  </si>
  <si>
    <t>35.15</t>
  </si>
  <si>
    <t>ANKRD50</t>
  </si>
  <si>
    <t>ENSG00000151651</t>
  </si>
  <si>
    <t>0.959572867608582</t>
  </si>
  <si>
    <t>63.79</t>
  </si>
  <si>
    <t>ADAM8</t>
  </si>
  <si>
    <t>ENSG00000151725</t>
  </si>
  <si>
    <t>0.683099931506088</t>
  </si>
  <si>
    <t>0.955182714111286</t>
  </si>
  <si>
    <t>39.99</t>
  </si>
  <si>
    <t>CENPU</t>
  </si>
  <si>
    <t>ENSG00000151883</t>
  </si>
  <si>
    <t>0.972726975405547</t>
  </si>
  <si>
    <t>35.7</t>
  </si>
  <si>
    <t>PARP8</t>
  </si>
  <si>
    <t>ENSG00000152193</t>
  </si>
  <si>
    <t>0.96165293040293</t>
  </si>
  <si>
    <t>OBI1</t>
  </si>
  <si>
    <t>ENSG00000152219</t>
  </si>
  <si>
    <t>0.970377638234781</t>
  </si>
  <si>
    <t>ARL14EP</t>
  </si>
  <si>
    <t>ENSG00000152240</t>
  </si>
  <si>
    <t>0.959384266527124</t>
  </si>
  <si>
    <t>41.25</t>
  </si>
  <si>
    <t>HAUS1</t>
  </si>
  <si>
    <t>ENSG00000152253</t>
  </si>
  <si>
    <t>0.980578449328449</t>
  </si>
  <si>
    <t>39.39</t>
  </si>
  <si>
    <t>SPC25</t>
  </si>
  <si>
    <t>ENSG00000152495</t>
  </si>
  <si>
    <t>0.976788984824699</t>
  </si>
  <si>
    <t>37.31</t>
  </si>
  <si>
    <t>CAMK4</t>
  </si>
  <si>
    <t>ENSG00000152795</t>
  </si>
  <si>
    <t>0.954659427873714</t>
  </si>
  <si>
    <t>42.42</t>
  </si>
  <si>
    <t>HNRNPDL</t>
  </si>
  <si>
    <t>ENSG00000153006</t>
  </si>
  <si>
    <t>0.95515218908076</t>
  </si>
  <si>
    <t>36.21</t>
  </si>
  <si>
    <t>SREK1IP1</t>
  </si>
  <si>
    <t>ENSG00000153064</t>
  </si>
  <si>
    <t>0.960612899005756</t>
  </si>
  <si>
    <t>36.28</t>
  </si>
  <si>
    <t>BANK1</t>
  </si>
  <si>
    <t>ENSG00000153975</t>
  </si>
  <si>
    <t>0.988075614861329</t>
  </si>
  <si>
    <t>ZUP1</t>
  </si>
  <si>
    <t>ENSG00000153989</t>
  </si>
  <si>
    <t>0.954529696493982</t>
  </si>
  <si>
    <t>37.38</t>
  </si>
  <si>
    <t>NUS1</t>
  </si>
  <si>
    <t>ENSG00000154001</t>
  </si>
  <si>
    <t>0.953805817198674</t>
  </si>
  <si>
    <t>PPP2R5E</t>
  </si>
  <si>
    <t>ENSG00000154719</t>
  </si>
  <si>
    <t>0.97495966335252</t>
  </si>
  <si>
    <t>37.94</t>
  </si>
  <si>
    <t>MRPL39</t>
  </si>
  <si>
    <t>ENSG00000155158</t>
  </si>
  <si>
    <t>0.957613814756672</t>
  </si>
  <si>
    <t>TTC39B</t>
  </si>
  <si>
    <t>ENSG00000155189</t>
  </si>
  <si>
    <t>0.985103785103785</t>
  </si>
  <si>
    <t>38.19</t>
  </si>
  <si>
    <t>AGPAT5</t>
  </si>
  <si>
    <t>ENSG00000155304</t>
  </si>
  <si>
    <t>0.986189604046747</t>
  </si>
  <si>
    <t>36.7</t>
  </si>
  <si>
    <t>HSPA13</t>
  </si>
  <si>
    <t>ENSG00000155903</t>
  </si>
  <si>
    <t>0.987695142159428</t>
  </si>
  <si>
    <t>36.35</t>
  </si>
  <si>
    <t>RASA2</t>
  </si>
  <si>
    <t>ENSG00000156017</t>
  </si>
  <si>
    <t>0.986175431711146</t>
  </si>
  <si>
    <t>37.56</t>
  </si>
  <si>
    <t>CARNMT1</t>
  </si>
  <si>
    <t>ENSG00000156162</t>
  </si>
  <si>
    <t>0.968110064538636</t>
  </si>
  <si>
    <t>40.06</t>
  </si>
  <si>
    <t>DPY19L4</t>
  </si>
  <si>
    <t>ENSG00000156735</t>
  </si>
  <si>
    <t>0.984496555032269</t>
  </si>
  <si>
    <t>41.83</t>
  </si>
  <si>
    <t>BAG4</t>
  </si>
  <si>
    <t>ENSG00000157601</t>
  </si>
  <si>
    <t>0.97372557997558</t>
  </si>
  <si>
    <t>47.98</t>
  </si>
  <si>
    <t>MX1</t>
  </si>
  <si>
    <t>ENSG00000158292</t>
  </si>
  <si>
    <t>0.964861329147043</t>
  </si>
  <si>
    <t>60.53</t>
  </si>
  <si>
    <t>GPR153</t>
  </si>
  <si>
    <t>ENSG00000158517</t>
  </si>
  <si>
    <t>0.966142290249433</t>
  </si>
  <si>
    <t>54.12</t>
  </si>
  <si>
    <t>NCF1</t>
  </si>
  <si>
    <t>ENSG00000158578</t>
  </si>
  <si>
    <t>0.979382522239665</t>
  </si>
  <si>
    <t>43.13</t>
  </si>
  <si>
    <t>ALAS2</t>
  </si>
  <si>
    <t>ENSG00000158710</t>
  </si>
  <si>
    <t>0.957360893075179</t>
  </si>
  <si>
    <t>56.34</t>
  </si>
  <si>
    <t>TAGLN2</t>
  </si>
  <si>
    <t>ENSG00000158711</t>
  </si>
  <si>
    <t>0.978407901622187</t>
  </si>
  <si>
    <t>41.89</t>
  </si>
  <si>
    <t>ELK4</t>
  </si>
  <si>
    <t>ENSG00000158715</t>
  </si>
  <si>
    <t>0.989818812140241</t>
  </si>
  <si>
    <t>54.44</t>
  </si>
  <si>
    <t>SLC45A3</t>
  </si>
  <si>
    <t>ENSG00000158828</t>
  </si>
  <si>
    <t>0.976294043258329</t>
  </si>
  <si>
    <t>50.78</t>
  </si>
  <si>
    <t>PINK1</t>
  </si>
  <si>
    <t>ENSG00000159128</t>
  </si>
  <si>
    <t>0.965985304378162</t>
  </si>
  <si>
    <t>44.66</t>
  </si>
  <si>
    <t>IFNGR2</t>
  </si>
  <si>
    <t>ENSG00000159335</t>
  </si>
  <si>
    <t>0.95904958137101</t>
  </si>
  <si>
    <t>61.84</t>
  </si>
  <si>
    <t>PTMS</t>
  </si>
  <si>
    <t>ENSG00000159339</t>
  </si>
  <si>
    <t>0.985295656724228</t>
  </si>
  <si>
    <t>49.06</t>
  </si>
  <si>
    <t>PADI4</t>
  </si>
  <si>
    <t>ENSG00000159346</t>
  </si>
  <si>
    <t>0.956835426478284</t>
  </si>
  <si>
    <t>44.28</t>
  </si>
  <si>
    <t>ADIPOR1</t>
  </si>
  <si>
    <t>ENSG00000160211</t>
  </si>
  <si>
    <t>0.969375763125763</t>
  </si>
  <si>
    <t>53.27</t>
  </si>
  <si>
    <t>G6PD</t>
  </si>
  <si>
    <t>ENSG00000160410</t>
  </si>
  <si>
    <t>0.987380080237223</t>
  </si>
  <si>
    <t>53.52</t>
  </si>
  <si>
    <t>SHKBP1</t>
  </si>
  <si>
    <t>ENSG00000160445</t>
  </si>
  <si>
    <t>0.95439233385662</t>
  </si>
  <si>
    <t>51.42</t>
  </si>
  <si>
    <t>ZER1</t>
  </si>
  <si>
    <t>ENSG00000160999</t>
  </si>
  <si>
    <t>0.964485217163789</t>
  </si>
  <si>
    <t>SH2B2</t>
  </si>
  <si>
    <t>ENSG00000161638</t>
  </si>
  <si>
    <t>0.952770146520146</t>
  </si>
  <si>
    <t>52.45</t>
  </si>
  <si>
    <t>ITGA5</t>
  </si>
  <si>
    <t>ENSG00000161642</t>
  </si>
  <si>
    <t>0.956637013779871</t>
  </si>
  <si>
    <t>54.05</t>
  </si>
  <si>
    <t>ZNF385A</t>
  </si>
  <si>
    <t>ENSG00000161905</t>
  </si>
  <si>
    <t>0.950766396302111</t>
  </si>
  <si>
    <t>54.64</t>
  </si>
  <si>
    <t>ALOX15</t>
  </si>
  <si>
    <t>ENSG00000161921</t>
  </si>
  <si>
    <t>0.979092534449677</t>
  </si>
  <si>
    <t>51.52</t>
  </si>
  <si>
    <t>CXCL16</t>
  </si>
  <si>
    <t>ENSG00000161970</t>
  </si>
  <si>
    <t>0.974970565149137</t>
  </si>
  <si>
    <t>43.8</t>
  </si>
  <si>
    <t>RPL26</t>
  </si>
  <si>
    <t>ENSG00000162076</t>
  </si>
  <si>
    <t>0.953967163788592</t>
  </si>
  <si>
    <t>FLYWCH2</t>
  </si>
  <si>
    <t>ENSG00000162385</t>
  </si>
  <si>
    <t>0.953737135879993</t>
  </si>
  <si>
    <t>41.43</t>
  </si>
  <si>
    <t>MAGOH</t>
  </si>
  <si>
    <t>ENSG00000162551</t>
  </si>
  <si>
    <t>0.988501875109018</t>
  </si>
  <si>
    <t>51.62</t>
  </si>
  <si>
    <t>ALPL</t>
  </si>
  <si>
    <t>ENSG00000162613</t>
  </si>
  <si>
    <t>0.98519536019536</t>
  </si>
  <si>
    <t>FUBP1</t>
  </si>
  <si>
    <t>ENSG00000162616</t>
  </si>
  <si>
    <t>0.964034465735699</t>
  </si>
  <si>
    <t>0.963715550322693</t>
  </si>
  <si>
    <t>37.07</t>
  </si>
  <si>
    <t>DNAJB4</t>
  </si>
  <si>
    <t>ENSG00000162722</t>
  </si>
  <si>
    <t>0.978015436944008</t>
  </si>
  <si>
    <t>43.73</t>
  </si>
  <si>
    <t>TRIM58</t>
  </si>
  <si>
    <t>ENSG00000162881</t>
  </si>
  <si>
    <t>0.987630821559393</t>
  </si>
  <si>
    <t>62.31</t>
  </si>
  <si>
    <t>OXER1</t>
  </si>
  <si>
    <t>ENSG00000162980</t>
  </si>
  <si>
    <t>0.975641025641026</t>
  </si>
  <si>
    <t>37.35</t>
  </si>
  <si>
    <t>ARL5A</t>
  </si>
  <si>
    <t>ENSG00000163083</t>
  </si>
  <si>
    <t>0.95668389150532</t>
  </si>
  <si>
    <t>INHBB</t>
  </si>
  <si>
    <t>ENSG00000163191</t>
  </si>
  <si>
    <t>0.986172161172161</t>
  </si>
  <si>
    <t>45.08</t>
  </si>
  <si>
    <t>S100A11</t>
  </si>
  <si>
    <t>ENSG00000163319</t>
  </si>
  <si>
    <t>0.975743502529217</t>
  </si>
  <si>
    <t>38.68</t>
  </si>
  <si>
    <t>MRPS18C</t>
  </si>
  <si>
    <t>ENSG00000163428</t>
  </si>
  <si>
    <t>0.97456610849468</t>
  </si>
  <si>
    <t>38.96</t>
  </si>
  <si>
    <t>LRRC58</t>
  </si>
  <si>
    <t>ENSG00000163464</t>
  </si>
  <si>
    <t>0.97502725449154</t>
  </si>
  <si>
    <t>49.83</t>
  </si>
  <si>
    <t>CXCR1</t>
  </si>
  <si>
    <t>ENSG00000163519</t>
  </si>
  <si>
    <t>0.980662393162393</t>
  </si>
  <si>
    <t>36.43</t>
  </si>
  <si>
    <t>TRAT1</t>
  </si>
  <si>
    <t>ENSG00000163527</t>
  </si>
  <si>
    <t>0.954938513867085</t>
  </si>
  <si>
    <t>STT3B</t>
  </si>
  <si>
    <t>ENSG00000163535</t>
  </si>
  <si>
    <t>0.978637929530787</t>
  </si>
  <si>
    <t>37.74</t>
  </si>
  <si>
    <t>SGO2</t>
  </si>
  <si>
    <t>ENSG00000163545</t>
  </si>
  <si>
    <t>0.955844453165882</t>
  </si>
  <si>
    <t>51.29</t>
  </si>
  <si>
    <t>NUAK2</t>
  </si>
  <si>
    <t>ENSG00000163577</t>
  </si>
  <si>
    <t>0.966006017791732</t>
  </si>
  <si>
    <t>EIF5A2</t>
  </si>
  <si>
    <t>ENSG00000163605</t>
  </si>
  <si>
    <t>0.968491627420199</t>
  </si>
  <si>
    <t>38.81</t>
  </si>
  <si>
    <t>PPP4R2</t>
  </si>
  <si>
    <t>ENSG00000163714</t>
  </si>
  <si>
    <t>0.975642115820687</t>
  </si>
  <si>
    <t>38.44</t>
  </si>
  <si>
    <t>U2SURP</t>
  </si>
  <si>
    <t>ENSG00000163728</t>
  </si>
  <si>
    <t>0.963870355834642</t>
  </si>
  <si>
    <t>35.08</t>
  </si>
  <si>
    <t>TTC14</t>
  </si>
  <si>
    <t>ENSG00000163735</t>
  </si>
  <si>
    <t>0.988328536542822</t>
  </si>
  <si>
    <t>38.14</t>
  </si>
  <si>
    <t>CXCL5</t>
  </si>
  <si>
    <t>ENSG00000163932</t>
  </si>
  <si>
    <t>0.965902450723879</t>
  </si>
  <si>
    <t>56.58</t>
  </si>
  <si>
    <t>PRKCD</t>
  </si>
  <si>
    <t>ENSG00000164039</t>
  </si>
  <si>
    <t>0.969724620617478</t>
  </si>
  <si>
    <t>38.27</t>
  </si>
  <si>
    <t>BDH2</t>
  </si>
  <si>
    <t>ENSG00000164109</t>
  </si>
  <si>
    <t>0.962543607186464</t>
  </si>
  <si>
    <t>37.68</t>
  </si>
  <si>
    <t>MAD2L1</t>
  </si>
  <si>
    <t>ENSG00000164163</t>
  </si>
  <si>
    <t>0.97816588173731</t>
  </si>
  <si>
    <t>34.74</t>
  </si>
  <si>
    <t>ABCE1</t>
  </si>
  <si>
    <t>ENSG00000164187</t>
  </si>
  <si>
    <t>0.973674341531484</t>
  </si>
  <si>
    <t>35.48</t>
  </si>
  <si>
    <t>LMBRD2</t>
  </si>
  <si>
    <t>ENSG00000164211</t>
  </si>
  <si>
    <t>0.968053375196232</t>
  </si>
  <si>
    <t>36.15</t>
  </si>
  <si>
    <t>STARD4</t>
  </si>
  <si>
    <t>ENSG00000164219</t>
  </si>
  <si>
    <t>0.963553113553114</t>
  </si>
  <si>
    <t>35.39</t>
  </si>
  <si>
    <t>PGGT1B</t>
  </si>
  <si>
    <t>ENSG00000164244</t>
  </si>
  <si>
    <t>0.966026731205303</t>
  </si>
  <si>
    <t>PRRC1</t>
  </si>
  <si>
    <t>ENSG00000164252</t>
  </si>
  <si>
    <t>0.951380167451596</t>
  </si>
  <si>
    <t>39.02</t>
  </si>
  <si>
    <t>AGGF1</t>
  </si>
  <si>
    <t>ENSG00000164258</t>
  </si>
  <si>
    <t>0.964679269143555</t>
  </si>
  <si>
    <t>36.57</t>
  </si>
  <si>
    <t>NDUFS4</t>
  </si>
  <si>
    <t>ENSG00000164308</t>
  </si>
  <si>
    <t>0.969571995464853</t>
  </si>
  <si>
    <t>38.41</t>
  </si>
  <si>
    <t>ERAP2</t>
  </si>
  <si>
    <t>ENSG00000164327</t>
  </si>
  <si>
    <t>0.963144296180011</t>
  </si>
  <si>
    <t>RICTOR</t>
  </si>
  <si>
    <t>ENSG00000164405</t>
  </si>
  <si>
    <t>0.952789769754055</t>
  </si>
  <si>
    <t>49.28</t>
  </si>
  <si>
    <t>UQCRQ</t>
  </si>
  <si>
    <t>ENSG00000164849</t>
  </si>
  <si>
    <t>0.960935592185592</t>
  </si>
  <si>
    <t>58.77</t>
  </si>
  <si>
    <t>GPR146</t>
  </si>
  <si>
    <t>ENSG00000165140</t>
  </si>
  <si>
    <t>0.953489665096808</t>
  </si>
  <si>
    <t>48.66</t>
  </si>
  <si>
    <t>FBP1</t>
  </si>
  <si>
    <t>ENSG00000165169</t>
  </si>
  <si>
    <t>0.95777516134659</t>
  </si>
  <si>
    <t>DYNLT3</t>
  </si>
  <si>
    <t>ENSG00000165178</t>
  </si>
  <si>
    <t>0.972165532879819</t>
  </si>
  <si>
    <t>54.17</t>
  </si>
  <si>
    <t>NCF1C</t>
  </si>
  <si>
    <t>ENSG00000165434</t>
  </si>
  <si>
    <t>0.969022544915402</t>
  </si>
  <si>
    <t>37.45</t>
  </si>
  <si>
    <t>PGM2L1</t>
  </si>
  <si>
    <t>ENSG00000165702</t>
  </si>
  <si>
    <t>0.282168738005513</t>
  </si>
  <si>
    <t>0.971162567591139</t>
  </si>
  <si>
    <t>49.15</t>
  </si>
  <si>
    <t>GFI1B</t>
  </si>
  <si>
    <t>ENSG00000165886</t>
  </si>
  <si>
    <t>0.981607578929008</t>
  </si>
  <si>
    <t>49.49</t>
  </si>
  <si>
    <t>UBTD1</t>
  </si>
  <si>
    <t>ENSG00000165929</t>
  </si>
  <si>
    <t>0.957331458224315</t>
  </si>
  <si>
    <t>TC2N</t>
  </si>
  <si>
    <t>ENSG00000166091</t>
  </si>
  <si>
    <t>0.983096764346764</t>
  </si>
  <si>
    <t>58.17</t>
  </si>
  <si>
    <t>CMTM5</t>
  </si>
  <si>
    <t>ENSG00000166128</t>
  </si>
  <si>
    <t>0.953351212279784</t>
  </si>
  <si>
    <t>39.78</t>
  </si>
  <si>
    <t>RAB8B</t>
  </si>
  <si>
    <t>ENSG00000166145</t>
  </si>
  <si>
    <t>0.972534148382639</t>
  </si>
  <si>
    <t>0.969914311878598</t>
  </si>
  <si>
    <t>53.63</t>
  </si>
  <si>
    <t>SPINT1</t>
  </si>
  <si>
    <t>ENSG00000166200</t>
  </si>
  <si>
    <t>0.950301049701386</t>
  </si>
  <si>
    <t>0.978534362462934</t>
  </si>
  <si>
    <t>35.44</t>
  </si>
  <si>
    <t>COPS2</t>
  </si>
  <si>
    <t>ENSG00000166275</t>
  </si>
  <si>
    <t>0.95957831850689</t>
  </si>
  <si>
    <t>41.63</t>
  </si>
  <si>
    <t>BORCS7</t>
  </si>
  <si>
    <t>ENSG00000166478</t>
  </si>
  <si>
    <t>0.281766587095654</t>
  </si>
  <si>
    <t>0.955998168498169</t>
  </si>
  <si>
    <t>42.79</t>
  </si>
  <si>
    <t>ZNF143</t>
  </si>
  <si>
    <t>ENSG00000166527</t>
  </si>
  <si>
    <t>0.98587999302285</t>
  </si>
  <si>
    <t>CLEC4D</t>
  </si>
  <si>
    <t>ENSG00000166797</t>
  </si>
  <si>
    <t>0.963177001569859</t>
  </si>
  <si>
    <t>CIAO2A</t>
  </si>
  <si>
    <t>ENSG00000166825</t>
  </si>
  <si>
    <t>0.979237528344671</t>
  </si>
  <si>
    <t>ANPEP</t>
  </si>
  <si>
    <t>ENSG00000167196</t>
  </si>
  <si>
    <t>0.905724285294025</t>
  </si>
  <si>
    <t>0.955988356881214</t>
  </si>
  <si>
    <t>39.44</t>
  </si>
  <si>
    <t>FBXO22</t>
  </si>
  <si>
    <t>ENSG00000167261</t>
  </si>
  <si>
    <t>0.966041993720565</t>
  </si>
  <si>
    <t>54.36</t>
  </si>
  <si>
    <t>DPEP2</t>
  </si>
  <si>
    <t>ENSG00000167476</t>
  </si>
  <si>
    <t>0.44163025045786</t>
  </si>
  <si>
    <t>55.44</t>
  </si>
  <si>
    <t>JSRP1</t>
  </si>
  <si>
    <t>ENSG00000167644</t>
  </si>
  <si>
    <t>0.988577097505669</t>
  </si>
  <si>
    <t>65.48</t>
  </si>
  <si>
    <t>C19orf33</t>
  </si>
  <si>
    <t>ENSG00000167703</t>
  </si>
  <si>
    <t>0.985723007151579</t>
  </si>
  <si>
    <t>54.63</t>
  </si>
  <si>
    <t>SLC43A2</t>
  </si>
  <si>
    <t>ENSG00000167705</t>
  </si>
  <si>
    <t>0.975578885400314</t>
  </si>
  <si>
    <t>64.54</t>
  </si>
  <si>
    <t>RILP</t>
  </si>
  <si>
    <t>ENSG00000167768</t>
  </si>
  <si>
    <t>0.958394383394383</t>
  </si>
  <si>
    <t>47.13</t>
  </si>
  <si>
    <t>KRT1</t>
  </si>
  <si>
    <t>ENSG00000167874</t>
  </si>
  <si>
    <t>0.983941653584511</t>
  </si>
  <si>
    <t>63.06</t>
  </si>
  <si>
    <t>TMEM88</t>
  </si>
  <si>
    <t>ENSG00000167996</t>
  </si>
  <si>
    <t>0.975487310308739</t>
  </si>
  <si>
    <t>50.4</t>
  </si>
  <si>
    <t>FTH1</t>
  </si>
  <si>
    <t>ENSG00000168283</t>
  </si>
  <si>
    <t>0.962044304901448</t>
  </si>
  <si>
    <t>41.91</t>
  </si>
  <si>
    <t>BMI1</t>
  </si>
  <si>
    <t>ENSG00000168497</t>
  </si>
  <si>
    <t>0.961816457352172</t>
  </si>
  <si>
    <t>40.74</t>
  </si>
  <si>
    <t>CAVIN2</t>
  </si>
  <si>
    <t>ENSG00000168876</t>
  </si>
  <si>
    <t>0.974422204779348</t>
  </si>
  <si>
    <t>36.46</t>
  </si>
  <si>
    <t>ANKRD49</t>
  </si>
  <si>
    <t>ENSG00000169139</t>
  </si>
  <si>
    <t>0.954275684632828</t>
  </si>
  <si>
    <t>42.29</t>
  </si>
  <si>
    <t>UBE2V2</t>
  </si>
  <si>
    <t>ENSG00000169397</t>
  </si>
  <si>
    <t>0.967572605965463</t>
  </si>
  <si>
    <t>49.38</t>
  </si>
  <si>
    <t>RNASE3</t>
  </si>
  <si>
    <t>ENSG00000169442</t>
  </si>
  <si>
    <t>0.955846633525205</t>
  </si>
  <si>
    <t>54.56</t>
  </si>
  <si>
    <t>CD52</t>
  </si>
  <si>
    <t>ENSG00000169504</t>
  </si>
  <si>
    <t>0.964843886272458</t>
  </si>
  <si>
    <t>41.66</t>
  </si>
  <si>
    <t>CLIC4</t>
  </si>
  <si>
    <t>ENSG00000169567</t>
  </si>
  <si>
    <t>0.966327620791906</t>
  </si>
  <si>
    <t>HINT1</t>
  </si>
  <si>
    <t>ENSG00000170270</t>
  </si>
  <si>
    <t>0.985518053375196</t>
  </si>
  <si>
    <t>43.17</t>
  </si>
  <si>
    <t>GON7</t>
  </si>
  <si>
    <t>ENSG00000170385</t>
  </si>
  <si>
    <t>0.953305424733996</t>
  </si>
  <si>
    <t>40.58</t>
  </si>
  <si>
    <t>SLC30A1</t>
  </si>
  <si>
    <t>ENSG00000170584</t>
  </si>
  <si>
    <t>0.955332068724926</t>
  </si>
  <si>
    <t>NUDCD2</t>
  </si>
  <si>
    <t>ENSG00000170802</t>
  </si>
  <si>
    <t>0.985618349904064</t>
  </si>
  <si>
    <t>36.31</t>
  </si>
  <si>
    <t>FOXN2</t>
  </si>
  <si>
    <t>ENSG00000170855</t>
  </si>
  <si>
    <t>0.987641723356009</t>
  </si>
  <si>
    <t>44.24</t>
  </si>
  <si>
    <t>TRIAP1</t>
  </si>
  <si>
    <t>ENSG00000170946</t>
  </si>
  <si>
    <t>0.968506889935461</t>
  </si>
  <si>
    <t>36.51</t>
  </si>
  <si>
    <t>DNAJC24</t>
  </si>
  <si>
    <t>ENSG00000171051</t>
  </si>
  <si>
    <t>0.964081850688994</t>
  </si>
  <si>
    <t>FPR1</t>
  </si>
  <si>
    <t>ENSG00000171236</t>
  </si>
  <si>
    <t>0.965077184720042</t>
  </si>
  <si>
    <t>LRG1</t>
  </si>
  <si>
    <t>ENSG00000171448</t>
  </si>
  <si>
    <t>0.987418236525379</t>
  </si>
  <si>
    <t>ZBTB26</t>
  </si>
  <si>
    <t>ENSG00000171611</t>
  </si>
  <si>
    <t>50.96</t>
  </si>
  <si>
    <t>PTCRA</t>
  </si>
  <si>
    <t>ENSG00000171657</t>
  </si>
  <si>
    <t>0.975294348508634</t>
  </si>
  <si>
    <t>35.16</t>
  </si>
  <si>
    <t>GPR82</t>
  </si>
  <si>
    <t>ENSG00000171806</t>
  </si>
  <si>
    <t>0.950106837606838</t>
  </si>
  <si>
    <t>40.7</t>
  </si>
  <si>
    <t>METTL18</t>
  </si>
  <si>
    <t>ENSG00000172081</t>
  </si>
  <si>
    <t>0.959507456828885</t>
  </si>
  <si>
    <t>55.69</t>
  </si>
  <si>
    <t>MOB3A</t>
  </si>
  <si>
    <t>ENSG00000172086</t>
  </si>
  <si>
    <t>0.96250654107797</t>
  </si>
  <si>
    <t>39.82</t>
  </si>
  <si>
    <t>KRCC1</t>
  </si>
  <si>
    <t>ENSG00000172172</t>
  </si>
  <si>
    <t>0.97922335600907</t>
  </si>
  <si>
    <t>35.86</t>
  </si>
  <si>
    <t>MRPL13</t>
  </si>
  <si>
    <t>ENSG00000172175</t>
  </si>
  <si>
    <t>0.951766091051805</t>
  </si>
  <si>
    <t>38.93</t>
  </si>
  <si>
    <t>MALT1</t>
  </si>
  <si>
    <t>ENSG00000172239</t>
  </si>
  <si>
    <t>0.97649790685505</t>
  </si>
  <si>
    <t>38.36</t>
  </si>
  <si>
    <t>PAIP1</t>
  </si>
  <si>
    <t>ENSG00000172667</t>
  </si>
  <si>
    <t>0.956756933542648</t>
  </si>
  <si>
    <t>ZMAT3</t>
  </si>
  <si>
    <t>ENSG00000173041</t>
  </si>
  <si>
    <t>0.213921692270788</t>
  </si>
  <si>
    <t>0.961063143206</t>
  </si>
  <si>
    <t>ZNF680</t>
  </si>
  <si>
    <t>ENSG00000173083</t>
  </si>
  <si>
    <t>0.95599271759986</t>
  </si>
  <si>
    <t>41.22</t>
  </si>
  <si>
    <t>HPSE</t>
  </si>
  <si>
    <t>ENSG00000173145</t>
  </si>
  <si>
    <t>0.98752725449154</t>
  </si>
  <si>
    <t>NOC3L</t>
  </si>
  <si>
    <t>ENSG00000173451</t>
  </si>
  <si>
    <t>0.97403083028083</t>
  </si>
  <si>
    <t>THAP2</t>
  </si>
  <si>
    <t>ENSG00000173535</t>
  </si>
  <si>
    <t>TNFRSF10C</t>
  </si>
  <si>
    <t>ENSG00000173542</t>
  </si>
  <si>
    <t>0.986166710273853</t>
  </si>
  <si>
    <t>40.16</t>
  </si>
  <si>
    <t>MOB1B</t>
  </si>
  <si>
    <t>ENSG00000173611</t>
  </si>
  <si>
    <t>0.977330804116518</t>
  </si>
  <si>
    <t>40.94</t>
  </si>
  <si>
    <t>SCAI</t>
  </si>
  <si>
    <t>ENSG00000173638</t>
  </si>
  <si>
    <t>0.960815672422815</t>
  </si>
  <si>
    <t>56.63</t>
  </si>
  <si>
    <t>SLC19A1</t>
  </si>
  <si>
    <t>ENSG00000173674</t>
  </si>
  <si>
    <t>0.974167102738531</t>
  </si>
  <si>
    <t>EIF1AX</t>
  </si>
  <si>
    <t>ENSG00000173727</t>
  </si>
  <si>
    <t>0.972680097680098</t>
  </si>
  <si>
    <t>46.85</t>
  </si>
  <si>
    <t>ENSG00000173744</t>
  </si>
  <si>
    <t>0.967560613989185</t>
  </si>
  <si>
    <t>37.09</t>
  </si>
  <si>
    <t>AGFG1</t>
  </si>
  <si>
    <t>ENSG00000173889</t>
  </si>
  <si>
    <t>0.957451377987092</t>
  </si>
  <si>
    <t>37.75</t>
  </si>
  <si>
    <t>PHC3</t>
  </si>
  <si>
    <t>ENSG00000173915</t>
  </si>
  <si>
    <t>0.965054290947148</t>
  </si>
  <si>
    <t>43.34</t>
  </si>
  <si>
    <t>ATP5MK</t>
  </si>
  <si>
    <t>ENSG00000174010</t>
  </si>
  <si>
    <t>0.956698063840921</t>
  </si>
  <si>
    <t>41.85</t>
  </si>
  <si>
    <t>KLHL15</t>
  </si>
  <si>
    <t>ENSG00000174021</t>
  </si>
  <si>
    <t>0.957526600383743</t>
  </si>
  <si>
    <t>GNG5</t>
  </si>
  <si>
    <t>ENSG00000174485</t>
  </si>
  <si>
    <t>0.954689952904239</t>
  </si>
  <si>
    <t>DENND4A</t>
  </si>
  <si>
    <t>ENSG00000174885</t>
  </si>
  <si>
    <t>0.984411521018664</t>
  </si>
  <si>
    <t>63.52</t>
  </si>
  <si>
    <t>NLRP6</t>
  </si>
  <si>
    <t>ENSG00000174946</t>
  </si>
  <si>
    <t>0.970867128902843</t>
  </si>
  <si>
    <t>36.86</t>
  </si>
  <si>
    <t>GPR171</t>
  </si>
  <si>
    <t>ENSG00000175105</t>
  </si>
  <si>
    <t>0.985905067155067</t>
  </si>
  <si>
    <t>35.52</t>
  </si>
  <si>
    <t>ZNF654</t>
  </si>
  <si>
    <t>ENSG00000175354</t>
  </si>
  <si>
    <t>0.960405764870051</t>
  </si>
  <si>
    <t>42.19</t>
  </si>
  <si>
    <t>PTPN2</t>
  </si>
  <si>
    <t>ENSG00000175395</t>
  </si>
  <si>
    <t>0.963908512122798</t>
  </si>
  <si>
    <t>ZNF25</t>
  </si>
  <si>
    <t>ENSG00000175489</t>
  </si>
  <si>
    <t>0.96219474969475</t>
  </si>
  <si>
    <t>54.79</t>
  </si>
  <si>
    <t>LRRC25</t>
  </si>
  <si>
    <t>ENSG00000175548</t>
  </si>
  <si>
    <t>0.969286368393511</t>
  </si>
  <si>
    <t>33.73</t>
  </si>
  <si>
    <t>ALG10B</t>
  </si>
  <si>
    <t>ENSG00000175741</t>
  </si>
  <si>
    <t>0.971904979940694</t>
  </si>
  <si>
    <t>RWDD4P2</t>
  </si>
  <si>
    <t>ENSG00000175793</t>
  </si>
  <si>
    <t>0.968173294959009</t>
  </si>
  <si>
    <t>62.77</t>
  </si>
  <si>
    <t>SFN</t>
  </si>
  <si>
    <t>ENSG00000175857</t>
  </si>
  <si>
    <t>0.957780612244898</t>
  </si>
  <si>
    <t>GAPT</t>
  </si>
  <si>
    <t>ENSG00000175893</t>
  </si>
  <si>
    <t>0.98321559392988</t>
  </si>
  <si>
    <t>ZDHHC21</t>
  </si>
  <si>
    <t>ENSG00000175895</t>
  </si>
  <si>
    <t>0.959347200418629</t>
  </si>
  <si>
    <t>PLEKHF2</t>
  </si>
  <si>
    <t>ENSG00000176731</t>
  </si>
  <si>
    <t>0.971628074306646</t>
  </si>
  <si>
    <t>38.7</t>
  </si>
  <si>
    <t>RBIS</t>
  </si>
  <si>
    <t>ENSG00000176853</t>
  </si>
  <si>
    <t>0.983368219082505</t>
  </si>
  <si>
    <t>36.92</t>
  </si>
  <si>
    <t>FAM91A1</t>
  </si>
  <si>
    <t>ENSG00000177105</t>
  </si>
  <si>
    <t>0.965075004360719</t>
  </si>
  <si>
    <t>51.19</t>
  </si>
  <si>
    <t>RHOG</t>
  </si>
  <si>
    <t>ENSG00000177156</t>
  </si>
  <si>
    <t>0.988916143380429</t>
  </si>
  <si>
    <t>51.9</t>
  </si>
  <si>
    <t>TALDO1</t>
  </si>
  <si>
    <t>ENSG00000177191</t>
  </si>
  <si>
    <t>0.98980463980464</t>
  </si>
  <si>
    <t>64.26</t>
  </si>
  <si>
    <t>B3GNT8</t>
  </si>
  <si>
    <t>ENSG00000177494</t>
  </si>
  <si>
    <t>0.965139324960753</t>
  </si>
  <si>
    <t>47.49</t>
  </si>
  <si>
    <t>ZBED2</t>
  </si>
  <si>
    <t>ENSG00000177683</t>
  </si>
  <si>
    <t>0.989315149136578</t>
  </si>
  <si>
    <t>39.2</t>
  </si>
  <si>
    <t>THAP5</t>
  </si>
  <si>
    <t>ENSG00000177888</t>
  </si>
  <si>
    <t>0.411205852304823</t>
  </si>
  <si>
    <t>0.982766439909297</t>
  </si>
  <si>
    <t>33.74</t>
  </si>
  <si>
    <t>ZBTB41</t>
  </si>
  <si>
    <t>ENSG00000177932</t>
  </si>
  <si>
    <t>42.49</t>
  </si>
  <si>
    <t>ZNF354C</t>
  </si>
  <si>
    <t>ENSG00000178074</t>
  </si>
  <si>
    <t>0.972650662829234</t>
  </si>
  <si>
    <t>37.98</t>
  </si>
  <si>
    <t>C2orf69</t>
  </si>
  <si>
    <t>ENSG00000178338</t>
  </si>
  <si>
    <t>0.951456480027909</t>
  </si>
  <si>
    <t>44.33</t>
  </si>
  <si>
    <t>ZNF354B</t>
  </si>
  <si>
    <t>ENSG00000178814</t>
  </si>
  <si>
    <t>0.959987135879993</t>
  </si>
  <si>
    <t>65.95</t>
  </si>
  <si>
    <t>OPLAH</t>
  </si>
  <si>
    <t>ENSG00000178860</t>
  </si>
  <si>
    <t>0.979224446188732</t>
  </si>
  <si>
    <t>58.71</t>
  </si>
  <si>
    <t>MSC</t>
  </si>
  <si>
    <t>ENSG00000179021</t>
  </si>
  <si>
    <t>0.976029129600558</t>
  </si>
  <si>
    <t>37.88</t>
  </si>
  <si>
    <t>C3orf38</t>
  </si>
  <si>
    <t>ENSG00000179348</t>
  </si>
  <si>
    <t>0.986173251351823</t>
  </si>
  <si>
    <t>60.46</t>
  </si>
  <si>
    <t>GATA2</t>
  </si>
  <si>
    <t>ENSG00000179820</t>
  </si>
  <si>
    <t>0.983899136577708</t>
  </si>
  <si>
    <t>57.79</t>
  </si>
  <si>
    <t>MYADM</t>
  </si>
  <si>
    <t>ENSG00000179941</t>
  </si>
  <si>
    <t>0.978800366300366</t>
  </si>
  <si>
    <t>37.16</t>
  </si>
  <si>
    <t>BBS10</t>
  </si>
  <si>
    <t>ENSG00000180549</t>
  </si>
  <si>
    <t>0.964575702075702</t>
  </si>
  <si>
    <t>66.27</t>
  </si>
  <si>
    <t>FUT7</t>
  </si>
  <si>
    <t>ENSG00000180596</t>
  </si>
  <si>
    <t>0.956184589220303</t>
  </si>
  <si>
    <t>37.87</t>
  </si>
  <si>
    <t>H2BC4</t>
  </si>
  <si>
    <t>ENSG00000180871</t>
  </si>
  <si>
    <t>0.973699415663701</t>
  </si>
  <si>
    <t>46.04</t>
  </si>
  <si>
    <t>CXCR2</t>
  </si>
  <si>
    <t>ENSG00000181074</t>
  </si>
  <si>
    <t>0.895123047944208</t>
  </si>
  <si>
    <t>0.971795961974533</t>
  </si>
  <si>
    <t>39.34</t>
  </si>
  <si>
    <t>OR52N4</t>
  </si>
  <si>
    <t>ENSG00000181444</t>
  </si>
  <si>
    <t>0.980451988487703</t>
  </si>
  <si>
    <t>59.66</t>
  </si>
  <si>
    <t>ZNF467</t>
  </si>
  <si>
    <t>ENSG00000181524</t>
  </si>
  <si>
    <t>0.951223181580324</t>
  </si>
  <si>
    <t>48.69</t>
  </si>
  <si>
    <t>RPL24P4</t>
  </si>
  <si>
    <t>ENSG00000181690</t>
  </si>
  <si>
    <t>0.455908992354823</t>
  </si>
  <si>
    <t>0.970650183150183</t>
  </si>
  <si>
    <t>38.74</t>
  </si>
  <si>
    <t>PLAG1</t>
  </si>
  <si>
    <t>ENSG00000182141</t>
  </si>
  <si>
    <t>0.97624716553288</t>
  </si>
  <si>
    <t>39.17</t>
  </si>
  <si>
    <t>ZNF708</t>
  </si>
  <si>
    <t>ENSG00000182557</t>
  </si>
  <si>
    <t>0.959370094191523</t>
  </si>
  <si>
    <t>53.26</t>
  </si>
  <si>
    <t>SPNS3</t>
  </si>
  <si>
    <t>ENSG00000182628</t>
  </si>
  <si>
    <t>0.980193615907902</t>
  </si>
  <si>
    <t>SKA2</t>
  </si>
  <si>
    <t>ENSG00000182774</t>
  </si>
  <si>
    <t>0.958781397174254</t>
  </si>
  <si>
    <t>49.43</t>
  </si>
  <si>
    <t>RPS17</t>
  </si>
  <si>
    <t>ENSG00000183134</t>
  </si>
  <si>
    <t>0.974386228850515</t>
  </si>
  <si>
    <t>PTGDR2</t>
  </si>
  <si>
    <t>ENSG00000183160</t>
  </si>
  <si>
    <t>0.962590484911913</t>
  </si>
  <si>
    <t>56.19</t>
  </si>
  <si>
    <t>TMEM119</t>
  </si>
  <si>
    <t>ENSG00000183386</t>
  </si>
  <si>
    <t>0.965083725798011</t>
  </si>
  <si>
    <t>56.84</t>
  </si>
  <si>
    <t>FHL3</t>
  </si>
  <si>
    <t>ENSG00000183397</t>
  </si>
  <si>
    <t>0.978809087737659</t>
  </si>
  <si>
    <t>C19orf71</t>
  </si>
  <si>
    <t>ENSG00000183439</t>
  </si>
  <si>
    <t>0.885791906714708</t>
  </si>
  <si>
    <t>0.976872928658643</t>
  </si>
  <si>
    <t>TRIM61</t>
  </si>
  <si>
    <t>ENSG00000183542</t>
  </si>
  <si>
    <t>0.966649223792081</t>
  </si>
  <si>
    <t>31.42</t>
  </si>
  <si>
    <t>KLRC4</t>
  </si>
  <si>
    <t>ENSG00000183718</t>
  </si>
  <si>
    <t>0.978598683062969</t>
  </si>
  <si>
    <t>43.81</t>
  </si>
  <si>
    <t>TRIM52</t>
  </si>
  <si>
    <t>ENSG00000183762</t>
  </si>
  <si>
    <t>0.977743982208268</t>
  </si>
  <si>
    <t>45.51</t>
  </si>
  <si>
    <t>KREMEN1</t>
  </si>
  <si>
    <t>ENSG00000184106</t>
  </si>
  <si>
    <t>0.965291950113379</t>
  </si>
  <si>
    <t>42.74</t>
  </si>
  <si>
    <t>TREML3P</t>
  </si>
  <si>
    <t>ENSG00000184371</t>
  </si>
  <si>
    <t>0.950050148264434</t>
  </si>
  <si>
    <t>CSF1</t>
  </si>
  <si>
    <t>ENSG00000184979</t>
  </si>
  <si>
    <t>0.983359497645212</t>
  </si>
  <si>
    <t>47.99</t>
  </si>
  <si>
    <t>USP18</t>
  </si>
  <si>
    <t>ENSG00000185052</t>
  </si>
  <si>
    <t>0.976805337519623</t>
  </si>
  <si>
    <t>43.88</t>
  </si>
  <si>
    <t>SLC24A3</t>
  </si>
  <si>
    <t>ENSG00000185088</t>
  </si>
  <si>
    <t>39.85</t>
  </si>
  <si>
    <t>RPS27L</t>
  </si>
  <si>
    <t>ENSG00000185129</t>
  </si>
  <si>
    <t>0.950721698935985</t>
  </si>
  <si>
    <t>41.49</t>
  </si>
  <si>
    <t>PURA</t>
  </si>
  <si>
    <t>ENSG00000185201</t>
  </si>
  <si>
    <t>55.22</t>
  </si>
  <si>
    <t>IFITM2</t>
  </si>
  <si>
    <t>ENSG00000185246</t>
  </si>
  <si>
    <t>0.966383859234649</t>
  </si>
  <si>
    <t>0.976503357753358</t>
  </si>
  <si>
    <t>36.34</t>
  </si>
  <si>
    <t>PRPF39</t>
  </si>
  <si>
    <t>ENSG00000185640</t>
  </si>
  <si>
    <t>0.952958747601605</t>
  </si>
  <si>
    <t>51.03</t>
  </si>
  <si>
    <t>KRT79</t>
  </si>
  <si>
    <t>ENSG00000185697</t>
  </si>
  <si>
    <t>0.987731118088261</t>
  </si>
  <si>
    <t>36.72</t>
  </si>
  <si>
    <t>MYBL1</t>
  </si>
  <si>
    <t>ENSG00000185716</t>
  </si>
  <si>
    <t>0.985542037327752</t>
  </si>
  <si>
    <t>39.3</t>
  </si>
  <si>
    <t>MOSMO</t>
  </si>
  <si>
    <t>ENSG00000185883</t>
  </si>
  <si>
    <t>0.956899747078318</t>
  </si>
  <si>
    <t>60.03</t>
  </si>
  <si>
    <t>ATP6V0C</t>
  </si>
  <si>
    <t>ENSG00000185897</t>
  </si>
  <si>
    <t>0.971391505320077</t>
  </si>
  <si>
    <t>60.2</t>
  </si>
  <si>
    <t>FFAR3</t>
  </si>
  <si>
    <t>ENSG00000186076</t>
  </si>
  <si>
    <t>0.98927590266876</t>
  </si>
  <si>
    <t>56.08</t>
  </si>
  <si>
    <t>ENSG00000186105</t>
  </si>
  <si>
    <t>0.98301936159079</t>
  </si>
  <si>
    <t>32.61</t>
  </si>
  <si>
    <t>LRRC70</t>
  </si>
  <si>
    <t>ENSG00000186265</t>
  </si>
  <si>
    <t>0.986585339263911</t>
  </si>
  <si>
    <t>BTLA</t>
  </si>
  <si>
    <t>ENSG00000186298</t>
  </si>
  <si>
    <t>0.968281222745508</t>
  </si>
  <si>
    <t>41.52</t>
  </si>
  <si>
    <t>PPP1CC</t>
  </si>
  <si>
    <t>ENSG00000186529</t>
  </si>
  <si>
    <t>0.976733385661957</t>
  </si>
  <si>
    <t>45.74</t>
  </si>
  <si>
    <t>CYP4F3</t>
  </si>
  <si>
    <t>ENSG00000186704</t>
  </si>
  <si>
    <t>0.960845107273679</t>
  </si>
  <si>
    <t>56.95</t>
  </si>
  <si>
    <t>DTX2P1</t>
  </si>
  <si>
    <t>ENSG00000186908</t>
  </si>
  <si>
    <t>0.981581414617129</t>
  </si>
  <si>
    <t>35.93</t>
  </si>
  <si>
    <t>ZDHHC17</t>
  </si>
  <si>
    <t>ENSG00000187325</t>
  </si>
  <si>
    <t>0.977094235129949</t>
  </si>
  <si>
    <t>38.33</t>
  </si>
  <si>
    <t>TAF9B</t>
  </si>
  <si>
    <t>ENSG00000187522</t>
  </si>
  <si>
    <t>0.97179378161521</t>
  </si>
  <si>
    <t>39.43</t>
  </si>
  <si>
    <t>HSPA14</t>
  </si>
  <si>
    <t>ENSG00000188191</t>
  </si>
  <si>
    <t>0.967562794348509</t>
  </si>
  <si>
    <t>54.13</t>
  </si>
  <si>
    <t>PRKAR1B</t>
  </si>
  <si>
    <t>ENSG00000188243</t>
  </si>
  <si>
    <t>0.819861151425122</t>
  </si>
  <si>
    <t>0.978025248560963</t>
  </si>
  <si>
    <t>COMMD6</t>
  </si>
  <si>
    <t>ENSG00000188305</t>
  </si>
  <si>
    <t>0.985560570381999</t>
  </si>
  <si>
    <t>59.96</t>
  </si>
  <si>
    <t>PEAK3</t>
  </si>
  <si>
    <t>ENSG00000188375</t>
  </si>
  <si>
    <t>0.965765088086517</t>
  </si>
  <si>
    <t>45.6</t>
  </si>
  <si>
    <t>H3-5</t>
  </si>
  <si>
    <t>ENSG00000188529</t>
  </si>
  <si>
    <t>0.957110151753009</t>
  </si>
  <si>
    <t>38.94</t>
  </si>
  <si>
    <t>SRSF10</t>
  </si>
  <si>
    <t>ENSG00000188536</t>
  </si>
  <si>
    <t>0.989516832373975</t>
  </si>
  <si>
    <t>66.95</t>
  </si>
  <si>
    <t>HBA2</t>
  </si>
  <si>
    <t>ENSG00000188677</t>
  </si>
  <si>
    <t>0.955042080934938</t>
  </si>
  <si>
    <t>50.79</t>
  </si>
  <si>
    <t>PARVB</t>
  </si>
  <si>
    <t>ENSG00000188725</t>
  </si>
  <si>
    <t>0.960537676609105</t>
  </si>
  <si>
    <t>36.56</t>
  </si>
  <si>
    <t>SMIM15</t>
  </si>
  <si>
    <t>ENSG00000188765</t>
  </si>
  <si>
    <t>0.987419326705041</t>
  </si>
  <si>
    <t>49.52</t>
  </si>
  <si>
    <t>TMSB4XP2</t>
  </si>
  <si>
    <t>ENSG00000188897</t>
  </si>
  <si>
    <t>0.966169544740973</t>
  </si>
  <si>
    <t>50.71</t>
  </si>
  <si>
    <t>ENSG00000188994</t>
  </si>
  <si>
    <t>0.97388801674516</t>
  </si>
  <si>
    <t>ZNF292</t>
  </si>
  <si>
    <t>ENSG00000189050</t>
  </si>
  <si>
    <t>0.950403366474795</t>
  </si>
  <si>
    <t>38.09</t>
  </si>
  <si>
    <t>RNFT1</t>
  </si>
  <si>
    <t>ENSG00000189067</t>
  </si>
  <si>
    <t>0.973009331937903</t>
  </si>
  <si>
    <t>49.14</t>
  </si>
  <si>
    <t>LITAF</t>
  </si>
  <si>
    <t>ENSG00000196172</t>
  </si>
  <si>
    <t>0.962164224664225</t>
  </si>
  <si>
    <t>38.17</t>
  </si>
  <si>
    <t>ZNF681</t>
  </si>
  <si>
    <t>ENSG00000196407</t>
  </si>
  <si>
    <t>0.972569989534275</t>
  </si>
  <si>
    <t>52.42</t>
  </si>
  <si>
    <t>THEM5</t>
  </si>
  <si>
    <t>ENSG00000196911</t>
  </si>
  <si>
    <t>0.979305119483691</t>
  </si>
  <si>
    <t>35.55</t>
  </si>
  <si>
    <t>KPNA5</t>
  </si>
  <si>
    <t>ENSG00000196923</t>
  </si>
  <si>
    <t>0.961991976277691</t>
  </si>
  <si>
    <t>60.73</t>
  </si>
  <si>
    <t>PDLIM7</t>
  </si>
  <si>
    <t>ENSG00000196937</t>
  </si>
  <si>
    <t>0.950456785278214</t>
  </si>
  <si>
    <t>35.92</t>
  </si>
  <si>
    <t>FAM3C</t>
  </si>
  <si>
    <t>ENSG00000196950</t>
  </si>
  <si>
    <t>0.980129295307867</t>
  </si>
  <si>
    <t>SLC39A10</t>
  </si>
  <si>
    <t>ENSG00000197044</t>
  </si>
  <si>
    <t>0.973276425954997</t>
  </si>
  <si>
    <t>41.78</t>
  </si>
  <si>
    <t>ZNF441</t>
  </si>
  <si>
    <t>ENSG00000197249</t>
  </si>
  <si>
    <t>0.954370530263387</t>
  </si>
  <si>
    <t>51.8</t>
  </si>
  <si>
    <t>SERPINA1</t>
  </si>
  <si>
    <t>ENSG00000197353</t>
  </si>
  <si>
    <t>0.962806340484912</t>
  </si>
  <si>
    <t>65.04</t>
  </si>
  <si>
    <t>LYPD2</t>
  </si>
  <si>
    <t>ENSG00000197405</t>
  </si>
  <si>
    <t>49.69</t>
  </si>
  <si>
    <t>C5AR1</t>
  </si>
  <si>
    <t>ENSG00000197646</t>
  </si>
  <si>
    <t>0.950475318332461</t>
  </si>
  <si>
    <t>40.55</t>
  </si>
  <si>
    <t>PDCD1LG2</t>
  </si>
  <si>
    <t>ENSG00000197766</t>
  </si>
  <si>
    <t>0.972798927263213</t>
  </si>
  <si>
    <t>63.39</t>
  </si>
  <si>
    <t>CFD</t>
  </si>
  <si>
    <t>ENSG00000197776</t>
  </si>
  <si>
    <t>0.956604308390023</t>
  </si>
  <si>
    <t>39.77</t>
  </si>
  <si>
    <t>KLHDC1</t>
  </si>
  <si>
    <t>ENSG00000197780</t>
  </si>
  <si>
    <t>0.977009201116344</t>
  </si>
  <si>
    <t>43.55</t>
  </si>
  <si>
    <t>TAF13</t>
  </si>
  <si>
    <t>ENSG00000197852</t>
  </si>
  <si>
    <t>0.970087650444793</t>
  </si>
  <si>
    <t>INKA2</t>
  </si>
  <si>
    <t>ENSG00000197894</t>
  </si>
  <si>
    <t>0.953311965811966</t>
  </si>
  <si>
    <t>40.37</t>
  </si>
  <si>
    <t>ADH5</t>
  </si>
  <si>
    <t>ENSG00000197903</t>
  </si>
  <si>
    <t>58.18</t>
  </si>
  <si>
    <t>H2BC12</t>
  </si>
  <si>
    <t>ENSG00000197933</t>
  </si>
  <si>
    <t>0.96265589569161</t>
  </si>
  <si>
    <t>44.81</t>
  </si>
  <si>
    <t>ZNF823</t>
  </si>
  <si>
    <t>ENSG00000198056</t>
  </si>
  <si>
    <t>0.833357989994993</t>
  </si>
  <si>
    <t>0.960778606314321</t>
  </si>
  <si>
    <t>42.96</t>
  </si>
  <si>
    <t>PRIM1</t>
  </si>
  <si>
    <t>ENSG00000198087</t>
  </si>
  <si>
    <t>0.989914747950462</t>
  </si>
  <si>
    <t>36.38</t>
  </si>
  <si>
    <t>CD2AP</t>
  </si>
  <si>
    <t>ENSG00000198464</t>
  </si>
  <si>
    <t>0.95354526425955</t>
  </si>
  <si>
    <t>42.41</t>
  </si>
  <si>
    <t>ZNF480</t>
  </si>
  <si>
    <t>ENSG00000198478</t>
  </si>
  <si>
    <t>SH3BGRL2</t>
  </si>
  <si>
    <t>ENSG00000198727</t>
  </si>
  <si>
    <t>0.954450113378685</t>
  </si>
  <si>
    <t>46.28</t>
  </si>
  <si>
    <t>MT-CYB</t>
  </si>
  <si>
    <t>ENSG00000198743</t>
  </si>
  <si>
    <t>0.956889935461364</t>
  </si>
  <si>
    <t>SLC5A3</t>
  </si>
  <si>
    <t>ENSG00000198786</t>
  </si>
  <si>
    <t>0.973097636490494</t>
  </si>
  <si>
    <t>MT-ND5</t>
  </si>
  <si>
    <t>ENSG00000198858</t>
  </si>
  <si>
    <t>0.974095150880865</t>
  </si>
  <si>
    <t>58.93</t>
  </si>
  <si>
    <t>R3HDM4</t>
  </si>
  <si>
    <t>ENSG00000198886</t>
  </si>
  <si>
    <t>0.953631388452817</t>
  </si>
  <si>
    <t>44.27</t>
  </si>
  <si>
    <t>MT-ND4</t>
  </si>
  <si>
    <t>ENSG00000198888</t>
  </si>
  <si>
    <t>0.969479330193616</t>
  </si>
  <si>
    <t>47.7</t>
  </si>
  <si>
    <t>MT-ND1</t>
  </si>
  <si>
    <t>ENSG00000198898</t>
  </si>
  <si>
    <t>0.975787109715681</t>
  </si>
  <si>
    <t>CAPZA2</t>
  </si>
  <si>
    <t>ENSG00000203668</t>
  </si>
  <si>
    <t>0.959860675039246</t>
  </si>
  <si>
    <t>38.23</t>
  </si>
  <si>
    <t>CHML</t>
  </si>
  <si>
    <t>ENSG00000204116</t>
  </si>
  <si>
    <t>0.952418018489447</t>
  </si>
  <si>
    <t>CHIC1</t>
  </si>
  <si>
    <t>ENSG00000204323</t>
  </si>
  <si>
    <t>0.980726713762428</t>
  </si>
  <si>
    <t>60.02</t>
  </si>
  <si>
    <t>SMIM5</t>
  </si>
  <si>
    <t>ENSG00000204389</t>
  </si>
  <si>
    <t>0.989780655852084</t>
  </si>
  <si>
    <t>59.78</t>
  </si>
  <si>
    <t>HSPA1A</t>
  </si>
  <si>
    <t>ENSG00000204424</t>
  </si>
  <si>
    <t>0.985720826792255</t>
  </si>
  <si>
    <t>LY6G6F</t>
  </si>
  <si>
    <t>ENSG00000204620</t>
  </si>
  <si>
    <t>0.959974053724054</t>
  </si>
  <si>
    <t>47.57</t>
  </si>
  <si>
    <t>ENSG00000204872</t>
  </si>
  <si>
    <t>0.979755363683935</t>
  </si>
  <si>
    <t>55.42</t>
  </si>
  <si>
    <t>polymorphic_pseudogene</t>
  </si>
  <si>
    <t>NAT8B</t>
  </si>
  <si>
    <t>ENSG00000204899</t>
  </si>
  <si>
    <t>0.983872972265829</t>
  </si>
  <si>
    <t>MZT1</t>
  </si>
  <si>
    <t>ENSG00000204977</t>
  </si>
  <si>
    <t>0.964000087214373</t>
  </si>
  <si>
    <t>41.26</t>
  </si>
  <si>
    <t>TRIM13</t>
  </si>
  <si>
    <t>ENSG00000205639</t>
  </si>
  <si>
    <t>0.571326175404352</t>
  </si>
  <si>
    <t>0.967058041165184</t>
  </si>
  <si>
    <t>48.5</t>
  </si>
  <si>
    <t>MFSD2B</t>
  </si>
  <si>
    <t>ENSG00000205702</t>
  </si>
  <si>
    <t>0.957263867085296</t>
  </si>
  <si>
    <t>54.78</t>
  </si>
  <si>
    <t>CYP2D7</t>
  </si>
  <si>
    <t>ENSG00000205707</t>
  </si>
  <si>
    <t>0.974773242630385</t>
  </si>
  <si>
    <t>38.05</t>
  </si>
  <si>
    <t>ETFRF1</t>
  </si>
  <si>
    <t>ENSG00000205837</t>
  </si>
  <si>
    <t>0.965662611198326</t>
  </si>
  <si>
    <t>41.84</t>
  </si>
  <si>
    <t>LINC00487</t>
  </si>
  <si>
    <t>ENSG00000205846</t>
  </si>
  <si>
    <t>0.982052372230944</t>
  </si>
  <si>
    <t>CLEC6A</t>
  </si>
  <si>
    <t>ENSG00000206127</t>
  </si>
  <si>
    <t>0.980897871969301</t>
  </si>
  <si>
    <t>GOLGA8O</t>
  </si>
  <si>
    <t>ENSG00000206172</t>
  </si>
  <si>
    <t>0.988392857142857</t>
  </si>
  <si>
    <t>67.26</t>
  </si>
  <si>
    <t>HBA1</t>
  </si>
  <si>
    <t>ENSG00000211459</t>
  </si>
  <si>
    <t>0.978209488923775</t>
  </si>
  <si>
    <t>45.49</t>
  </si>
  <si>
    <t>Mt_rRNA</t>
  </si>
  <si>
    <t>MT-RNR1</t>
  </si>
  <si>
    <t>ENSG00000211637</t>
  </si>
  <si>
    <t>58.26</t>
  </si>
  <si>
    <t>IGLV4-69</t>
  </si>
  <si>
    <t>ENSG00000211713</t>
  </si>
  <si>
    <t>0.983400924472353</t>
  </si>
  <si>
    <t>TRBV6-4</t>
  </si>
  <si>
    <t>ENSG00000211812</t>
  </si>
  <si>
    <t>0.987754011861155</t>
  </si>
  <si>
    <t>44.4</t>
  </si>
  <si>
    <t>TRAV26-2</t>
  </si>
  <si>
    <t>ENSG00000211890</t>
  </si>
  <si>
    <t>0.963816937031223</t>
  </si>
  <si>
    <t>60.69</t>
  </si>
  <si>
    <t>IG_C_gene</t>
  </si>
  <si>
    <t>IGHA2</t>
  </si>
  <si>
    <t>ENSG00000211895</t>
  </si>
  <si>
    <t>0.95255538112681</t>
  </si>
  <si>
    <t>IGHA1</t>
  </si>
  <si>
    <t>ENSG00000211938</t>
  </si>
  <si>
    <t>52.72</t>
  </si>
  <si>
    <t>IGHV3-7</t>
  </si>
  <si>
    <t>ENSG00000211952</t>
  </si>
  <si>
    <t>0.963537851037851</t>
  </si>
  <si>
    <t>55.82</t>
  </si>
  <si>
    <t>IGHV4-28</t>
  </si>
  <si>
    <t>ENSG00000212127</t>
  </si>
  <si>
    <t>0.953942089656375</t>
  </si>
  <si>
    <t>36.14</t>
  </si>
  <si>
    <t>TAS2R14</t>
  </si>
  <si>
    <t>ENSG00000213047</t>
  </si>
  <si>
    <t>0.981071210535496</t>
  </si>
  <si>
    <t>34.32</t>
  </si>
  <si>
    <t>DENND1B</t>
  </si>
  <si>
    <t>ENSG00000213060</t>
  </si>
  <si>
    <t>0.971321733821734</t>
  </si>
  <si>
    <t>58.39</t>
  </si>
  <si>
    <t>ENSG00000213186</t>
  </si>
  <si>
    <t>0.959735304378162</t>
  </si>
  <si>
    <t>42.27</t>
  </si>
  <si>
    <t>TRIM59</t>
  </si>
  <si>
    <t>ENSG00000213189</t>
  </si>
  <si>
    <t>0.983440170940171</t>
  </si>
  <si>
    <t>BTF3L4P2</t>
  </si>
  <si>
    <t>ENSG00000213281</t>
  </si>
  <si>
    <t>0.963174821210536</t>
  </si>
  <si>
    <t>NRAS</t>
  </si>
  <si>
    <t>ENSG00000213316</t>
  </si>
  <si>
    <t>0.722465594289284</t>
  </si>
  <si>
    <t>0.969265654979941</t>
  </si>
  <si>
    <t>67.09</t>
  </si>
  <si>
    <t>LTC4S</t>
  </si>
  <si>
    <t>ENSG00000213598</t>
  </si>
  <si>
    <t>0.966636141636142</t>
  </si>
  <si>
    <t>45.21</t>
  </si>
  <si>
    <t>ENSG00000213600</t>
  </si>
  <si>
    <t>0.985598726670155</t>
  </si>
  <si>
    <t>57.49</t>
  </si>
  <si>
    <t>ENSG00000213700</t>
  </si>
  <si>
    <t>0.968107884179313</t>
  </si>
  <si>
    <t>RPL17P50</t>
  </si>
  <si>
    <t>ENSG00000213763</t>
  </si>
  <si>
    <t>0.980058433629862</t>
  </si>
  <si>
    <t>58.33</t>
  </si>
  <si>
    <t>ACTBP2</t>
  </si>
  <si>
    <t>ENSG00000213937</t>
  </si>
  <si>
    <t>0.983946014303157</t>
  </si>
  <si>
    <t>64.5</t>
  </si>
  <si>
    <t>CLDN9</t>
  </si>
  <si>
    <t>ENSG00000214194</t>
  </si>
  <si>
    <t>0.962962236176522</t>
  </si>
  <si>
    <t>36.68</t>
  </si>
  <si>
    <t>SMIM30</t>
  </si>
  <si>
    <t>ENSG00000214530</t>
  </si>
  <si>
    <t>0.963929225536368</t>
  </si>
  <si>
    <t>54.41</t>
  </si>
  <si>
    <t>STARD10</t>
  </si>
  <si>
    <t>ENSG00000214541</t>
  </si>
  <si>
    <t>0.987449851735566</t>
  </si>
  <si>
    <t>RPS4XP3</t>
  </si>
  <si>
    <t>ENSG00000218980</t>
  </si>
  <si>
    <t>0.988752616431188</t>
  </si>
  <si>
    <t>49.64</t>
  </si>
  <si>
    <t>FTH1P15</t>
  </si>
  <si>
    <t>ENSG00000219023</t>
  </si>
  <si>
    <t>0.984122623408338</t>
  </si>
  <si>
    <t>47.19</t>
  </si>
  <si>
    <t>ENSG00000219451</t>
  </si>
  <si>
    <t>0.95974075527647</t>
  </si>
  <si>
    <t>49.77</t>
  </si>
  <si>
    <t>RPL23P8</t>
  </si>
  <si>
    <t>ENSG00000219507</t>
  </si>
  <si>
    <t>0.984656811442526</t>
  </si>
  <si>
    <t>49.42</t>
  </si>
  <si>
    <t>FTH1P8</t>
  </si>
  <si>
    <t>ENSG00000220008</t>
  </si>
  <si>
    <t>0.962948063840921</t>
  </si>
  <si>
    <t>69.75</t>
  </si>
  <si>
    <t>LINGO3</t>
  </si>
  <si>
    <t>ENSG00000220875</t>
  </si>
  <si>
    <t>0.968775074132217</t>
  </si>
  <si>
    <t>51.08</t>
  </si>
  <si>
    <t>H3C9P</t>
  </si>
  <si>
    <t>ENSG00000221944</t>
  </si>
  <si>
    <t>0.959893380429095</t>
  </si>
  <si>
    <t>49.47</t>
  </si>
  <si>
    <t>TIGD1</t>
  </si>
  <si>
    <t>ENSG00000221946</t>
  </si>
  <si>
    <t>0.972162262340834</t>
  </si>
  <si>
    <t>52.39</t>
  </si>
  <si>
    <t>FXYD7</t>
  </si>
  <si>
    <t>ENSG00000223478</t>
  </si>
  <si>
    <t>0.983231946624804</t>
  </si>
  <si>
    <t>53.9</t>
  </si>
  <si>
    <t>ZDHHC12-DT</t>
  </si>
  <si>
    <t>ENSG00000224307</t>
  </si>
  <si>
    <t>0.955243764172336</t>
  </si>
  <si>
    <t>47.12</t>
  </si>
  <si>
    <t>ENSG00000224418</t>
  </si>
  <si>
    <t>0.930843920749493</t>
  </si>
  <si>
    <t>0.953525641025641</t>
  </si>
  <si>
    <t>55.01</t>
  </si>
  <si>
    <t>STK24-AS1</t>
  </si>
  <si>
    <t>ENSG00000224650</t>
  </si>
  <si>
    <t>0.972155721262864</t>
  </si>
  <si>
    <t>52.75</t>
  </si>
  <si>
    <t>IGHV3-74</t>
  </si>
  <si>
    <t>ENSG00000225094</t>
  </si>
  <si>
    <t>0.971018663875807</t>
  </si>
  <si>
    <t>40.61</t>
  </si>
  <si>
    <t>SETP20</t>
  </si>
  <si>
    <t>ENSG00000225873</t>
  </si>
  <si>
    <t>0.974518140589569</t>
  </si>
  <si>
    <t>46.89</t>
  </si>
  <si>
    <t>transcribed_unitary_pseudogene</t>
  </si>
  <si>
    <t>C3orf86</t>
  </si>
  <si>
    <t>ENSG00000226031</t>
  </si>
  <si>
    <t>0.952401665794523</t>
  </si>
  <si>
    <t>46.46</t>
  </si>
  <si>
    <t>FGF13-AS1</t>
  </si>
  <si>
    <t>ENSG00000226624</t>
  </si>
  <si>
    <t>0.962600296528868</t>
  </si>
  <si>
    <t>56.23</t>
  </si>
  <si>
    <t>ENSG00000226659</t>
  </si>
  <si>
    <t>0.982583289726147</t>
  </si>
  <si>
    <t>53.77</t>
  </si>
  <si>
    <t>TSPAN14-AS1</t>
  </si>
  <si>
    <t>ENSG00000227001</t>
  </si>
  <si>
    <t>0.974428745857317</t>
  </si>
  <si>
    <t>44.45</t>
  </si>
  <si>
    <t>NBPF2P</t>
  </si>
  <si>
    <t>ENSG00000227017</t>
  </si>
  <si>
    <t>0.956762384440956</t>
  </si>
  <si>
    <t>45.93</t>
  </si>
  <si>
    <t>ENSG00000227081</t>
  </si>
  <si>
    <t>0.966478065585208</t>
  </si>
  <si>
    <t>49.02</t>
  </si>
  <si>
    <t>ENSG00000227337</t>
  </si>
  <si>
    <t>0.95376221001221</t>
  </si>
  <si>
    <t>RPL23AP43</t>
  </si>
  <si>
    <t>ENSG00000227376</t>
  </si>
  <si>
    <t>0.956082112332112</t>
  </si>
  <si>
    <t>47.28</t>
  </si>
  <si>
    <t>FTH1P16</t>
  </si>
  <si>
    <t>ENSG00000227740</t>
  </si>
  <si>
    <t>0.950322693179836</t>
  </si>
  <si>
    <t>LINC02803</t>
  </si>
  <si>
    <t>ENSG00000227776</t>
  </si>
  <si>
    <t>0.954244069422641</t>
  </si>
  <si>
    <t>45.58</t>
  </si>
  <si>
    <t>AKR1D1P1</t>
  </si>
  <si>
    <t>ENSG00000228314</t>
  </si>
  <si>
    <t>0.95328798185941</t>
  </si>
  <si>
    <t>CYP4F29P</t>
  </si>
  <si>
    <t>ENSG00000228325</t>
  </si>
  <si>
    <t>0.984596851561137</t>
  </si>
  <si>
    <t>IGKV3D-7</t>
  </si>
  <si>
    <t>ENSG00000228327</t>
  </si>
  <si>
    <t>0.969430272108844</t>
  </si>
  <si>
    <t>46.49</t>
  </si>
  <si>
    <t>ENSG00000228382</t>
  </si>
  <si>
    <t>0.955648220826792</t>
  </si>
  <si>
    <t>48.58</t>
  </si>
  <si>
    <t>ITPKB-IT1</t>
  </si>
  <si>
    <t>ENSG00000228519</t>
  </si>
  <si>
    <t>0.95378946450375</t>
  </si>
  <si>
    <t>50.66</t>
  </si>
  <si>
    <t>RANBP1P1</t>
  </si>
  <si>
    <t>ENSG00000229056</t>
  </si>
  <si>
    <t>0.982656331763475</t>
  </si>
  <si>
    <t>37.93</t>
  </si>
  <si>
    <t>HECW2-AS1</t>
  </si>
  <si>
    <t>ENSG00000229152</t>
  </si>
  <si>
    <t>0.976228632478632</t>
  </si>
  <si>
    <t>38.6</t>
  </si>
  <si>
    <t>ANKRD10-IT1</t>
  </si>
  <si>
    <t>ENSG00000229585</t>
  </si>
  <si>
    <t>0.982878728414443</t>
  </si>
  <si>
    <t>RPL21P44</t>
  </si>
  <si>
    <t>ENSG00000229944</t>
  </si>
  <si>
    <t>0.960863640327926</t>
  </si>
  <si>
    <t>42.2</t>
  </si>
  <si>
    <t>EIF4EP2</t>
  </si>
  <si>
    <t>ENSG00000230311</t>
  </si>
  <si>
    <t>0.958758503401361</t>
  </si>
  <si>
    <t>45.98</t>
  </si>
  <si>
    <t>TOMM20P4</t>
  </si>
  <si>
    <t>ENSG00000230724</t>
  </si>
  <si>
    <t>0.951662523983953</t>
  </si>
  <si>
    <t>51.7</t>
  </si>
  <si>
    <t>LINC01001</t>
  </si>
  <si>
    <t>ENSG00000231086</t>
  </si>
  <si>
    <t>0.959436595150881</t>
  </si>
  <si>
    <t>57.03</t>
  </si>
  <si>
    <t>unitary_pseudogene</t>
  </si>
  <si>
    <t>TSSK1A</t>
  </si>
  <si>
    <t>ENSG00000231123</t>
  </si>
  <si>
    <t>0.977749433106576</t>
  </si>
  <si>
    <t>57.08</t>
  </si>
  <si>
    <t>SPATA20P1</t>
  </si>
  <si>
    <t>ENSG00000231212</t>
  </si>
  <si>
    <t>0.956692612942613</t>
  </si>
  <si>
    <t>35.28</t>
  </si>
  <si>
    <t>ENSG00000231292</t>
  </si>
  <si>
    <t>0.959426783533926</t>
  </si>
  <si>
    <t>51.99</t>
  </si>
  <si>
    <t>IGKV1OR2-108</t>
  </si>
  <si>
    <t>ENSG00000231684</t>
  </si>
  <si>
    <t>0.981969518576661</t>
  </si>
  <si>
    <t>EIF1P3</t>
  </si>
  <si>
    <t>ENSG00000231916</t>
  </si>
  <si>
    <t>0.977715637537066</t>
  </si>
  <si>
    <t>69.25</t>
  </si>
  <si>
    <t>ENSG00000232334</t>
  </si>
  <si>
    <t>0.986648569684284</t>
  </si>
  <si>
    <t>58.86</t>
  </si>
  <si>
    <t>ENSG00000232653</t>
  </si>
  <si>
    <t>0.970358015000872</t>
  </si>
  <si>
    <t>48.92</t>
  </si>
  <si>
    <t>GOLGA8N</t>
  </si>
  <si>
    <t>ENSG00000232838</t>
  </si>
  <si>
    <t>0.95541601255887</t>
  </si>
  <si>
    <t>PET117</t>
  </si>
  <si>
    <t>ENSG00000233013</t>
  </si>
  <si>
    <t>0.955108581894296</t>
  </si>
  <si>
    <t>43.82</t>
  </si>
  <si>
    <t>FAM157B</t>
  </si>
  <si>
    <t>ENSG00000233276</t>
  </si>
  <si>
    <t>0.952556471306471</t>
  </si>
  <si>
    <t>GPX1</t>
  </si>
  <si>
    <t>ENSG00000233431</t>
  </si>
  <si>
    <t>0.97241082330368</t>
  </si>
  <si>
    <t>58.59</t>
  </si>
  <si>
    <t>LINC02596</t>
  </si>
  <si>
    <t>ENSG00000234043</t>
  </si>
  <si>
    <t>0.97916884702599</t>
  </si>
  <si>
    <t>NUDT9P1</t>
  </si>
  <si>
    <t>ENSG00000234184</t>
  </si>
  <si>
    <t>0.959820338391767</t>
  </si>
  <si>
    <t>34.49</t>
  </si>
  <si>
    <t>LINC01781</t>
  </si>
  <si>
    <t>ENSG00000234268</t>
  </si>
  <si>
    <t>0.98946559392988</t>
  </si>
  <si>
    <t>ENSG00000234553</t>
  </si>
  <si>
    <t>0.968971306471306</t>
  </si>
  <si>
    <t>46.38</t>
  </si>
  <si>
    <t>ENSG00000234964</t>
  </si>
  <si>
    <t>0.979273504273504</t>
  </si>
  <si>
    <t>44.44</t>
  </si>
  <si>
    <t>FABP5P7</t>
  </si>
  <si>
    <t>ENSG00000235082</t>
  </si>
  <si>
    <t>0.973970870399442</t>
  </si>
  <si>
    <t>40.13</t>
  </si>
  <si>
    <t>SUMO1P3</t>
  </si>
  <si>
    <t>ENSG00000235105</t>
  </si>
  <si>
    <t>0.954399965114251</t>
  </si>
  <si>
    <t>43.28</t>
  </si>
  <si>
    <t>ENSG00000235174</t>
  </si>
  <si>
    <t>0.988732993197279</t>
  </si>
  <si>
    <t>41.67</t>
  </si>
  <si>
    <t>RPL39P3</t>
  </si>
  <si>
    <t>ENSG00000235670</t>
  </si>
  <si>
    <t>0.978610675039246</t>
  </si>
  <si>
    <t>45.96</t>
  </si>
  <si>
    <t>RPL21P40</t>
  </si>
  <si>
    <t>ENSG00000235782</t>
  </si>
  <si>
    <t>0.960838566195709</t>
  </si>
  <si>
    <t>ENSG00000236058</t>
  </si>
  <si>
    <t>0.967853872318158</t>
  </si>
  <si>
    <t>RPL17P36</t>
  </si>
  <si>
    <t>ENSG00000236438</t>
  </si>
  <si>
    <t>0.980806296877725</t>
  </si>
  <si>
    <t>45.59</t>
  </si>
  <si>
    <t>FAM157A</t>
  </si>
  <si>
    <t>ENSG00000236456</t>
  </si>
  <si>
    <t>0.971792691435549</t>
  </si>
  <si>
    <t>39.32</t>
  </si>
  <si>
    <t>ENSG00000236496</t>
  </si>
  <si>
    <t>0.963676303854875</t>
  </si>
  <si>
    <t>53.75</t>
  </si>
  <si>
    <t>GPS2P1</t>
  </si>
  <si>
    <t>ENSG00000236562</t>
  </si>
  <si>
    <t>0.988119222047793</t>
  </si>
  <si>
    <t>56.36</t>
  </si>
  <si>
    <t>IFITM3P1</t>
  </si>
  <si>
    <t>ENSG00000236603</t>
  </si>
  <si>
    <t>0.95083398744113</t>
  </si>
  <si>
    <t>46.7</t>
  </si>
  <si>
    <t>RANP1</t>
  </si>
  <si>
    <t>ENSG00000237172</t>
  </si>
  <si>
    <t>0.952936944008373</t>
  </si>
  <si>
    <t>62.76</t>
  </si>
  <si>
    <t>B3GNT9</t>
  </si>
  <si>
    <t>ENSG00000237214</t>
  </si>
  <si>
    <t>0.973520626199198</t>
  </si>
  <si>
    <t>ENSG00000237343</t>
  </si>
  <si>
    <t>0.967337127158556</t>
  </si>
  <si>
    <t>58.43</t>
  </si>
  <si>
    <t>ENSG00000237575</t>
  </si>
  <si>
    <t>0.980857535321821</t>
  </si>
  <si>
    <t>63.87</t>
  </si>
  <si>
    <t>PYY2</t>
  </si>
  <si>
    <t>ENSG00000237749</t>
  </si>
  <si>
    <t>0.973424690388976</t>
  </si>
  <si>
    <t>49.8</t>
  </si>
  <si>
    <t>ENSG00000237765</t>
  </si>
  <si>
    <t>0.96313012384441</t>
  </si>
  <si>
    <t>FAM200B</t>
  </si>
  <si>
    <t>ENSG00000237991</t>
  </si>
  <si>
    <t>0.985421027385313</t>
  </si>
  <si>
    <t>56.49</t>
  </si>
  <si>
    <t>RPL35P1</t>
  </si>
  <si>
    <t>ENSG00000238243</t>
  </si>
  <si>
    <t>0.988397217861504</t>
  </si>
  <si>
    <t>56.93</t>
  </si>
  <si>
    <t>OR2W3</t>
  </si>
  <si>
    <t>ENSG00000238260</t>
  </si>
  <si>
    <t>0.980482513518228</t>
  </si>
  <si>
    <t>59.95</t>
  </si>
  <si>
    <t>ENSG00000238287</t>
  </si>
  <si>
    <t>0.970961974533403</t>
  </si>
  <si>
    <t>42.48</t>
  </si>
  <si>
    <t>EXO5-DT</t>
  </si>
  <si>
    <t>ENSG00000239246</t>
  </si>
  <si>
    <t>0.988375414268271</t>
  </si>
  <si>
    <t>ENSG00000239920</t>
  </si>
  <si>
    <t>0.960563840920984</t>
  </si>
  <si>
    <t>39.73</t>
  </si>
  <si>
    <t>ENSG00000239998</t>
  </si>
  <si>
    <t>0.963794043258329</t>
  </si>
  <si>
    <t>46.15</t>
  </si>
  <si>
    <t>LILRA2</t>
  </si>
  <si>
    <t>ENSG00000240036</t>
  </si>
  <si>
    <t>0.95553811268097</t>
  </si>
  <si>
    <t>ENSG00000240857</t>
  </si>
  <si>
    <t>0.958173076923077</t>
  </si>
  <si>
    <t>41.87</t>
  </si>
  <si>
    <t>RDH14</t>
  </si>
  <si>
    <t>ENSG00000240954</t>
  </si>
  <si>
    <t>0.951720303506018</t>
  </si>
  <si>
    <t>RPL4P1</t>
  </si>
  <si>
    <t>ENSG00000241127</t>
  </si>
  <si>
    <t>0.978550715157858</t>
  </si>
  <si>
    <t>40.07</t>
  </si>
  <si>
    <t>YAE1</t>
  </si>
  <si>
    <t>ENSG00000241878</t>
  </si>
  <si>
    <t>0.978342490842491</t>
  </si>
  <si>
    <t>PISD</t>
  </si>
  <si>
    <t>ENSG00000242156</t>
  </si>
  <si>
    <t>0.988993546136403</t>
  </si>
  <si>
    <t>49.37</t>
  </si>
  <si>
    <t>ENSG00000242553</t>
  </si>
  <si>
    <t>0.961398918541776</t>
  </si>
  <si>
    <t>46.67</t>
  </si>
  <si>
    <t>ENSG00000242611</t>
  </si>
  <si>
    <t>0.965614643293215</t>
  </si>
  <si>
    <t>56.92</t>
  </si>
  <si>
    <t>ENSG00000242960</t>
  </si>
  <si>
    <t>0.956883394383394</t>
  </si>
  <si>
    <t>49.82</t>
  </si>
  <si>
    <t>FTH1P23</t>
  </si>
  <si>
    <t>ENSG00000243517</t>
  </si>
  <si>
    <t>0.951799886621315</t>
  </si>
  <si>
    <t>57.1</t>
  </si>
  <si>
    <t>ENSG00000244620</t>
  </si>
  <si>
    <t>0.960939952904239</t>
  </si>
  <si>
    <t>63.07</t>
  </si>
  <si>
    <t>ENSG00000246016</t>
  </si>
  <si>
    <t>0.956090833769405</t>
  </si>
  <si>
    <t>LINC01513</t>
  </si>
  <si>
    <t>ENSG00000248180</t>
  </si>
  <si>
    <t>0.954820774463632</t>
  </si>
  <si>
    <t>51.66</t>
  </si>
  <si>
    <t>GAPDHP60</t>
  </si>
  <si>
    <t>ENSG00000248472</t>
  </si>
  <si>
    <t>0.983896956218385</t>
  </si>
  <si>
    <t>57.53</t>
  </si>
  <si>
    <t>DDX11L9</t>
  </si>
  <si>
    <t>ENSG00000249572</t>
  </si>
  <si>
    <t>0.975142813535671</t>
  </si>
  <si>
    <t>40.75</t>
  </si>
  <si>
    <t>TARS1-DT</t>
  </si>
  <si>
    <t>ENSG00000249617</t>
  </si>
  <si>
    <t>0.985760073260073</t>
  </si>
  <si>
    <t>ENSG00000249790</t>
  </si>
  <si>
    <t>0.965548142333857</t>
  </si>
  <si>
    <t>49.91</t>
  </si>
  <si>
    <t>ENSG00000249806</t>
  </si>
  <si>
    <t>0.97678244374673</t>
  </si>
  <si>
    <t>ENSG00000250616</t>
  </si>
  <si>
    <t>0.962878292342578</t>
  </si>
  <si>
    <t>YPEL3-DT</t>
  </si>
  <si>
    <t>ENSG00000250764</t>
  </si>
  <si>
    <t>41.29</t>
  </si>
  <si>
    <t>ENSG00000250966</t>
  </si>
  <si>
    <t>0.973692874585732</t>
  </si>
  <si>
    <t>H3P14</t>
  </si>
  <si>
    <t>ENSG00000251039</t>
  </si>
  <si>
    <t>0.974073347287633</t>
  </si>
  <si>
    <t>44.52</t>
  </si>
  <si>
    <t>IGKV2D-40</t>
  </si>
  <si>
    <t>ENSG00000251221</t>
  </si>
  <si>
    <t>0.98134484563056</t>
  </si>
  <si>
    <t>LINC01337</t>
  </si>
  <si>
    <t>ENSG00000253676</t>
  </si>
  <si>
    <t>0.965852302459445</t>
  </si>
  <si>
    <t>TAGLN2P1</t>
  </si>
  <si>
    <t>ENSG00000253696</t>
  </si>
  <si>
    <t>0.972822911215768</t>
  </si>
  <si>
    <t>KBTBD11-OT1</t>
  </si>
  <si>
    <t>ENSG00000253755</t>
  </si>
  <si>
    <t>0.968988749345892</t>
  </si>
  <si>
    <t>62.85</t>
  </si>
  <si>
    <t>IGHGP</t>
  </si>
  <si>
    <t>ENSG00000253981</t>
  </si>
  <si>
    <t>0.987543607186464</t>
  </si>
  <si>
    <t>52.08</t>
  </si>
  <si>
    <t>ALG1L13P</t>
  </si>
  <si>
    <t>ENSG00000253986</t>
  </si>
  <si>
    <t>0.956559611023897</t>
  </si>
  <si>
    <t>48.15</t>
  </si>
  <si>
    <t>ENSG00000254098</t>
  </si>
  <si>
    <t>0.970746118960405</t>
  </si>
  <si>
    <t>46.32</t>
  </si>
  <si>
    <t>IG_V_pseudogene</t>
  </si>
  <si>
    <t>IGKV2-26</t>
  </si>
  <si>
    <t>ENSG00000254165</t>
  </si>
  <si>
    <t>0.95357905982906</t>
  </si>
  <si>
    <t>31.96</t>
  </si>
  <si>
    <t>ENSG00000254271</t>
  </si>
  <si>
    <t>0.977138932496075</t>
  </si>
  <si>
    <t>38.45</t>
  </si>
  <si>
    <t>ANK3-DT</t>
  </si>
  <si>
    <t>ENSG00000254338</t>
  </si>
  <si>
    <t>0.97802306820164</t>
  </si>
  <si>
    <t>56.59</t>
  </si>
  <si>
    <t>MAFA-AS1</t>
  </si>
  <si>
    <t>ENSG00000254614</t>
  </si>
  <si>
    <t>0.969447714983429</t>
  </si>
  <si>
    <t>48.43</t>
  </si>
  <si>
    <t>ENSG00000254676</t>
  </si>
  <si>
    <t>0.970970695970696</t>
  </si>
  <si>
    <t>ENSG00000254685</t>
  </si>
  <si>
    <t>0.978659733124019</t>
  </si>
  <si>
    <t>34.31</t>
  </si>
  <si>
    <t>FPGT</t>
  </si>
  <si>
    <t>ENSG00000254703</t>
  </si>
  <si>
    <t>0.988518227803942</t>
  </si>
  <si>
    <t>59.79</t>
  </si>
  <si>
    <t>SENCR</t>
  </si>
  <si>
    <t>ENSG00000254789</t>
  </si>
  <si>
    <t>0.988901971044828</t>
  </si>
  <si>
    <t>ENSG00000254810</t>
  </si>
  <si>
    <t>0.97895190127333</t>
  </si>
  <si>
    <t>58.08</t>
  </si>
  <si>
    <t>ENSG00000254855</t>
  </si>
  <si>
    <t>0.973562053026339</t>
  </si>
  <si>
    <t>60.67</t>
  </si>
  <si>
    <t>KLC2-AS1</t>
  </si>
  <si>
    <t>ENSG00000255680</t>
  </si>
  <si>
    <t>0.967184502005931</t>
  </si>
  <si>
    <t>56.21</t>
  </si>
  <si>
    <t>ENSG00000255987</t>
  </si>
  <si>
    <t>0.953347941740799</t>
  </si>
  <si>
    <t>48.22</t>
  </si>
  <si>
    <t>TOMM20P2</t>
  </si>
  <si>
    <t>ENSG00000256338</t>
  </si>
  <si>
    <t>50.61</t>
  </si>
  <si>
    <t>RPL41P2</t>
  </si>
  <si>
    <t>ENSG00000256436</t>
  </si>
  <si>
    <t>0.9623778998779</t>
  </si>
  <si>
    <t>40.45</t>
  </si>
  <si>
    <t>TAS2R31</t>
  </si>
  <si>
    <t>ENSG00000256633</t>
  </si>
  <si>
    <t>0.966245857317286</t>
  </si>
  <si>
    <t>PDE2A-AS2</t>
  </si>
  <si>
    <t>ENSG00000256690</t>
  </si>
  <si>
    <t>0.959635007849294</t>
  </si>
  <si>
    <t>55.64</t>
  </si>
  <si>
    <t>STX5-DT</t>
  </si>
  <si>
    <t>ENSG00000256937</t>
  </si>
  <si>
    <t>0.997889905437806</t>
  </si>
  <si>
    <t>0.95345695970696</t>
  </si>
  <si>
    <t>60.37</t>
  </si>
  <si>
    <t>KRT17P8</t>
  </si>
  <si>
    <t>ENSG00000257878</t>
  </si>
  <si>
    <t>0.96473050758765</t>
  </si>
  <si>
    <t>39.18</t>
  </si>
  <si>
    <t>ENSG00000258689</t>
  </si>
  <si>
    <t>0.971099337170766</t>
  </si>
  <si>
    <t>46.43</t>
  </si>
  <si>
    <t>LINC01269</t>
  </si>
  <si>
    <t>ENSG00000258732</t>
  </si>
  <si>
    <t>0.981178048142334</t>
  </si>
  <si>
    <t>40.36</t>
  </si>
  <si>
    <t>ENSG00000258819</t>
  </si>
  <si>
    <t>0.246968450929976</t>
  </si>
  <si>
    <t>0.984684065934066</t>
  </si>
  <si>
    <t>48.16</t>
  </si>
  <si>
    <t>LINC02289</t>
  </si>
  <si>
    <t>ENSG00000259086</t>
  </si>
  <si>
    <t>0.957450287807431</t>
  </si>
  <si>
    <t>44.72</t>
  </si>
  <si>
    <t>KIAA1143P1</t>
  </si>
  <si>
    <t>ENSG00000259207</t>
  </si>
  <si>
    <t>0.987001787894645</t>
  </si>
  <si>
    <t>46.53</t>
  </si>
  <si>
    <t>ITGB3</t>
  </si>
  <si>
    <t>ENSG00000259717</t>
  </si>
  <si>
    <t>0.964875501482644</t>
  </si>
  <si>
    <t>LINC00677</t>
  </si>
  <si>
    <t>ENSG00000259834</t>
  </si>
  <si>
    <t>0.980831371009942</t>
  </si>
  <si>
    <t>31.03</t>
  </si>
  <si>
    <t>ENSG00000259856</t>
  </si>
  <si>
    <t>0.973016963195535</t>
  </si>
  <si>
    <t>61.29</t>
  </si>
  <si>
    <t>RAB43P1</t>
  </si>
  <si>
    <t>ENSG00000260052</t>
  </si>
  <si>
    <t>0.960653235653236</t>
  </si>
  <si>
    <t>47.56</t>
  </si>
  <si>
    <t>ENSG00000260238</t>
  </si>
  <si>
    <t>0.96902145473574</t>
  </si>
  <si>
    <t>50.18</t>
  </si>
  <si>
    <t>PMF1-BGLAP</t>
  </si>
  <si>
    <t>ENSG00000260400</t>
  </si>
  <si>
    <t>0.972774943310658</t>
  </si>
  <si>
    <t>33.03</t>
  </si>
  <si>
    <t>ENSG00000260572</t>
  </si>
  <si>
    <t>0.962517442874586</t>
  </si>
  <si>
    <t>45.71</t>
  </si>
  <si>
    <t>PPM1L-DT</t>
  </si>
  <si>
    <t>ENSG00000260589</t>
  </si>
  <si>
    <t>0.45842717946738</t>
  </si>
  <si>
    <t>0.952619701726845</t>
  </si>
  <si>
    <t>38.61</t>
  </si>
  <si>
    <t>STAM-DT</t>
  </si>
  <si>
    <t>ENSG00000261253</t>
  </si>
  <si>
    <t>0.989731597767312</t>
  </si>
  <si>
    <t>55.96</t>
  </si>
  <si>
    <t>ENSG00000261794</t>
  </si>
  <si>
    <t>0.950352128030699</t>
  </si>
  <si>
    <t>48.94</t>
  </si>
  <si>
    <t>GOLGA8H</t>
  </si>
  <si>
    <t>ENSG00000262902</t>
  </si>
  <si>
    <t>0.966942482121054</t>
  </si>
  <si>
    <t>44.64</t>
  </si>
  <si>
    <t>MTCO1P40</t>
  </si>
  <si>
    <t>ENSG00000263266</t>
  </si>
  <si>
    <t>0.989375109017966</t>
  </si>
  <si>
    <t>47.52</t>
  </si>
  <si>
    <t>RPS7P1</t>
  </si>
  <si>
    <t>ENSG00000263620</t>
  </si>
  <si>
    <t>0.968684589220304</t>
  </si>
  <si>
    <t>56.11</t>
  </si>
  <si>
    <t>ENSG00000263934</t>
  </si>
  <si>
    <t>0.980777952206524</t>
  </si>
  <si>
    <t>54.22</t>
  </si>
  <si>
    <t>SNORD3A</t>
  </si>
  <si>
    <t>ENSG00000264204</t>
  </si>
  <si>
    <t>0.972213500784929</t>
  </si>
  <si>
    <t>40.79</t>
  </si>
  <si>
    <t>AGAP7P</t>
  </si>
  <si>
    <t>ENSG00000264666</t>
  </si>
  <si>
    <t>0.968231074481074</t>
  </si>
  <si>
    <t>50.68</t>
  </si>
  <si>
    <t>ENSG00000266236</t>
  </si>
  <si>
    <t>0.972526382347811</t>
  </si>
  <si>
    <t>49.03</t>
  </si>
  <si>
    <t>NARF-IT1</t>
  </si>
  <si>
    <t>ENSG00000266389</t>
  </si>
  <si>
    <t>0.974735086342229</t>
  </si>
  <si>
    <t>PIK3R5-DT</t>
  </si>
  <si>
    <t>ENSG00000266473</t>
  </si>
  <si>
    <t>0.963437554508983</t>
  </si>
  <si>
    <t>69.18</t>
  </si>
  <si>
    <t>HELZ-AS1</t>
  </si>
  <si>
    <t>ENSG00000267082</t>
  </si>
  <si>
    <t>0.979281135531135</t>
  </si>
  <si>
    <t>54.18</t>
  </si>
  <si>
    <t>ENSG00000267174</t>
  </si>
  <si>
    <t>0.970203209488924</t>
  </si>
  <si>
    <t>48.2</t>
  </si>
  <si>
    <t>ENSG00000267264</t>
  </si>
  <si>
    <t>0.98019906680621</t>
  </si>
  <si>
    <t>43.98</t>
  </si>
  <si>
    <t>ENSG00000267416</t>
  </si>
  <si>
    <t>0.962856488749346</t>
  </si>
  <si>
    <t>43.49</t>
  </si>
  <si>
    <t>HEATR6-DT</t>
  </si>
  <si>
    <t>ENSG00000267547</t>
  </si>
  <si>
    <t>0.966250218035932</t>
  </si>
  <si>
    <t>44.69</t>
  </si>
  <si>
    <t>ENSG00000267632</t>
  </si>
  <si>
    <t>0.496070845848402</t>
  </si>
  <si>
    <t>0.95706327402756</t>
  </si>
  <si>
    <t>50.58</t>
  </si>
  <si>
    <t>ENSG00000267680</t>
  </si>
  <si>
    <t>0.957717381824525</t>
  </si>
  <si>
    <t>39.96</t>
  </si>
  <si>
    <t>ZNF224</t>
  </si>
  <si>
    <t>ENSG00000267744</t>
  </si>
  <si>
    <t>0.974785234606663</t>
  </si>
  <si>
    <t>41.64</t>
  </si>
  <si>
    <t>ENSG00000267904</t>
  </si>
  <si>
    <t>0.95858189429618</t>
  </si>
  <si>
    <t>47.01</t>
  </si>
  <si>
    <t>ENSG00000268027</t>
  </si>
  <si>
    <t>0.967792822257108</t>
  </si>
  <si>
    <t>ENSG00000268034</t>
  </si>
  <si>
    <t>0.979584205477063</t>
  </si>
  <si>
    <t>50.07</t>
  </si>
  <si>
    <t>ENSG00000268433</t>
  </si>
  <si>
    <t>0.972100122100122</t>
  </si>
  <si>
    <t>53.87</t>
  </si>
  <si>
    <t>MTDHP3</t>
  </si>
  <si>
    <t>ENSG00000268518</t>
  </si>
  <si>
    <t>0.974677306820164</t>
  </si>
  <si>
    <t>54.04</t>
  </si>
  <si>
    <t>ENSG00000268903</t>
  </si>
  <si>
    <t>0.982034929356358</t>
  </si>
  <si>
    <t>67.68</t>
  </si>
  <si>
    <t>ENSG00000269028</t>
  </si>
  <si>
    <t>0.964406724228153</t>
  </si>
  <si>
    <t>MTRNR2L12</t>
  </si>
  <si>
    <t>ENSG00000269335</t>
  </si>
  <si>
    <t>0.952752703645561</t>
  </si>
  <si>
    <t>56.86</t>
  </si>
  <si>
    <t>IKBKG</t>
  </si>
  <si>
    <t>ENSG00000269553</t>
  </si>
  <si>
    <t>ENSG00000269925</t>
  </si>
  <si>
    <t>0.982115602651317</t>
  </si>
  <si>
    <t>36.64</t>
  </si>
  <si>
    <t>ENSG00000269997</t>
  </si>
  <si>
    <t>0.957779522065236</t>
  </si>
  <si>
    <t>41.59</t>
  </si>
  <si>
    <t>ENSG00000270147</t>
  </si>
  <si>
    <t>0.983105485784057</t>
  </si>
  <si>
    <t>34.29</t>
  </si>
  <si>
    <t>ENSG00000270948</t>
  </si>
  <si>
    <t>0.978338130123844</t>
  </si>
  <si>
    <t>MTDHP1</t>
  </si>
  <si>
    <t>ENSG00000271303</t>
  </si>
  <si>
    <t>0.970766832373975</t>
  </si>
  <si>
    <t>52.1</t>
  </si>
  <si>
    <t>SRXN1</t>
  </si>
  <si>
    <t>ENSG00000271380</t>
  </si>
  <si>
    <t>0.978785103785104</t>
  </si>
  <si>
    <t>64.83</t>
  </si>
  <si>
    <t>ENSG00000271503</t>
  </si>
  <si>
    <t>0.950178789464504</t>
  </si>
  <si>
    <t>CCL5</t>
  </si>
  <si>
    <t>ENSG00000271533</t>
  </si>
  <si>
    <t>0.978399180184894</t>
  </si>
  <si>
    <t>32.02</t>
  </si>
  <si>
    <t>ENSG00000271734</t>
  </si>
  <si>
    <t>0.985673949066806</t>
  </si>
  <si>
    <t>39.15</t>
  </si>
  <si>
    <t>ENSG00000271795</t>
  </si>
  <si>
    <t>49.23</t>
  </si>
  <si>
    <t>ENSG00000271797</t>
  </si>
  <si>
    <t>0.965193833943834</t>
  </si>
  <si>
    <t>53.6</t>
  </si>
  <si>
    <t>ENSG00000271843</t>
  </si>
  <si>
    <t>0.951146869004012</t>
  </si>
  <si>
    <t>36.82</t>
  </si>
  <si>
    <t>ENSG00000272057</t>
  </si>
  <si>
    <t>0.965766178266178</t>
  </si>
  <si>
    <t>62.3</t>
  </si>
  <si>
    <t>ANKH-DT</t>
  </si>
  <si>
    <t>ENSG00000272123</t>
  </si>
  <si>
    <t>0.968292124542125</t>
  </si>
  <si>
    <t>33.77</t>
  </si>
  <si>
    <t>ENSG00000272183</t>
  </si>
  <si>
    <t>0.975148264433979</t>
  </si>
  <si>
    <t>57.94</t>
  </si>
  <si>
    <t>ENSG00000272186</t>
  </si>
  <si>
    <t>0.984871576835863</t>
  </si>
  <si>
    <t>49.54</t>
  </si>
  <si>
    <t>VPS11-DT</t>
  </si>
  <si>
    <t>ENSG00000272265</t>
  </si>
  <si>
    <t>0.967497383568812</t>
  </si>
  <si>
    <t>ENSG00000272338</t>
  </si>
  <si>
    <t>0.971717469038898</t>
  </si>
  <si>
    <t>40.21</t>
  </si>
  <si>
    <t>ENSG00000272345</t>
  </si>
  <si>
    <t>0.985527864992151</t>
  </si>
  <si>
    <t>ENSG00000272361</t>
  </si>
  <si>
    <t>0.980328798185941</t>
  </si>
  <si>
    <t>39.4</t>
  </si>
  <si>
    <t>ENSG00000272375</t>
  </si>
  <si>
    <t>0.958552459445317</t>
  </si>
  <si>
    <t>36.12</t>
  </si>
  <si>
    <t>ENSG00000272402</t>
  </si>
  <si>
    <t>0.973048578405721</t>
  </si>
  <si>
    <t>38.77</t>
  </si>
  <si>
    <t>ENSG00000272540</t>
  </si>
  <si>
    <t>0.958682190825048</t>
  </si>
  <si>
    <t>50.97</t>
  </si>
  <si>
    <t>ENSG00000272583</t>
  </si>
  <si>
    <t>0.976135967207396</t>
  </si>
  <si>
    <t>38.79</t>
  </si>
  <si>
    <t>ENSG00000272662</t>
  </si>
  <si>
    <t>0.971632435025292</t>
  </si>
  <si>
    <t>42.86</t>
  </si>
  <si>
    <t>TIMMDC1-DT</t>
  </si>
  <si>
    <t>ENSG00000272666</t>
  </si>
  <si>
    <t>0.988037458573173</t>
  </si>
  <si>
    <t>47.18</t>
  </si>
  <si>
    <t>KLHDC7B-DT</t>
  </si>
  <si>
    <t>ENSG00000272689</t>
  </si>
  <si>
    <t>0.972224402581545</t>
  </si>
  <si>
    <t>35.95</t>
  </si>
  <si>
    <t>ENSG00000272795</t>
  </si>
  <si>
    <t>48.9</t>
  </si>
  <si>
    <t>GAR1-DT</t>
  </si>
  <si>
    <t>ENSG00000272812</t>
  </si>
  <si>
    <t>0.953837432408861</t>
  </si>
  <si>
    <t>36.24</t>
  </si>
  <si>
    <t>ENSG00000272911</t>
  </si>
  <si>
    <t>0.989125457875458</t>
  </si>
  <si>
    <t>55.33</t>
  </si>
  <si>
    <t>ENSG00000273181</t>
  </si>
  <si>
    <t>0.969347418454561</t>
  </si>
  <si>
    <t>33.06</t>
  </si>
  <si>
    <t>ENSG00000273188</t>
  </si>
  <si>
    <t>0.972344322344322</t>
  </si>
  <si>
    <t>56.85</t>
  </si>
  <si>
    <t>ENSG00000273293</t>
  </si>
  <si>
    <t>0.980506497470783</t>
  </si>
  <si>
    <t>60.36</t>
  </si>
  <si>
    <t>ENSG00000273348</t>
  </si>
  <si>
    <t>0.973130341880342</t>
  </si>
  <si>
    <t>37.84</t>
  </si>
  <si>
    <t>ENSG00000273402</t>
  </si>
  <si>
    <t>0.981396084074656</t>
  </si>
  <si>
    <t>27.52</t>
  </si>
  <si>
    <t>ENSG00000273487</t>
  </si>
  <si>
    <t>0.920045267376529</t>
  </si>
  <si>
    <t>0.952786499215071</t>
  </si>
  <si>
    <t>ENSG00000273841</t>
  </si>
  <si>
    <t>0.977983821733822</t>
  </si>
  <si>
    <t>TAF9</t>
  </si>
  <si>
    <t>ENSG00000273973</t>
  </si>
  <si>
    <t>0.954054378161521</t>
  </si>
  <si>
    <t>49.46</t>
  </si>
  <si>
    <t>ENSG00000274180</t>
  </si>
  <si>
    <t>0.973686333507762</t>
  </si>
  <si>
    <t>58.51</t>
  </si>
  <si>
    <t>NATD1</t>
  </si>
  <si>
    <t>ENSG00000274294</t>
  </si>
  <si>
    <t>0.980045351473923</t>
  </si>
  <si>
    <t>52.17</t>
  </si>
  <si>
    <t>ENSG00000274370</t>
  </si>
  <si>
    <t>0.980555555555556</t>
  </si>
  <si>
    <t>63.18</t>
  </si>
  <si>
    <t>ENSG00000274400</t>
  </si>
  <si>
    <t>0.97904674690389</t>
  </si>
  <si>
    <t>ENSG00000274487</t>
  </si>
  <si>
    <t>0.953225841618699</t>
  </si>
  <si>
    <t>40.95</t>
  </si>
  <si>
    <t>NPEPPSP1</t>
  </si>
  <si>
    <t>ENSG00000274576</t>
  </si>
  <si>
    <t>0.967701247165533</t>
  </si>
  <si>
    <t>51.58</t>
  </si>
  <si>
    <t>IGHV2-70</t>
  </si>
  <si>
    <t>ENSG00000274736</t>
  </si>
  <si>
    <t>0.965609192394907</t>
  </si>
  <si>
    <t>41.33</t>
  </si>
  <si>
    <t>CCL23</t>
  </si>
  <si>
    <t>ENSG00000274818</t>
  </si>
  <si>
    <t>0.981972789115646</t>
  </si>
  <si>
    <t>ENSG00000275243</t>
  </si>
  <si>
    <t>0.984414791557649</t>
  </si>
  <si>
    <t>TRBV16</t>
  </si>
  <si>
    <t>ENSG00000275418</t>
  </si>
  <si>
    <t>0.989830804116518</t>
  </si>
  <si>
    <t>ENSG00000275426</t>
  </si>
  <si>
    <t>0.977054988662131</t>
  </si>
  <si>
    <t>27.07</t>
  </si>
  <si>
    <t>ENSG00000275484</t>
  </si>
  <si>
    <t>0.987979679051108</t>
  </si>
  <si>
    <t>57.45</t>
  </si>
  <si>
    <t>ENSG00000275601</t>
  </si>
  <si>
    <t>0.973861852433281</t>
  </si>
  <si>
    <t>35.43</t>
  </si>
  <si>
    <t>ENSG00000276368</t>
  </si>
  <si>
    <t>0.952994723530438</t>
  </si>
  <si>
    <t>58.61</t>
  </si>
  <si>
    <t>H2AC14</t>
  </si>
  <si>
    <t>ENSG00000276571</t>
  </si>
  <si>
    <t>0.954375981161695</t>
  </si>
  <si>
    <t>34.77</t>
  </si>
  <si>
    <t>ENSG00000276603</t>
  </si>
  <si>
    <t>0.989680359323217</t>
  </si>
  <si>
    <t>43.68</t>
  </si>
  <si>
    <t>ENSG00000276984</t>
  </si>
  <si>
    <t>0.975848159776731</t>
  </si>
  <si>
    <t>46.84</t>
  </si>
  <si>
    <t>ENSG00000277511</t>
  </si>
  <si>
    <t>0.984080106401535</t>
  </si>
  <si>
    <t>38.37</t>
  </si>
  <si>
    <t>ENSG00000277548</t>
  </si>
  <si>
    <t>0.965351909994767</t>
  </si>
  <si>
    <t>ENSG00000277687</t>
  </si>
  <si>
    <t>0.96462148962149</t>
  </si>
  <si>
    <t>34.21</t>
  </si>
  <si>
    <t>ENSG00000277998</t>
  </si>
  <si>
    <t>0.982078536542822</t>
  </si>
  <si>
    <t>38.22</t>
  </si>
  <si>
    <t>ENSG00000277999</t>
  </si>
  <si>
    <t>0.971704386882958</t>
  </si>
  <si>
    <t>ENSG00000278107</t>
  </si>
  <si>
    <t>0.976399790685505</t>
  </si>
  <si>
    <t>46.93</t>
  </si>
  <si>
    <t>ENSG00000278231</t>
  </si>
  <si>
    <t>0.952764695621839</t>
  </si>
  <si>
    <t>47.64</t>
  </si>
  <si>
    <t>ENSG00000280129</t>
  </si>
  <si>
    <t>0.956028693528694</t>
  </si>
  <si>
    <t>42.77</t>
  </si>
  <si>
    <t>TEC</t>
  </si>
  <si>
    <t>ENSG00000280279</t>
  </si>
  <si>
    <t>0.966878161521019</t>
  </si>
  <si>
    <t>47.03</t>
  </si>
  <si>
    <t>LINC02887</t>
  </si>
  <si>
    <t>ENSG00000281162</t>
  </si>
  <si>
    <t>0.96401862026862</t>
  </si>
  <si>
    <t>48.1</t>
  </si>
  <si>
    <t>LINC01127</t>
  </si>
  <si>
    <t>ENSG00000283403</t>
  </si>
  <si>
    <t>0.971126591662306</t>
  </si>
  <si>
    <t>ENSG00000283602</t>
  </si>
  <si>
    <t>0.97172619047619</t>
  </si>
  <si>
    <t>43.97</t>
  </si>
  <si>
    <t>ENSG00000283633</t>
  </si>
  <si>
    <t>0.982107971393686</t>
  </si>
  <si>
    <t>47.93</t>
  </si>
  <si>
    <t>ENSG00000284526</t>
  </si>
  <si>
    <t>0.962264521193093</t>
  </si>
  <si>
    <t>51.92</t>
  </si>
  <si>
    <t>ENSG00000285571</t>
  </si>
  <si>
    <t>0.967148526077098</t>
  </si>
  <si>
    <t>40.17</t>
  </si>
  <si>
    <t>ENSG00000285665</t>
  </si>
  <si>
    <t>0.982605093319379</t>
  </si>
  <si>
    <t>44.48</t>
  </si>
  <si>
    <t>TOP1P1</t>
  </si>
  <si>
    <t>ENSG00000285933</t>
  </si>
  <si>
    <t>0.964883132740276</t>
  </si>
  <si>
    <t>46.78</t>
  </si>
  <si>
    <t>ENSG00000285966</t>
  </si>
  <si>
    <t>0.973281876853305</t>
  </si>
  <si>
    <t>50.12</t>
  </si>
  <si>
    <t>ENSG00000285967</t>
  </si>
  <si>
    <t>0.954824045002616</t>
  </si>
  <si>
    <t>37.51</t>
  </si>
  <si>
    <t>NIPBL-DT</t>
  </si>
  <si>
    <t>ENSG00000286546</t>
  </si>
  <si>
    <t>0.969438993546136</t>
  </si>
  <si>
    <t>ENSG00000286640</t>
  </si>
  <si>
    <t>0.882506328425706</t>
  </si>
  <si>
    <t>0.950588697017268</t>
  </si>
  <si>
    <t>ENSG00000286656</t>
  </si>
  <si>
    <t>0.966306907378336</t>
  </si>
  <si>
    <t>38.01</t>
  </si>
  <si>
    <t>ENSG00000286689</t>
  </si>
  <si>
    <t>0.970917277167277</t>
  </si>
  <si>
    <t>47.48</t>
  </si>
  <si>
    <t>ENSG00000287188</t>
  </si>
  <si>
    <t>0.44942143208079</t>
  </si>
  <si>
    <t>0.957169021454736</t>
  </si>
  <si>
    <t>ENSG00000287561</t>
  </si>
  <si>
    <t>0.97154958137101</t>
  </si>
  <si>
    <t>59.72</t>
  </si>
  <si>
    <t>ENSG00000287632</t>
  </si>
  <si>
    <t>0.952073521716379</t>
  </si>
  <si>
    <t>39.86</t>
  </si>
  <si>
    <t>ENSG00000287926</t>
  </si>
  <si>
    <t>0.984485653235653</t>
  </si>
  <si>
    <t>60.41</t>
  </si>
  <si>
    <t>ENSG00000288061</t>
  </si>
  <si>
    <t>0.976214460143032</t>
  </si>
  <si>
    <t>43.65</t>
  </si>
  <si>
    <t>ENSG00000288082</t>
  </si>
  <si>
    <t>0.956960797139369</t>
  </si>
  <si>
    <t>47.44</t>
  </si>
  <si>
    <t>22875</t>
  </si>
  <si>
    <t>5166</t>
  </si>
  <si>
    <t>996</t>
  </si>
  <si>
    <t>4353</t>
  </si>
  <si>
    <t>5898</t>
  </si>
  <si>
    <t>8993</t>
  </si>
  <si>
    <t>5286</t>
  </si>
  <si>
    <t>7305</t>
  </si>
  <si>
    <t>51629</t>
  </si>
  <si>
    <t>7454</t>
  </si>
  <si>
    <t>11215</t>
  </si>
  <si>
    <t>578</t>
  </si>
  <si>
    <t>55236</t>
  </si>
  <si>
    <t>26228</t>
  </si>
  <si>
    <t>51121</t>
  </si>
  <si>
    <t>54165</t>
  </si>
  <si>
    <t>116984</t>
  </si>
  <si>
    <t>608</t>
  </si>
  <si>
    <t>55781</t>
  </si>
  <si>
    <t>5128</t>
  </si>
  <si>
    <t>84649</t>
  </si>
  <si>
    <t>5586</t>
  </si>
  <si>
    <t>6688</t>
  </si>
  <si>
    <t>27107</t>
  </si>
  <si>
    <t>55631</t>
  </si>
  <si>
    <t>7030</t>
  </si>
  <si>
    <t>602</t>
  </si>
  <si>
    <t>9993</t>
  </si>
  <si>
    <t>10610</t>
  </si>
  <si>
    <t>6160</t>
  </si>
  <si>
    <t>56666</t>
  </si>
  <si>
    <t>1207</t>
  </si>
  <si>
    <t>55972</t>
  </si>
  <si>
    <t>6624</t>
  </si>
  <si>
    <t>27334</t>
  </si>
  <si>
    <t>50509</t>
  </si>
  <si>
    <t>3320</t>
  </si>
  <si>
    <t>440515</t>
  </si>
  <si>
    <t>905</t>
  </si>
  <si>
    <t>64744</t>
  </si>
  <si>
    <t>29992</t>
  </si>
  <si>
    <t>3049</t>
  </si>
  <si>
    <t>56605</t>
  </si>
  <si>
    <t>23483</t>
  </si>
  <si>
    <t>6614</t>
  </si>
  <si>
    <t>4938</t>
  </si>
  <si>
    <t>3902</t>
  </si>
  <si>
    <t>83719</t>
  </si>
  <si>
    <t>1053</t>
  </si>
  <si>
    <t>55105</t>
  </si>
  <si>
    <t>5742</t>
  </si>
  <si>
    <t>284422</t>
  </si>
  <si>
    <t>3717</t>
  </si>
  <si>
    <t>23523</t>
  </si>
  <si>
    <t>27156</t>
  </si>
  <si>
    <t>9609</t>
  </si>
  <si>
    <t>11252</t>
  </si>
  <si>
    <t>706</t>
  </si>
  <si>
    <t>4627</t>
  </si>
  <si>
    <t>9978</t>
  </si>
  <si>
    <t>63874</t>
  </si>
  <si>
    <t>2079</t>
  </si>
  <si>
    <t>5693</t>
  </si>
  <si>
    <t>51012</t>
  </si>
  <si>
    <t>3055</t>
  </si>
  <si>
    <t>11201</t>
  </si>
  <si>
    <t>2623</t>
  </si>
  <si>
    <t>8411</t>
  </si>
  <si>
    <t>7076</t>
  </si>
  <si>
    <t>10562</t>
  </si>
  <si>
    <t>55512</t>
  </si>
  <si>
    <t>8131</t>
  </si>
  <si>
    <t>23406</t>
  </si>
  <si>
    <t>55313</t>
  </si>
  <si>
    <t>29108</t>
  </si>
  <si>
    <t>10404</t>
  </si>
  <si>
    <t>54793</t>
  </si>
  <si>
    <t>11184</t>
  </si>
  <si>
    <t>7040</t>
  </si>
  <si>
    <t>27181</t>
  </si>
  <si>
    <t>56344</t>
  </si>
  <si>
    <t>64748</t>
  </si>
  <si>
    <t>51398</t>
  </si>
  <si>
    <t>10661</t>
  </si>
  <si>
    <t>51477</t>
  </si>
  <si>
    <t>8178</t>
  </si>
  <si>
    <t>23770</t>
  </si>
  <si>
    <t>6324</t>
  </si>
  <si>
    <t>3614</t>
  </si>
  <si>
    <t>56913</t>
  </si>
  <si>
    <t>6119</t>
  </si>
  <si>
    <t>28959</t>
  </si>
  <si>
    <t>6019</t>
  </si>
  <si>
    <t>64115</t>
  </si>
  <si>
    <t>7019</t>
  </si>
  <si>
    <t>239</t>
  </si>
  <si>
    <t>51747</t>
  </si>
  <si>
    <t>8821</t>
  </si>
  <si>
    <t>23130</t>
  </si>
  <si>
    <t>51338</t>
  </si>
  <si>
    <t>62.3059296759853</t>
  </si>
  <si>
    <t>251.387870029919</t>
  </si>
  <si>
    <t>189.081940353933</t>
  </si>
  <si>
    <t>1396</t>
  </si>
  <si>
    <t>72114869</t>
  </si>
  <si>
    <t>72139892</t>
  </si>
  <si>
    <t>2352</t>
  </si>
  <si>
    <t>8.15239160049497</t>
  </si>
  <si>
    <t>36.2196763861902</t>
  </si>
  <si>
    <t>28.0672847856952</t>
  </si>
  <si>
    <t>7817</t>
  </si>
  <si>
    <t>119623408</t>
  </si>
  <si>
    <t>119729200</t>
  </si>
  <si>
    <t>5818</t>
  </si>
  <si>
    <t>1.17647402785905</t>
  </si>
  <si>
    <t>8.6675302784543</t>
  </si>
  <si>
    <t>7.49105625059524</t>
  </si>
  <si>
    <t>2196</t>
  </si>
  <si>
    <t>46380756</t>
  </si>
  <si>
    <t>46383837</t>
  </si>
  <si>
    <t>4192</t>
  </si>
  <si>
    <t>53.6259203756508</t>
  </si>
  <si>
    <t>12.1929572864139</t>
  </si>
  <si>
    <t>41.4329630892369</t>
  </si>
  <si>
    <t>10342</t>
  </si>
  <si>
    <t>16613132</t>
  </si>
  <si>
    <t>16758340</t>
  </si>
  <si>
    <t>10944</t>
  </si>
  <si>
    <t>1.07782101175573</t>
  </si>
  <si>
    <t>15.2324313647323</t>
  </si>
  <si>
    <t>14.1546103529766</t>
  </si>
  <si>
    <t>10387</t>
  </si>
  <si>
    <t>5948877</t>
  </si>
  <si>
    <t>6124770</t>
  </si>
  <si>
    <t>7450</t>
  </si>
  <si>
    <t>65.0097838395331</t>
  </si>
  <si>
    <t>9.97816102186456</t>
  </si>
  <si>
    <t>55.0316228176685</t>
  </si>
  <si>
    <t>3219</t>
  </si>
  <si>
    <t>110491083</t>
  </si>
  <si>
    <t>110502111</t>
  </si>
  <si>
    <t>51699</t>
  </si>
  <si>
    <t>17.7419222007813</t>
  </si>
  <si>
    <t>3.24375886986286</t>
  </si>
  <si>
    <t>14.4981633309185</t>
  </si>
  <si>
    <t>9902</t>
  </si>
  <si>
    <t>112026689</t>
  </si>
  <si>
    <t>112108796</t>
  </si>
  <si>
    <t>80018</t>
  </si>
  <si>
    <t>13.9353984267501</t>
  </si>
  <si>
    <t>1.05480168974706</t>
  </si>
  <si>
    <t>12.880596737003</t>
  </si>
  <si>
    <t>18045</t>
  </si>
  <si>
    <t>112938051</t>
  </si>
  <si>
    <t>112976460</t>
  </si>
  <si>
    <t>4940</t>
  </si>
  <si>
    <t>28.5270047332136</t>
  </si>
  <si>
    <t>4.53841627983921</t>
  </si>
  <si>
    <t>23.9885884533744</t>
  </si>
  <si>
    <t>10747</t>
  </si>
  <si>
    <t>75490863</t>
  </si>
  <si>
    <t>75511636</t>
  </si>
  <si>
    <t>8.61307541757268</t>
  </si>
  <si>
    <t>7.90274938042215</t>
  </si>
  <si>
    <t>6699</t>
  </si>
  <si>
    <t>104064531</t>
  </si>
  <si>
    <t>104106524</t>
  </si>
  <si>
    <t>29915</t>
  </si>
  <si>
    <t>66.5637575839482</t>
  </si>
  <si>
    <t>14.6753249741601</t>
  </si>
  <si>
    <t>51.8884326097882</t>
  </si>
  <si>
    <t>5188</t>
  </si>
  <si>
    <t>88609897</t>
  </si>
  <si>
    <t>88963618</t>
  </si>
  <si>
    <t>8732</t>
  </si>
  <si>
    <t>48.3909108982442</t>
  </si>
  <si>
    <t>6.18948246991599</t>
  </si>
  <si>
    <t>42.2014284283282</t>
  </si>
  <si>
    <t>1922</t>
  </si>
  <si>
    <t>75237675</t>
  </si>
  <si>
    <t>75250323</t>
  </si>
  <si>
    <t>1347</t>
  </si>
  <si>
    <t>7.15859508223464</t>
  </si>
  <si>
    <t>6.56378581687571</t>
  </si>
  <si>
    <t>1203</t>
  </si>
  <si>
    <t>6588108</t>
  </si>
  <si>
    <t>6654983</t>
  </si>
  <si>
    <t>9450</t>
  </si>
  <si>
    <t>1.48447143011045</t>
  </si>
  <si>
    <t>22.0442132389001</t>
  </si>
  <si>
    <t>20.5597418087896</t>
  </si>
  <si>
    <t>4641</t>
  </si>
  <si>
    <t>151661096</t>
  </si>
  <si>
    <t>151686975</t>
  </si>
  <si>
    <t>6678</t>
  </si>
  <si>
    <t>18.2525541664816</t>
  </si>
  <si>
    <t>1.91683699793407</t>
  </si>
  <si>
    <t>16.3357171685475</t>
  </si>
  <si>
    <t>8068</t>
  </si>
  <si>
    <t>3144628</t>
  </si>
  <si>
    <t>3179727</t>
  </si>
  <si>
    <t>51185</t>
  </si>
  <si>
    <t>8.15161790539775</t>
  </si>
  <si>
    <t>7.42513330648608</t>
  </si>
  <si>
    <t>3275</t>
  </si>
  <si>
    <t>167683298</t>
  </si>
  <si>
    <t>167734939</t>
  </si>
  <si>
    <t>11235</t>
  </si>
  <si>
    <t>11.7110304395333</t>
  </si>
  <si>
    <t>52.57663248923</t>
  </si>
  <si>
    <t>40.8656020496966</t>
  </si>
  <si>
    <t>2059</t>
  </si>
  <si>
    <t>194136148</t>
  </si>
  <si>
    <t>194138732</t>
  </si>
  <si>
    <t>3280</t>
  </si>
  <si>
    <t>41.268285315437</t>
  </si>
  <si>
    <t>9.82885043281068</t>
  </si>
  <si>
    <t>31.4394348826264</t>
  </si>
  <si>
    <t>3631</t>
  </si>
  <si>
    <t>108160812</t>
  </si>
  <si>
    <t>108222435</t>
  </si>
  <si>
    <t>22.2609044266979</t>
  </si>
  <si>
    <t>1.31789349784105</t>
  </si>
  <si>
    <t>20.9430109288568</t>
  </si>
  <si>
    <t>2708</t>
  </si>
  <si>
    <t>125446650</t>
  </si>
  <si>
    <t>125520202</t>
  </si>
  <si>
    <t>8723</t>
  </si>
  <si>
    <t>156</t>
  </si>
  <si>
    <t>15.2252638831881</t>
  </si>
  <si>
    <t>2.19082602342146</t>
  </si>
  <si>
    <t>13.0344378597666</t>
  </si>
  <si>
    <t>2715</t>
  </si>
  <si>
    <t>131462212</t>
  </si>
  <si>
    <t>131502983</t>
  </si>
  <si>
    <t>11222</t>
  </si>
  <si>
    <t>79.6190448251299</t>
  </si>
  <si>
    <t>16.8605592395716</t>
  </si>
  <si>
    <t>62.7584855855583</t>
  </si>
  <si>
    <t>10654</t>
  </si>
  <si>
    <t>181457202</t>
  </si>
  <si>
    <t>181538940</t>
  </si>
  <si>
    <t>3676</t>
  </si>
  <si>
    <t>25.076944974507</t>
  </si>
  <si>
    <t>3.37959809863026</t>
  </si>
  <si>
    <t>21.6973468758768</t>
  </si>
  <si>
    <t>99318982</t>
  </si>
  <si>
    <t>99340702</t>
  </si>
  <si>
    <t>10190</t>
  </si>
  <si>
    <t>14.9825307953665</t>
  </si>
  <si>
    <t>2.62351550513616</t>
  </si>
  <si>
    <t>12.3590152902303</t>
  </si>
  <si>
    <t>4081</t>
  </si>
  <si>
    <t>197515571</t>
  </si>
  <si>
    <t>197553699</t>
  </si>
  <si>
    <t>25843</t>
  </si>
  <si>
    <t>86.9209730467801</t>
  </si>
  <si>
    <t>20.8819489758482</t>
  </si>
  <si>
    <t>66.0390240709319</t>
  </si>
  <si>
    <t>1823</t>
  </si>
  <si>
    <t>197500140</t>
  </si>
  <si>
    <t>197503449</t>
  </si>
  <si>
    <t>3336</t>
  </si>
  <si>
    <t>2.62110615337688</t>
  </si>
  <si>
    <t>18.9083770523297</t>
  </si>
  <si>
    <t>16.2872708989529</t>
  </si>
  <si>
    <t>2957</t>
  </si>
  <si>
    <t>101991960</t>
  </si>
  <si>
    <t>102028544</t>
  </si>
  <si>
    <t>7850</t>
  </si>
  <si>
    <t>2.12446038849991</t>
  </si>
  <si>
    <t>18.4085397218057</t>
  </si>
  <si>
    <t>16.2840793333058</t>
  </si>
  <si>
    <t>4459</t>
  </si>
  <si>
    <t>68098473</t>
  </si>
  <si>
    <t>68233120</t>
  </si>
  <si>
    <t>79971</t>
  </si>
  <si>
    <t>56.4091040431982</t>
  </si>
  <si>
    <t>13.0573024143468</t>
  </si>
  <si>
    <t>43.3518016288515</t>
  </si>
  <si>
    <t>8473</t>
  </si>
  <si>
    <t>70205682</t>
  </si>
  <si>
    <t>70253052</t>
  </si>
  <si>
    <t>9295</t>
  </si>
  <si>
    <t>8.65917024944409</t>
  </si>
  <si>
    <t>43.7841007321691</t>
  </si>
  <si>
    <t>35.124930482725</t>
  </si>
  <si>
    <t>5271</t>
  </si>
  <si>
    <t>36155579</t>
  </si>
  <si>
    <t>36180849</t>
  </si>
  <si>
    <t>55700</t>
  </si>
  <si>
    <t>35.3940055438937</t>
  </si>
  <si>
    <t>4.67127695308057</t>
  </si>
  <si>
    <t>30.7227285908131</t>
  </si>
  <si>
    <t>3820</t>
  </si>
  <si>
    <t>169367970</t>
  </si>
  <si>
    <t>169396540</t>
  </si>
  <si>
    <t>8548</t>
  </si>
  <si>
    <t>145.862341967908</t>
  </si>
  <si>
    <t>35.831883455357</t>
  </si>
  <si>
    <t>110.030458512551</t>
  </si>
  <si>
    <t>7138</t>
  </si>
  <si>
    <t>24502351</t>
  </si>
  <si>
    <t>24541040</t>
  </si>
  <si>
    <t>11123</t>
  </si>
  <si>
    <t>7.7909569224553</t>
  </si>
  <si>
    <t>7.40658906115712</t>
  </si>
  <si>
    <t>3095</t>
  </si>
  <si>
    <t>211658657</t>
  </si>
  <si>
    <t>211675630</t>
  </si>
  <si>
    <t>4751</t>
  </si>
  <si>
    <t>8.99915094520342</t>
  </si>
  <si>
    <t>8.49802846141359</t>
  </si>
  <si>
    <t>3437</t>
  </si>
  <si>
    <t>102711796</t>
  </si>
  <si>
    <t>102727050</t>
  </si>
  <si>
    <t>4317</t>
  </si>
  <si>
    <t>12.2903075011256</t>
  </si>
  <si>
    <t>1.18448575909511</t>
  </si>
  <si>
    <t>11.1058217420305</t>
  </si>
  <si>
    <t>3013</t>
  </si>
  <si>
    <t>79914814</t>
  </si>
  <si>
    <t>79947553</t>
  </si>
  <si>
    <t>6785</t>
  </si>
  <si>
    <t>67.0253576533917</t>
  </si>
  <si>
    <t>15.8416000131584</t>
  </si>
  <si>
    <t>51.1837576402333</t>
  </si>
  <si>
    <t>11114</t>
  </si>
  <si>
    <t>73686089</t>
  </si>
  <si>
    <t>74133929</t>
  </si>
  <si>
    <t>11278</t>
  </si>
  <si>
    <t>52.3471735593035</t>
  </si>
  <si>
    <t>8.68677435100859</t>
  </si>
  <si>
    <t>43.6603992082949</t>
  </si>
  <si>
    <t>5067</t>
  </si>
  <si>
    <t>89327307</t>
  </si>
  <si>
    <t>89377473</t>
  </si>
  <si>
    <t>38.614906321441</t>
  </si>
  <si>
    <t>8.16224542722918</t>
  </si>
  <si>
    <t>30.4526608942118</t>
  </si>
  <si>
    <t>10348</t>
  </si>
  <si>
    <t>168548495</t>
  </si>
  <si>
    <t>168579368</t>
  </si>
  <si>
    <t>79646</t>
  </si>
  <si>
    <t>13.6231704378526</t>
  </si>
  <si>
    <t>68.1702305738237</t>
  </si>
  <si>
    <t>54.547060135971</t>
  </si>
  <si>
    <t>6195</t>
  </si>
  <si>
    <t>141653401</t>
  </si>
  <si>
    <t>141682230</t>
  </si>
  <si>
    <t>64411</t>
  </si>
  <si>
    <t>153.683698978364</t>
  </si>
  <si>
    <t>36.9210680460128</t>
  </si>
  <si>
    <t>116.762630932351</t>
  </si>
  <si>
    <t>4382</t>
  </si>
  <si>
    <t>38349849</t>
  </si>
  <si>
    <t>38363619</t>
  </si>
  <si>
    <t>51569</t>
  </si>
  <si>
    <t>175</t>
  </si>
  <si>
    <t>235.410542484883</t>
  </si>
  <si>
    <t>55.4352716126465</t>
  </si>
  <si>
    <t>179.975270872237</t>
  </si>
  <si>
    <t>8498</t>
  </si>
  <si>
    <t>98515579</t>
  </si>
  <si>
    <t>98550351</t>
  </si>
  <si>
    <t>7112</t>
  </si>
  <si>
    <t>29.4934617726706</t>
  </si>
  <si>
    <t>2.91012745588851</t>
  </si>
  <si>
    <t>26.5833343167821</t>
  </si>
  <si>
    <t>5723</t>
  </si>
  <si>
    <t>21437615</t>
  </si>
  <si>
    <t>21471250</t>
  </si>
  <si>
    <t>79912</t>
  </si>
  <si>
    <t>11.9057003003617</t>
  </si>
  <si>
    <t>2.13193285074884</t>
  </si>
  <si>
    <t>9.77376744961282</t>
  </si>
  <si>
    <t>3906</t>
  </si>
  <si>
    <t>185045526</t>
  </si>
  <si>
    <t>185102603</t>
  </si>
  <si>
    <t>6045</t>
  </si>
  <si>
    <t>7.62611457509698</t>
  </si>
  <si>
    <t>6.83602035500543</t>
  </si>
  <si>
    <t>4517</t>
  </si>
  <si>
    <t>28020619</t>
  </si>
  <si>
    <t>28108156</t>
  </si>
  <si>
    <t>81930</t>
  </si>
  <si>
    <t>425.491440075691</t>
  </si>
  <si>
    <t>71.507124797248</t>
  </si>
  <si>
    <t>353.984315278443</t>
  </si>
  <si>
    <t>27251362</t>
  </si>
  <si>
    <t>27256691</t>
  </si>
  <si>
    <t>6144</t>
  </si>
  <si>
    <t>15.7810316209657</t>
  </si>
  <si>
    <t>67.215612977245</t>
  </si>
  <si>
    <t>51.4345813562793</t>
  </si>
  <si>
    <t>8513</t>
  </si>
  <si>
    <t>80150889</t>
  </si>
  <si>
    <t>80205572</t>
  </si>
  <si>
    <t>311</t>
  </si>
  <si>
    <t>12.1893699701745</t>
  </si>
  <si>
    <t>1.68381957638762</t>
  </si>
  <si>
    <t>10.5055503937869</t>
  </si>
  <si>
    <t>4239</t>
  </si>
  <si>
    <t>87094161</t>
  </si>
  <si>
    <t>87191465</t>
  </si>
  <si>
    <t>54537</t>
  </si>
  <si>
    <t>61.4532659835229</t>
  </si>
  <si>
    <t>9.20846467899644</t>
  </si>
  <si>
    <t>52.2448013045265</t>
  </si>
  <si>
    <t>4134</t>
  </si>
  <si>
    <t>100133150</t>
  </si>
  <si>
    <t>100150496</t>
  </si>
  <si>
    <t>54482</t>
  </si>
  <si>
    <t>20.0013700388523</t>
  </si>
  <si>
    <t>82.4466205792938</t>
  </si>
  <si>
    <t>62.4452505404414</t>
  </si>
  <si>
    <t>5382</t>
  </si>
  <si>
    <t>14380501</t>
  </si>
  <si>
    <t>14408725</t>
  </si>
  <si>
    <t>976</t>
  </si>
  <si>
    <t>123.910645811917</t>
  </si>
  <si>
    <t>577.944169811297</t>
  </si>
  <si>
    <t>454.033523999379</t>
  </si>
  <si>
    <t>2363</t>
  </si>
  <si>
    <t>54292111</t>
  </si>
  <si>
    <t>54301015</t>
  </si>
  <si>
    <t>4778</t>
  </si>
  <si>
    <t>42.5857741512936</t>
  </si>
  <si>
    <t>6.06948229958088</t>
  </si>
  <si>
    <t>36.5162918517128</t>
  </si>
  <si>
    <t>2548</t>
  </si>
  <si>
    <t>96889315</t>
  </si>
  <si>
    <t>96897891</t>
  </si>
  <si>
    <t>9.83081036978113</t>
  </si>
  <si>
    <t>52.962468833329</t>
  </si>
  <si>
    <t>43.1316584635479</t>
  </si>
  <si>
    <t>876</t>
  </si>
  <si>
    <t>209675412</t>
  </si>
  <si>
    <t>209676390</t>
  </si>
  <si>
    <t>4.07589784905327</t>
  </si>
  <si>
    <t>24.1301933208489</t>
  </si>
  <si>
    <t>20.0542954717957</t>
  </si>
  <si>
    <t>1479</t>
  </si>
  <si>
    <t>41354417</t>
  </si>
  <si>
    <t>41364165</t>
  </si>
  <si>
    <t>80776</t>
  </si>
  <si>
    <t>84.065015114122</t>
  </si>
  <si>
    <t>488.743263718814</t>
  </si>
  <si>
    <t>404.678248604692</t>
  </si>
  <si>
    <t>7509</t>
  </si>
  <si>
    <t>48624252</t>
  </si>
  <si>
    <t>48827999</t>
  </si>
  <si>
    <t>57580</t>
  </si>
  <si>
    <t>7.90374597377737</t>
  </si>
  <si>
    <t>6.99390388527424</t>
  </si>
  <si>
    <t>2615</t>
  </si>
  <si>
    <t>155881345</t>
  </si>
  <si>
    <t>155943769</t>
  </si>
  <si>
    <t>6845</t>
  </si>
  <si>
    <t>10.8952534114011</t>
  </si>
  <si>
    <t>1.88131554673356</t>
  </si>
  <si>
    <t>9.01393786466752</t>
  </si>
  <si>
    <t>1897</t>
  </si>
  <si>
    <t>69893956</t>
  </si>
  <si>
    <t>69905575</t>
  </si>
  <si>
    <t>1.35139896177768</t>
  </si>
  <si>
    <t>13.5343026248794</t>
  </si>
  <si>
    <t>12.1829036631018</t>
  </si>
  <si>
    <t>2549</t>
  </si>
  <si>
    <t>42580243</t>
  </si>
  <si>
    <t>42595055</t>
  </si>
  <si>
    <t>1088</t>
  </si>
  <si>
    <t>15.6190748100925</t>
  </si>
  <si>
    <t>73.55431970638</t>
  </si>
  <si>
    <t>57.9352448962875</t>
  </si>
  <si>
    <t>2426</t>
  </si>
  <si>
    <t>2987987</t>
  </si>
  <si>
    <t>3019755</t>
  </si>
  <si>
    <t>4835</t>
  </si>
  <si>
    <t>9.05637559495324</t>
  </si>
  <si>
    <t>47.7667096464147</t>
  </si>
  <si>
    <t>38.7103340514615</t>
  </si>
  <si>
    <t>1046</t>
  </si>
  <si>
    <t>27125897</t>
  </si>
  <si>
    <t>27132795</t>
  </si>
  <si>
    <t>8970</t>
  </si>
  <si>
    <t>153.787183124979</t>
  </si>
  <si>
    <t>768.375234999394</t>
  </si>
  <si>
    <t>614.588051874414</t>
  </si>
  <si>
    <t>5891</t>
  </si>
  <si>
    <t>41267926</t>
  </si>
  <si>
    <t>41286682</t>
  </si>
  <si>
    <t>54210</t>
  </si>
  <si>
    <t>26.396290831964</t>
  </si>
  <si>
    <t>4.55792540504924</t>
  </si>
  <si>
    <t>21.8383654269148</t>
  </si>
  <si>
    <t>2088</t>
  </si>
  <si>
    <t>8073360</t>
  </si>
  <si>
    <t>8102559</t>
  </si>
  <si>
    <t>9521</t>
  </si>
  <si>
    <t>37.6756235363036</t>
  </si>
  <si>
    <t>6.34688883541447</t>
  </si>
  <si>
    <t>31.3287347008892</t>
  </si>
  <si>
    <t>5623</t>
  </si>
  <si>
    <t>97434169</t>
  </si>
  <si>
    <t>97469128</t>
  </si>
  <si>
    <t>5911</t>
  </si>
  <si>
    <t>69.8121288776498</t>
  </si>
  <si>
    <t>278.971390139995</t>
  </si>
  <si>
    <t>209.159261262345</t>
  </si>
  <si>
    <t>5292</t>
  </si>
  <si>
    <t>54173412</t>
  </si>
  <si>
    <t>54189882</t>
  </si>
  <si>
    <t>79143</t>
  </si>
  <si>
    <t>2.60246397591239</t>
  </si>
  <si>
    <t>14.0531859397988</t>
  </si>
  <si>
    <t>11.4507219638864</t>
  </si>
  <si>
    <t>3640</t>
  </si>
  <si>
    <t>64080082</t>
  </si>
  <si>
    <t>64100643</t>
  </si>
  <si>
    <t>4987</t>
  </si>
  <si>
    <t>2.66866745705865</t>
  </si>
  <si>
    <t>16.2203952127628</t>
  </si>
  <si>
    <t>13.5517277557041</t>
  </si>
  <si>
    <t>3227</t>
  </si>
  <si>
    <t>45485294</t>
  </si>
  <si>
    <t>45497055</t>
  </si>
  <si>
    <t>6253</t>
  </si>
  <si>
    <t>232.455040676978</t>
  </si>
  <si>
    <t>1214.16407982537</t>
  </si>
  <si>
    <t>981.709039148393</t>
  </si>
  <si>
    <t>3538</t>
  </si>
  <si>
    <t>45506579</t>
  </si>
  <si>
    <t>45526983</t>
  </si>
  <si>
    <t>7408</t>
  </si>
  <si>
    <t>33.3000082317302</t>
  </si>
  <si>
    <t>3.75510899847807</t>
  </si>
  <si>
    <t>29.5448992332521</t>
  </si>
  <si>
    <t>6336</t>
  </si>
  <si>
    <t>64503712</t>
  </si>
  <si>
    <t>64533690</t>
  </si>
  <si>
    <t>22890</t>
  </si>
  <si>
    <t>95.9391586857901</t>
  </si>
  <si>
    <t>23.3652636445111</t>
  </si>
  <si>
    <t>72.5738950412789</t>
  </si>
  <si>
    <t>9470</t>
  </si>
  <si>
    <t>67648338</t>
  </si>
  <si>
    <t>67665406</t>
  </si>
  <si>
    <t>8445</t>
  </si>
  <si>
    <t>8.22012509976308</t>
  </si>
  <si>
    <t>7.62531583440416</t>
  </si>
  <si>
    <t>1781</t>
  </si>
  <si>
    <t>69359710</t>
  </si>
  <si>
    <t>69390870</t>
  </si>
  <si>
    <t>8089</t>
  </si>
  <si>
    <t>210</t>
  </si>
  <si>
    <t>12.8453110695389</t>
  </si>
  <si>
    <t>12.070404961207</t>
  </si>
  <si>
    <t>3334</t>
  </si>
  <si>
    <t>16888999</t>
  </si>
  <si>
    <t>16892606</t>
  </si>
  <si>
    <t>9002</t>
  </si>
  <si>
    <t>12.770334808867</t>
  </si>
  <si>
    <t>2.26163218767653</t>
  </si>
  <si>
    <t>10.5087026211905</t>
  </si>
  <si>
    <t>5260</t>
  </si>
  <si>
    <t>94509219</t>
  </si>
  <si>
    <t>94557019</t>
  </si>
  <si>
    <t>64921</t>
  </si>
  <si>
    <t>212</t>
  </si>
  <si>
    <t>36.0727642069514</t>
  </si>
  <si>
    <t>5.2791817035861</t>
  </si>
  <si>
    <t>30.7935825033653</t>
  </si>
  <si>
    <t>9239</t>
  </si>
  <si>
    <t>40028260</t>
  </si>
  <si>
    <t>40056231</t>
  </si>
  <si>
    <t>163131</t>
  </si>
  <si>
    <t>75.0734407316462</t>
  </si>
  <si>
    <t>360.309161022116</t>
  </si>
  <si>
    <t>285.235720290469</t>
  </si>
  <si>
    <t>39306566</t>
  </si>
  <si>
    <t>39320863</t>
  </si>
  <si>
    <t>57622</t>
  </si>
  <si>
    <t>10.3051061977929</t>
  </si>
  <si>
    <t>55.0000408545104</t>
  </si>
  <si>
    <t>44.6949346567176</t>
  </si>
  <si>
    <t>3677</t>
  </si>
  <si>
    <t>23070519</t>
  </si>
  <si>
    <t>23125032</t>
  </si>
  <si>
    <t>6.42328494272753</t>
  </si>
  <si>
    <t>48.8016126080312</t>
  </si>
  <si>
    <t>42.3783276653037</t>
  </si>
  <si>
    <t>1877</t>
  </si>
  <si>
    <t>37010859</t>
  </si>
  <si>
    <t>37020183</t>
  </si>
  <si>
    <t>7263</t>
  </si>
  <si>
    <t>33.2351703880298</t>
  </si>
  <si>
    <t>7.49138713087099</t>
  </si>
  <si>
    <t>25.7437832571588</t>
  </si>
  <si>
    <t>17309</t>
  </si>
  <si>
    <t>118184144</t>
  </si>
  <si>
    <t>118204035</t>
  </si>
  <si>
    <t>26.8719908584603</t>
  </si>
  <si>
    <t>3.77496889375244</t>
  </si>
  <si>
    <t>23.0970219647079</t>
  </si>
  <si>
    <t>9454</t>
  </si>
  <si>
    <t>58771192</t>
  </si>
  <si>
    <t>58861900</t>
  </si>
  <si>
    <t>54629</t>
  </si>
  <si>
    <t>24.8549788205305</t>
  </si>
  <si>
    <t>165.631014031</t>
  </si>
  <si>
    <t>140.776035210469</t>
  </si>
  <si>
    <t>3742</t>
  </si>
  <si>
    <t>44846175</t>
  </si>
  <si>
    <t>44889223</t>
  </si>
  <si>
    <t>5819</t>
  </si>
  <si>
    <t>1.95278682175244</t>
  </si>
  <si>
    <t>17.9836512580174</t>
  </si>
  <si>
    <t>16.030864436265</t>
  </si>
  <si>
    <t>1323</t>
  </si>
  <si>
    <t>89605012</t>
  </si>
  <si>
    <t>89606555</t>
  </si>
  <si>
    <t>10912</t>
  </si>
  <si>
    <t>9.381034731948</t>
  </si>
  <si>
    <t>57.0187531063023</t>
  </si>
  <si>
    <t>47.6377183743543</t>
  </si>
  <si>
    <t>2295</t>
  </si>
  <si>
    <t>17351450</t>
  </si>
  <si>
    <t>17377342</t>
  </si>
  <si>
    <t>32.7960481462797</t>
  </si>
  <si>
    <t>4.68661272771314</t>
  </si>
  <si>
    <t>28.1094354185665</t>
  </si>
  <si>
    <t>1523</t>
  </si>
  <si>
    <t>17292609</t>
  </si>
  <si>
    <t>17306843</t>
  </si>
  <si>
    <t>64981</t>
  </si>
  <si>
    <t>222</t>
  </si>
  <si>
    <t>14.2697144828211</t>
  </si>
  <si>
    <t>13.9253806210087</t>
  </si>
  <si>
    <t>2501</t>
  </si>
  <si>
    <t>53991637</t>
  </si>
  <si>
    <t>54012666</t>
  </si>
  <si>
    <t>59285</t>
  </si>
  <si>
    <t>288.2132541125</t>
  </si>
  <si>
    <t>1867.70683001467</t>
  </si>
  <si>
    <t>1579.49357590217</t>
  </si>
  <si>
    <t>6221</t>
  </si>
  <si>
    <t>1850904</t>
  </si>
  <si>
    <t>1892267</t>
  </si>
  <si>
    <t>4046</t>
  </si>
  <si>
    <t>38.7734615627102</t>
  </si>
  <si>
    <t>160.683071684639</t>
  </si>
  <si>
    <t>121.909610121929</t>
  </si>
  <si>
    <t>2110</t>
  </si>
  <si>
    <t>58551452</t>
  </si>
  <si>
    <t>58555105</t>
  </si>
  <si>
    <t>27243</t>
  </si>
  <si>
    <t>5.74421652780892</t>
  </si>
  <si>
    <t>27.1459380363912</t>
  </si>
  <si>
    <t>21.4017215085823</t>
  </si>
  <si>
    <t>5697</t>
  </si>
  <si>
    <t>153687926</t>
  </si>
  <si>
    <t>153696588</t>
  </si>
  <si>
    <t>6535</t>
  </si>
  <si>
    <t>27.4773580196413</t>
  </si>
  <si>
    <t>5.51430097675148</t>
  </si>
  <si>
    <t>21.9630570428899</t>
  </si>
  <si>
    <t>12944</t>
  </si>
  <si>
    <t>337814</t>
  </si>
  <si>
    <t>384868</t>
  </si>
  <si>
    <t>7700</t>
  </si>
  <si>
    <t>46.1193375602109</t>
  </si>
  <si>
    <t>10.6180827535147</t>
  </si>
  <si>
    <t>35.5012548066962</t>
  </si>
  <si>
    <t>3025</t>
  </si>
  <si>
    <t>77899440</t>
  </si>
  <si>
    <t>77907376</t>
  </si>
  <si>
    <t>1349</t>
  </si>
  <si>
    <t>7.58881731047609</t>
  </si>
  <si>
    <t>57.4472113882079</t>
  </si>
  <si>
    <t>49.8583940777318</t>
  </si>
  <si>
    <t>2837</t>
  </si>
  <si>
    <t>14619117</t>
  </si>
  <si>
    <t>14690027</t>
  </si>
  <si>
    <t>84658</t>
  </si>
  <si>
    <t>901.56003671332</t>
  </si>
  <si>
    <t>184.373256981938</t>
  </si>
  <si>
    <t>717.186779731382</t>
  </si>
  <si>
    <t>2026</t>
  </si>
  <si>
    <t>42998273</t>
  </si>
  <si>
    <t>43002959</t>
  </si>
  <si>
    <t>6155</t>
  </si>
  <si>
    <t>3.53865105428506</t>
  </si>
  <si>
    <t>23.5524027374098</t>
  </si>
  <si>
    <t>20.0137516831248</t>
  </si>
  <si>
    <t>2677</t>
  </si>
  <si>
    <t>42844580</t>
  </si>
  <si>
    <t>42850707</t>
  </si>
  <si>
    <t>314</t>
  </si>
  <si>
    <t>42.9928066401949</t>
  </si>
  <si>
    <t>312.480443552616</t>
  </si>
  <si>
    <t>269.487636912421</t>
  </si>
  <si>
    <t>2604</t>
  </si>
  <si>
    <t>93121496</t>
  </si>
  <si>
    <t>93134251</t>
  </si>
  <si>
    <t>4814</t>
  </si>
  <si>
    <t>12.7097889916715</t>
  </si>
  <si>
    <t>54.1761759719705</t>
  </si>
  <si>
    <t>41.466386980299</t>
  </si>
  <si>
    <t>4743</t>
  </si>
  <si>
    <t>40309180</t>
  </si>
  <si>
    <t>40357643</t>
  </si>
  <si>
    <t>5914</t>
  </si>
  <si>
    <t>968.681479877934</t>
  </si>
  <si>
    <t>172.718841185987</t>
  </si>
  <si>
    <t>795.962638691947</t>
  </si>
  <si>
    <t>5944</t>
  </si>
  <si>
    <t>5689697</t>
  </si>
  <si>
    <t>5737089</t>
  </si>
  <si>
    <t>10346</t>
  </si>
  <si>
    <t>7.98146618053511</t>
  </si>
  <si>
    <t>7.01848648105432</t>
  </si>
  <si>
    <t>6260</t>
  </si>
  <si>
    <t>6909242</t>
  </si>
  <si>
    <t>7033118</t>
  </si>
  <si>
    <t>57533</t>
  </si>
  <si>
    <t>1642.14466868179</t>
  </si>
  <si>
    <t>310.870560420448</t>
  </si>
  <si>
    <t>1331.27410826135</t>
  </si>
  <si>
    <t>1546</t>
  </si>
  <si>
    <t>70655541</t>
  </si>
  <si>
    <t>70681817</t>
  </si>
  <si>
    <t>3512</t>
  </si>
  <si>
    <t>6.75708621845021</t>
  </si>
  <si>
    <t>31.06011585884</t>
  </si>
  <si>
    <t>24.3030296403898</t>
  </si>
  <si>
    <t>7392</t>
  </si>
  <si>
    <t>7834217</t>
  </si>
  <si>
    <t>7854796</t>
  </si>
  <si>
    <t>23135</t>
  </si>
  <si>
    <t>48.6894847556942</t>
  </si>
  <si>
    <t>7.01362399062679</t>
  </si>
  <si>
    <t>41.6758607650674</t>
  </si>
  <si>
    <t>6615</t>
  </si>
  <si>
    <t>6755447</t>
  </si>
  <si>
    <t>6775647</t>
  </si>
  <si>
    <t>54739</t>
  </si>
  <si>
    <t>18.4086356904278</t>
  </si>
  <si>
    <t>3.97334178596477</t>
  </si>
  <si>
    <t>14.4352939044631</t>
  </si>
  <si>
    <t>1497</t>
  </si>
  <si>
    <t>98102344</t>
  </si>
  <si>
    <t>98117171</t>
  </si>
  <si>
    <t>10247</t>
  </si>
  <si>
    <t>60.7143888571934</t>
  </si>
  <si>
    <t>247.749463919411</t>
  </si>
  <si>
    <t>187.035075062218</t>
  </si>
  <si>
    <t>3390</t>
  </si>
  <si>
    <t>28879335</t>
  </si>
  <si>
    <t>28897733</t>
  </si>
  <si>
    <t>2319</t>
  </si>
  <si>
    <t>8.62136918302051</t>
  </si>
  <si>
    <t>38.3747913134791</t>
  </si>
  <si>
    <t>29.7534221304586</t>
  </si>
  <si>
    <t>2697</t>
  </si>
  <si>
    <t>57391396</t>
  </si>
  <si>
    <t>57409333</t>
  </si>
  <si>
    <t>55544</t>
  </si>
  <si>
    <t>11.6270790512083</t>
  </si>
  <si>
    <t>2.14152750804294</t>
  </si>
  <si>
    <t>9.48555154316534</t>
  </si>
  <si>
    <t>1111</t>
  </si>
  <si>
    <t>22381819</t>
  </si>
  <si>
    <t>22382929</t>
  </si>
  <si>
    <t>26.5880459526503</t>
  </si>
  <si>
    <t>5.94134112957838</t>
  </si>
  <si>
    <t>20.6467048230719</t>
  </si>
  <si>
    <t>4405</t>
  </si>
  <si>
    <t>81656914</t>
  </si>
  <si>
    <t>81686331</t>
  </si>
  <si>
    <t>3612</t>
  </si>
  <si>
    <t>246</t>
  </si>
  <si>
    <t>88.9480645288366</t>
  </si>
  <si>
    <t>21.0991288703218</t>
  </si>
  <si>
    <t>67.8489356585147</t>
  </si>
  <si>
    <t>1917</t>
  </si>
  <si>
    <t>70325081</t>
  </si>
  <si>
    <t>70416984</t>
  </si>
  <si>
    <t>51241</t>
  </si>
  <si>
    <t>24.4501993615925</t>
  </si>
  <si>
    <t>4.5221897104979</t>
  </si>
  <si>
    <t>19.9280096510946</t>
  </si>
  <si>
    <t>8418</t>
  </si>
  <si>
    <t>111139627</t>
  </si>
  <si>
    <t>111185104</t>
  </si>
  <si>
    <t>10390</t>
  </si>
  <si>
    <t>18.6551294151772</t>
  </si>
  <si>
    <t>3.10700799234959</t>
  </si>
  <si>
    <t>15.5481214228276</t>
  </si>
  <si>
    <t>6509</t>
  </si>
  <si>
    <t>46358188</t>
  </si>
  <si>
    <t>46372773</t>
  </si>
  <si>
    <t>54407</t>
  </si>
  <si>
    <t>249</t>
  </si>
  <si>
    <t>114.239344769583</t>
  </si>
  <si>
    <t>24.4015179979556</t>
  </si>
  <si>
    <t>89.8378267716273</t>
  </si>
  <si>
    <t>6679</t>
  </si>
  <si>
    <t>18781295</t>
  </si>
  <si>
    <t>18790383</t>
  </si>
  <si>
    <t>6210</t>
  </si>
  <si>
    <t>2.05941567571023</t>
  </si>
  <si>
    <t>18.7285500053229</t>
  </si>
  <si>
    <t>16.6691343296127</t>
  </si>
  <si>
    <t>5018</t>
  </si>
  <si>
    <t>33323623</t>
  </si>
  <si>
    <t>33431095</t>
  </si>
  <si>
    <t>1912</t>
  </si>
  <si>
    <t>17.968355064743</t>
  </si>
  <si>
    <t>17.2489002533019</t>
  </si>
  <si>
    <t>59814786</t>
  </si>
  <si>
    <t>59876322</t>
  </si>
  <si>
    <t>51361</t>
  </si>
  <si>
    <t>459.851412097017</t>
  </si>
  <si>
    <t>65.0042288962202</t>
  </si>
  <si>
    <t>394.847183200797</t>
  </si>
  <si>
    <t>5783</t>
  </si>
  <si>
    <t>106541673</t>
  </si>
  <si>
    <t>106568137</t>
  </si>
  <si>
    <t>55082</t>
  </si>
  <si>
    <t>253</t>
  </si>
  <si>
    <t>70.0836168112535</t>
  </si>
  <si>
    <t>9.97460666939753</t>
  </si>
  <si>
    <t>60.1090101418559</t>
  </si>
  <si>
    <t>4055</t>
  </si>
  <si>
    <t>115613210</t>
  </si>
  <si>
    <t>115632992</t>
  </si>
  <si>
    <t>51014</t>
  </si>
  <si>
    <t>10.725306082548</t>
  </si>
  <si>
    <t>1.74303081423861</t>
  </si>
  <si>
    <t>8.98227526830941</t>
  </si>
  <si>
    <t>4095</t>
  </si>
  <si>
    <t>87590067</t>
  </si>
  <si>
    <t>87667453</t>
  </si>
  <si>
    <t>23595</t>
  </si>
  <si>
    <t>1.91485088115433</t>
  </si>
  <si>
    <t>12.5296275909429</t>
  </si>
  <si>
    <t>10.6147767097885</t>
  </si>
  <si>
    <t>8545</t>
  </si>
  <si>
    <t>71453561</t>
  </si>
  <si>
    <t>71686763</t>
  </si>
  <si>
    <t>8291</t>
  </si>
  <si>
    <t>13.7634999074118</t>
  </si>
  <si>
    <t>58.1434070951115</t>
  </si>
  <si>
    <t>44.3799071876997</t>
  </si>
  <si>
    <t>5381</t>
  </si>
  <si>
    <t>231363751</t>
  </si>
  <si>
    <t>231422287</t>
  </si>
  <si>
    <t>54583</t>
  </si>
  <si>
    <t>99.705597785633</t>
  </si>
  <si>
    <t>25.112730681095</t>
  </si>
  <si>
    <t>74.592867104538</t>
  </si>
  <si>
    <t>4595</t>
  </si>
  <si>
    <t>105337532</t>
  </si>
  <si>
    <t>105349211</t>
  </si>
  <si>
    <t>79074</t>
  </si>
  <si>
    <t>9.33558592877663</t>
  </si>
  <si>
    <t>1.43289169920512</t>
  </si>
  <si>
    <t>7.9026942295715</t>
  </si>
  <si>
    <t>7472</t>
  </si>
  <si>
    <t>100267140</t>
  </si>
  <si>
    <t>100341715</t>
  </si>
  <si>
    <t>55681</t>
  </si>
  <si>
    <t>47.0736136191201</t>
  </si>
  <si>
    <t>9.05435311392242</t>
  </si>
  <si>
    <t>38.0192605051977</t>
  </si>
  <si>
    <t>5781</t>
  </si>
  <si>
    <t>58000919</t>
  </si>
  <si>
    <t>58007346</t>
  </si>
  <si>
    <t>173.034418069656</t>
  </si>
  <si>
    <t>34.9347018294269</t>
  </si>
  <si>
    <t>138.099716240229</t>
  </si>
  <si>
    <t>2588</t>
  </si>
  <si>
    <t>104747683</t>
  </si>
  <si>
    <t>104760120</t>
  </si>
  <si>
    <t>25934</t>
  </si>
  <si>
    <t>137.850593465758</t>
  </si>
  <si>
    <t>23.1790181344905</t>
  </si>
  <si>
    <t>114.671575331268</t>
  </si>
  <si>
    <t>101387633</t>
  </si>
  <si>
    <t>101398618</t>
  </si>
  <si>
    <t>54534</t>
  </si>
  <si>
    <t>13.1583440124356</t>
  </si>
  <si>
    <t>2.39167376501378</t>
  </si>
  <si>
    <t>10.7666702474219</t>
  </si>
  <si>
    <t>2487</t>
  </si>
  <si>
    <t>119833976</t>
  </si>
  <si>
    <t>119855894</t>
  </si>
  <si>
    <t>79075</t>
  </si>
  <si>
    <t>1.97669239875936</t>
  </si>
  <si>
    <t>20.0241833785713</t>
  </si>
  <si>
    <t>18.047490979812</t>
  </si>
  <si>
    <t>2614</t>
  </si>
  <si>
    <t>119416446</t>
  </si>
  <si>
    <t>119424434</t>
  </si>
  <si>
    <t>4856</t>
  </si>
  <si>
    <t>58.9592222003348</t>
  </si>
  <si>
    <t>14.4791649033253</t>
  </si>
  <si>
    <t>44.4800572970095</t>
  </si>
  <si>
    <t>4601</t>
  </si>
  <si>
    <t>6011025</t>
  </si>
  <si>
    <t>6015625</t>
  </si>
  <si>
    <t>26953</t>
  </si>
  <si>
    <t>294.907587965223</t>
  </si>
  <si>
    <t>1620.60831432543</t>
  </si>
  <si>
    <t>1325.70072636021</t>
  </si>
  <si>
    <t>9876</t>
  </si>
  <si>
    <t>35696948</t>
  </si>
  <si>
    <t>35732195</t>
  </si>
  <si>
    <t>7094</t>
  </si>
  <si>
    <t>50.3160757263225</t>
  </si>
  <si>
    <t>301.548247786458</t>
  </si>
  <si>
    <t>251.232172060135</t>
  </si>
  <si>
    <t>2225</t>
  </si>
  <si>
    <t>16238587</t>
  </si>
  <si>
    <t>16295549</t>
  </si>
  <si>
    <t>2766</t>
  </si>
  <si>
    <t>6.86198397125758</t>
  </si>
  <si>
    <t>6.52344710992638</t>
  </si>
  <si>
    <t>3514</t>
  </si>
  <si>
    <t>111878935</t>
  </si>
  <si>
    <t>111885975</t>
  </si>
  <si>
    <t>64776</t>
  </si>
  <si>
    <t>19.679847530374</t>
  </si>
  <si>
    <t>4.23169252060894</t>
  </si>
  <si>
    <t>15.448155009765</t>
  </si>
  <si>
    <t>9277</t>
  </si>
  <si>
    <t>44427622</t>
  </si>
  <si>
    <t>44529038</t>
  </si>
  <si>
    <t>4.04353532440397</t>
  </si>
  <si>
    <t>19.355007761188</t>
  </si>
  <si>
    <t>15.3114724367841</t>
  </si>
  <si>
    <t>9158</t>
  </si>
  <si>
    <t>39581079</t>
  </si>
  <si>
    <t>39599466</t>
  </si>
  <si>
    <t>7057</t>
  </si>
  <si>
    <t>58.3676603310239</t>
  </si>
  <si>
    <t>14.2941834844376</t>
  </si>
  <si>
    <t>44.0734768465864</t>
  </si>
  <si>
    <t>15979</t>
  </si>
  <si>
    <t>58588809</t>
  </si>
  <si>
    <t>58749791</t>
  </si>
  <si>
    <t>41.5840814779494</t>
  </si>
  <si>
    <t>5.76423348217506</t>
  </si>
  <si>
    <t>35.8198479957743</t>
  </si>
  <si>
    <t>5985</t>
  </si>
  <si>
    <t>38066973</t>
  </si>
  <si>
    <t>38109902</t>
  </si>
  <si>
    <t>1545</t>
  </si>
  <si>
    <t>20.9341595476834</t>
  </si>
  <si>
    <t>1.80738154165581</t>
  </si>
  <si>
    <t>19.1267780060276</t>
  </si>
  <si>
    <t>3291</t>
  </si>
  <si>
    <t>93496612</t>
  </si>
  <si>
    <t>93529092</t>
  </si>
  <si>
    <t>55165</t>
  </si>
  <si>
    <t>13.4203804319009</t>
  </si>
  <si>
    <t>2.19950599974246</t>
  </si>
  <si>
    <t>11.2208744321584</t>
  </si>
  <si>
    <t>7572</t>
  </si>
  <si>
    <t>214725646</t>
  </si>
  <si>
    <t>214809683</t>
  </si>
  <si>
    <t>580</t>
  </si>
  <si>
    <t>39.8253430277837</t>
  </si>
  <si>
    <t>8.76330409368584</t>
  </si>
  <si>
    <t>31.0620389340978</t>
  </si>
  <si>
    <t>4887</t>
  </si>
  <si>
    <t>190646746</t>
  </si>
  <si>
    <t>190692766</t>
  </si>
  <si>
    <t>4664</t>
  </si>
  <si>
    <t>280</t>
  </si>
  <si>
    <t>12.5762456336881</t>
  </si>
  <si>
    <t>1.94833115444442</t>
  </si>
  <si>
    <t>10.6279144792436</t>
  </si>
  <si>
    <t>7327</t>
  </si>
  <si>
    <t>88142296</t>
  </si>
  <si>
    <t>88199887</t>
  </si>
  <si>
    <t>160418</t>
  </si>
  <si>
    <t>37.8605660773373</t>
  </si>
  <si>
    <t>5.7588725553423</t>
  </si>
  <si>
    <t>32.101693521995</t>
  </si>
  <si>
    <t>10122</t>
  </si>
  <si>
    <t>79311824</t>
  </si>
  <si>
    <t>79406477</t>
  </si>
  <si>
    <t>64062</t>
  </si>
  <si>
    <t>79.7478001673764</t>
  </si>
  <si>
    <t>10.5236346590889</t>
  </si>
  <si>
    <t>69.2241655082875</t>
  </si>
  <si>
    <t>5313</t>
  </si>
  <si>
    <t>108218392</t>
  </si>
  <si>
    <t>108234243</t>
  </si>
  <si>
    <t>84945</t>
  </si>
  <si>
    <t>81.1462616800142</t>
  </si>
  <si>
    <t>446.008274622154</t>
  </si>
  <si>
    <t>364.86201294214</t>
  </si>
  <si>
    <t>1507</t>
  </si>
  <si>
    <t>110523066</t>
  </si>
  <si>
    <t>110561722</t>
  </si>
  <si>
    <t>49.7121551459401</t>
  </si>
  <si>
    <t>7.48674856571565</t>
  </si>
  <si>
    <t>42.2254065802244</t>
  </si>
  <si>
    <t>4608</t>
  </si>
  <si>
    <t>51240162</t>
  </si>
  <si>
    <t>51257655</t>
  </si>
  <si>
    <t>216.869725296886</t>
  </si>
  <si>
    <t>47.7324216492865</t>
  </si>
  <si>
    <t>169.137303647599</t>
  </si>
  <si>
    <t>4511</t>
  </si>
  <si>
    <t>88005135</t>
  </si>
  <si>
    <t>88014811</t>
  </si>
  <si>
    <t>8477</t>
  </si>
  <si>
    <t>13.4385662006638</t>
  </si>
  <si>
    <t>12.9963690307573</t>
  </si>
  <si>
    <t>3895</t>
  </si>
  <si>
    <t>50241947</t>
  </si>
  <si>
    <t>50265965</t>
  </si>
  <si>
    <t>3067</t>
  </si>
  <si>
    <t>125.498445544683</t>
  </si>
  <si>
    <t>17.9339476992641</t>
  </si>
  <si>
    <t>107.564497845419</t>
  </si>
  <si>
    <t>995</t>
  </si>
  <si>
    <t>79960892</t>
  </si>
  <si>
    <t>79971196</t>
  </si>
  <si>
    <t>597</t>
  </si>
  <si>
    <t>138.417126718221</t>
  </si>
  <si>
    <t>629.433262560532</t>
  </si>
  <si>
    <t>491.01613584231</t>
  </si>
  <si>
    <t>1151</t>
  </si>
  <si>
    <t>66579448</t>
  </si>
  <si>
    <t>66588275</t>
  </si>
  <si>
    <t>146225</t>
  </si>
  <si>
    <t>290</t>
  </si>
  <si>
    <t>16.5459823936408</t>
  </si>
  <si>
    <t>3.26519267351652</t>
  </si>
  <si>
    <t>13.2807897201243</t>
  </si>
  <si>
    <t>2186</t>
  </si>
  <si>
    <t>59899996</t>
  </si>
  <si>
    <t>59904305</t>
  </si>
  <si>
    <t>5366</t>
  </si>
  <si>
    <t>24.931599181457</t>
  </si>
  <si>
    <t>111.451997449642</t>
  </si>
  <si>
    <t>86.520398268185</t>
  </si>
  <si>
    <t>41350911</t>
  </si>
  <si>
    <t>41384083</t>
  </si>
  <si>
    <t>641649</t>
  </si>
  <si>
    <t>27.7550972087214</t>
  </si>
  <si>
    <t>5.32506056722405</t>
  </si>
  <si>
    <t>22.4300366414973</t>
  </si>
  <si>
    <t>7819</t>
  </si>
  <si>
    <t>36334453</t>
  </si>
  <si>
    <t>36379201</t>
  </si>
  <si>
    <t>57677</t>
  </si>
  <si>
    <t>6.45216830219852</t>
  </si>
  <si>
    <t>6.25755158165777</t>
  </si>
  <si>
    <t>8850</t>
  </si>
  <si>
    <t>53962937</t>
  </si>
  <si>
    <t>53990215</t>
  </si>
  <si>
    <t>59283</t>
  </si>
  <si>
    <t>3515.49778823373</t>
  </si>
  <si>
    <t>16133.1828138448</t>
  </si>
  <si>
    <t>12617.6850256111</t>
  </si>
  <si>
    <t>26280086</t>
  </si>
  <si>
    <t>26281522</t>
  </si>
  <si>
    <t>83442</t>
  </si>
  <si>
    <t>14.2290182085184</t>
  </si>
  <si>
    <t>1.78688476262539</t>
  </si>
  <si>
    <t>12.442133445893</t>
  </si>
  <si>
    <t>5326</t>
  </si>
  <si>
    <t>165724293</t>
  </si>
  <si>
    <t>165827755</t>
  </si>
  <si>
    <t>54499</t>
  </si>
  <si>
    <t>14.6420701662395</t>
  </si>
  <si>
    <t>59.434250422995</t>
  </si>
  <si>
    <t>44.7921802567554</t>
  </si>
  <si>
    <t>3823</t>
  </si>
  <si>
    <t>150996549</t>
  </si>
  <si>
    <t>151008376</t>
  </si>
  <si>
    <t>55793</t>
  </si>
  <si>
    <t>11.4186769964192</t>
  </si>
  <si>
    <t>10.6672119105616</t>
  </si>
  <si>
    <t>2292</t>
  </si>
  <si>
    <t>154321090</t>
  </si>
  <si>
    <t>154325325</t>
  </si>
  <si>
    <t>89872</t>
  </si>
  <si>
    <t>53.9309765156305</t>
  </si>
  <si>
    <t>13.0423294065412</t>
  </si>
  <si>
    <t>40.8886471090893</t>
  </si>
  <si>
    <t>6020</t>
  </si>
  <si>
    <t>224114111</t>
  </si>
  <si>
    <t>224162047</t>
  </si>
  <si>
    <t>23219</t>
  </si>
  <si>
    <t>301</t>
  </si>
  <si>
    <t>11.9784157807749</t>
  </si>
  <si>
    <t>11.3420008920667</t>
  </si>
  <si>
    <t>7477</t>
  </si>
  <si>
    <t>67397322</t>
  </si>
  <si>
    <t>67412089</t>
  </si>
  <si>
    <t>54465</t>
  </si>
  <si>
    <t>303</t>
  </si>
  <si>
    <t>24.8980319773436</t>
  </si>
  <si>
    <t>2.69754768870261</t>
  </si>
  <si>
    <t>22.200484288641</t>
  </si>
  <si>
    <t>1764</t>
  </si>
  <si>
    <t>70281362</t>
  </si>
  <si>
    <t>70293740</t>
  </si>
  <si>
    <t>6637</t>
  </si>
  <si>
    <t>304</t>
  </si>
  <si>
    <t>7.89691157310024</t>
  </si>
  <si>
    <t>7.03570124680836</t>
  </si>
  <si>
    <t>4144</t>
  </si>
  <si>
    <t>174395730</t>
  </si>
  <si>
    <t>174429575</t>
  </si>
  <si>
    <t>79634</t>
  </si>
  <si>
    <t>130.912866708758</t>
  </si>
  <si>
    <t>26.7330006902888</t>
  </si>
  <si>
    <t>104.179866018469</t>
  </si>
  <si>
    <t>3026</t>
  </si>
  <si>
    <t>111979010</t>
  </si>
  <si>
    <t>111993368</t>
  </si>
  <si>
    <t>55347</t>
  </si>
  <si>
    <t>1.2496954039883</t>
  </si>
  <si>
    <t>8.82335575830719</t>
  </si>
  <si>
    <t>7.57366035431889</t>
  </si>
  <si>
    <t>6202</t>
  </si>
  <si>
    <t>89700345</t>
  </si>
  <si>
    <t>89838315</t>
  </si>
  <si>
    <t>6622</t>
  </si>
  <si>
    <t>4.74597638893842</t>
  </si>
  <si>
    <t>30.9920659305252</t>
  </si>
  <si>
    <t>26.2460895415868</t>
  </si>
  <si>
    <t>1996</t>
  </si>
  <si>
    <t>153780591</t>
  </si>
  <si>
    <t>153789083</t>
  </si>
  <si>
    <t>6423</t>
  </si>
  <si>
    <t>14.9041252723475</t>
  </si>
  <si>
    <t>1.60846204802306</t>
  </si>
  <si>
    <t>13.2956632243244</t>
  </si>
  <si>
    <t>3698</t>
  </si>
  <si>
    <t>144158162</t>
  </si>
  <si>
    <t>144170714</t>
  </si>
  <si>
    <t>81555</t>
  </si>
  <si>
    <t>74.6321879537501</t>
  </si>
  <si>
    <t>319.389958739342</t>
  </si>
  <si>
    <t>244.757770785592</t>
  </si>
  <si>
    <t>5181</t>
  </si>
  <si>
    <t>177501904</t>
  </si>
  <si>
    <t>177511274</t>
  </si>
  <si>
    <t>79930</t>
  </si>
  <si>
    <t>18.3508460235914</t>
  </si>
  <si>
    <t>84.326079803005</t>
  </si>
  <si>
    <t>65.9752337794135</t>
  </si>
  <si>
    <t>4599</t>
  </si>
  <si>
    <t>30676389</t>
  </si>
  <si>
    <t>30687895</t>
  </si>
  <si>
    <t>170954</t>
  </si>
  <si>
    <t>312</t>
  </si>
  <si>
    <t>42.1159190581225</t>
  </si>
  <si>
    <t>7.08256833087388</t>
  </si>
  <si>
    <t>35.0333507272486</t>
  </si>
  <si>
    <t>4703</t>
  </si>
  <si>
    <t>89146055</t>
  </si>
  <si>
    <t>89165565</t>
  </si>
  <si>
    <t>135293</t>
  </si>
  <si>
    <t>37.6201196251501</t>
  </si>
  <si>
    <t>4.95745615617441</t>
  </si>
  <si>
    <t>32.6626634689757</t>
  </si>
  <si>
    <t>6959</t>
  </si>
  <si>
    <t>5045821</t>
  </si>
  <si>
    <t>5069487</t>
  </si>
  <si>
    <t>57786</t>
  </si>
  <si>
    <t>33.4310321122997</t>
  </si>
  <si>
    <t>4.55734336885909</t>
  </si>
  <si>
    <t>28.8736887434407</t>
  </si>
  <si>
    <t>7831</t>
  </si>
  <si>
    <t>112762377</t>
  </si>
  <si>
    <t>112790423</t>
  </si>
  <si>
    <t>64418</t>
  </si>
  <si>
    <t>15.1891537236575</t>
  </si>
  <si>
    <t>1.90745889479078</t>
  </si>
  <si>
    <t>13.2816948288668</t>
  </si>
  <si>
    <t>5613</t>
  </si>
  <si>
    <t>47445178</t>
  </si>
  <si>
    <t>47483222</t>
  </si>
  <si>
    <t>7592</t>
  </si>
  <si>
    <t>115.994257628448</t>
  </si>
  <si>
    <t>19.4877444056437</t>
  </si>
  <si>
    <t>96.506513222804</t>
  </si>
  <si>
    <t>5494</t>
  </si>
  <si>
    <t>79144688</t>
  </si>
  <si>
    <t>79175318</t>
  </si>
  <si>
    <t>84636</t>
  </si>
  <si>
    <t>25.6602108213953</t>
  </si>
  <si>
    <t>5.08581571624422</t>
  </si>
  <si>
    <t>20.5743951051511</t>
  </si>
  <si>
    <t>7719</t>
  </si>
  <si>
    <t>19053141</t>
  </si>
  <si>
    <t>19102904</t>
  </si>
  <si>
    <t>158.772215508377</t>
  </si>
  <si>
    <t>25.0062139148049</t>
  </si>
  <si>
    <t>133.766001593573</t>
  </si>
  <si>
    <t>4567</t>
  </si>
  <si>
    <t>111896814</t>
  </si>
  <si>
    <t>111935369</t>
  </si>
  <si>
    <t>7357</t>
  </si>
  <si>
    <t>15.6528754041823</t>
  </si>
  <si>
    <t>15.2222859099859</t>
  </si>
  <si>
    <t>1596</t>
  </si>
  <si>
    <t>128149071</t>
  </si>
  <si>
    <t>128153453</t>
  </si>
  <si>
    <t>3934</t>
  </si>
  <si>
    <t>42.1244975376443</t>
  </si>
  <si>
    <t>8.19578732840408</t>
  </si>
  <si>
    <t>33.9287102092402</t>
  </si>
  <si>
    <t>2903</t>
  </si>
  <si>
    <t>22316386</t>
  </si>
  <si>
    <t>22320306</t>
  </si>
  <si>
    <t>23412</t>
  </si>
  <si>
    <t>43.4893124070023</t>
  </si>
  <si>
    <t>193.993553141785</t>
  </si>
  <si>
    <t>150.504240734783</t>
  </si>
  <si>
    <t>1901</t>
  </si>
  <si>
    <t>63133247</t>
  </si>
  <si>
    <t>63155031</t>
  </si>
  <si>
    <t>29982</t>
  </si>
  <si>
    <t>325</t>
  </si>
  <si>
    <t>103.882056077637</t>
  </si>
  <si>
    <t>24.7415462996717</t>
  </si>
  <si>
    <t>79.1405097779655</t>
  </si>
  <si>
    <t>10578</t>
  </si>
  <si>
    <t>95165513</t>
  </si>
  <si>
    <t>95232541</t>
  </si>
  <si>
    <t>143686</t>
  </si>
  <si>
    <t>27.6766686840723</t>
  </si>
  <si>
    <t>6.00338700760669</t>
  </si>
  <si>
    <t>21.6732816764656</t>
  </si>
  <si>
    <t>7530</t>
  </si>
  <si>
    <t>108157215</t>
  </si>
  <si>
    <t>108222638</t>
  </si>
  <si>
    <t>4863</t>
  </si>
  <si>
    <t>327</t>
  </si>
  <si>
    <t>13.5305386346378</t>
  </si>
  <si>
    <t>83.0094261268002</t>
  </si>
  <si>
    <t>69.4788874921625</t>
  </si>
  <si>
    <t>2164</t>
  </si>
  <si>
    <t>65314866</t>
  </si>
  <si>
    <t>65322417</t>
  </si>
  <si>
    <t>28.0661781330715</t>
  </si>
  <si>
    <t>2.75143057987729</t>
  </si>
  <si>
    <t>25.3147475531942</t>
  </si>
  <si>
    <t>4756</t>
  </si>
  <si>
    <t>137964020</t>
  </si>
  <si>
    <t>138016364</t>
  </si>
  <si>
    <t>3176</t>
  </si>
  <si>
    <t>102.002498441835</t>
  </si>
  <si>
    <t>23.1205655035006</t>
  </si>
  <si>
    <t>78.881932938334</t>
  </si>
  <si>
    <t>5454</t>
  </si>
  <si>
    <t>198156994</t>
  </si>
  <si>
    <t>198322420</t>
  </si>
  <si>
    <t>140609</t>
  </si>
  <si>
    <t>331</t>
  </si>
  <si>
    <t>10.0819999777746</t>
  </si>
  <si>
    <t>1.48736120003369</t>
  </si>
  <si>
    <t>8.59463877774094</t>
  </si>
  <si>
    <t>8798</t>
  </si>
  <si>
    <t>124664048</t>
  </si>
  <si>
    <t>124712732</t>
  </si>
  <si>
    <t>332</t>
  </si>
  <si>
    <t>37.6076484538543</t>
  </si>
  <si>
    <t>159.598203050327</t>
  </si>
  <si>
    <t>121.990554596473</t>
  </si>
  <si>
    <t>4763</t>
  </si>
  <si>
    <t>133262420</t>
  </si>
  <si>
    <t>133276868</t>
  </si>
  <si>
    <t>7.66481442439783</t>
  </si>
  <si>
    <t>6.98171449289174</t>
  </si>
  <si>
    <t>3483</t>
  </si>
  <si>
    <t>184694085</t>
  </si>
  <si>
    <t>184734130</t>
  </si>
  <si>
    <t>79682</t>
  </si>
  <si>
    <t>334</t>
  </si>
  <si>
    <t>53.4401450635691</t>
  </si>
  <si>
    <t>10.243152431953</t>
  </si>
  <si>
    <t>43.1969926316161</t>
  </si>
  <si>
    <t>10104</t>
  </si>
  <si>
    <t>50665899</t>
  </si>
  <si>
    <t>50846519</t>
  </si>
  <si>
    <t>79668</t>
  </si>
  <si>
    <t>49.3575639198626</t>
  </si>
  <si>
    <t>10.8548026754979</t>
  </si>
  <si>
    <t>38.5027612443647</t>
  </si>
  <si>
    <t>3507</t>
  </si>
  <si>
    <t>78614289</t>
  </si>
  <si>
    <t>78659155</t>
  </si>
  <si>
    <t>79596</t>
  </si>
  <si>
    <t>44.9061528710756</t>
  </si>
  <si>
    <t>8.79895362956991</t>
  </si>
  <si>
    <t>36.1071992415057</t>
  </si>
  <si>
    <t>5408</t>
  </si>
  <si>
    <t>30323104</t>
  </si>
  <si>
    <t>30338223</t>
  </si>
  <si>
    <t>120534</t>
  </si>
  <si>
    <t>9.34738873668476</t>
  </si>
  <si>
    <t>1.12281126070585</t>
  </si>
  <si>
    <t>8.22457747597891</t>
  </si>
  <si>
    <t>2119</t>
  </si>
  <si>
    <t>46104378</t>
  </si>
  <si>
    <t>46128333</t>
  </si>
  <si>
    <t>20.7172637994994</t>
  </si>
  <si>
    <t>2.60168076701553</t>
  </si>
  <si>
    <t>18.1155830324838</t>
  </si>
  <si>
    <t>1829</t>
  </si>
  <si>
    <t>168834132</t>
  </si>
  <si>
    <t>168913371</t>
  </si>
  <si>
    <t>57405</t>
  </si>
  <si>
    <t>115.380525549325</t>
  </si>
  <si>
    <t>21.5833536864485</t>
  </si>
  <si>
    <t>93.7971718628769</t>
  </si>
  <si>
    <t>13614</t>
  </si>
  <si>
    <t>111223653</t>
  </si>
  <si>
    <t>111494886</t>
  </si>
  <si>
    <t>814</t>
  </si>
  <si>
    <t>170.709381674541</t>
  </si>
  <si>
    <t>41.7410010778194</t>
  </si>
  <si>
    <t>128.968380596722</t>
  </si>
  <si>
    <t>5529</t>
  </si>
  <si>
    <t>82422565</t>
  </si>
  <si>
    <t>82430462</t>
  </si>
  <si>
    <t>9987</t>
  </si>
  <si>
    <t>39.292563773006</t>
  </si>
  <si>
    <t>9.1400950941679</t>
  </si>
  <si>
    <t>30.1524686788381</t>
  </si>
  <si>
    <t>8460</t>
  </si>
  <si>
    <t>64718148</t>
  </si>
  <si>
    <t>64768691</t>
  </si>
  <si>
    <t>285672</t>
  </si>
  <si>
    <t>23.6880288148418</t>
  </si>
  <si>
    <t>4.84057019335064</t>
  </si>
  <si>
    <t>18.8474586214911</t>
  </si>
  <si>
    <t>101411286</t>
  </si>
  <si>
    <t>102074812</t>
  </si>
  <si>
    <t>55024</t>
  </si>
  <si>
    <t>343</t>
  </si>
  <si>
    <t>34.3693421572438</t>
  </si>
  <si>
    <t>4.03108688872766</t>
  </si>
  <si>
    <t>30.3382552685162</t>
  </si>
  <si>
    <t>2656</t>
  </si>
  <si>
    <t>116635618</t>
  </si>
  <si>
    <t>116668794</t>
  </si>
  <si>
    <t>221302</t>
  </si>
  <si>
    <t>150.472892467304</t>
  </si>
  <si>
    <t>36.9585406749291</t>
  </si>
  <si>
    <t>113.514351792375</t>
  </si>
  <si>
    <t>4796</t>
  </si>
  <si>
    <t>117675469</t>
  </si>
  <si>
    <t>117710727</t>
  </si>
  <si>
    <t>116150</t>
  </si>
  <si>
    <t>23.9112197343392</t>
  </si>
  <si>
    <t>5.31079701213327</t>
  </si>
  <si>
    <t>18.6004227222059</t>
  </si>
  <si>
    <t>9184</t>
  </si>
  <si>
    <t>63371364</t>
  </si>
  <si>
    <t>63543377</t>
  </si>
  <si>
    <t>346</t>
  </si>
  <si>
    <t>347</t>
  </si>
  <si>
    <t>24.4204216892044</t>
  </si>
  <si>
    <t>3.9687023543548</t>
  </si>
  <si>
    <t>20.4517193348496</t>
  </si>
  <si>
    <t>1199</t>
  </si>
  <si>
    <t>25585656</t>
  </si>
  <si>
    <t>25607517</t>
  </si>
  <si>
    <t>54148</t>
  </si>
  <si>
    <t>28.9222956455651</t>
  </si>
  <si>
    <t>6.33397808786537</t>
  </si>
  <si>
    <t>22.5883175576997</t>
  </si>
  <si>
    <t>12208</t>
  </si>
  <si>
    <t>15163622</t>
  </si>
  <si>
    <t>15307360</t>
  </si>
  <si>
    <t>158219</t>
  </si>
  <si>
    <t>23.8909501269979</t>
  </si>
  <si>
    <t>2.67072793939223</t>
  </si>
  <si>
    <t>21.2202221876057</t>
  </si>
  <si>
    <t>6236</t>
  </si>
  <si>
    <t>6708642</t>
  </si>
  <si>
    <t>6761503</t>
  </si>
  <si>
    <t>55326</t>
  </si>
  <si>
    <t>72.99181408964</t>
  </si>
  <si>
    <t>10.8850238784682</t>
  </si>
  <si>
    <t>62.1067902111718</t>
  </si>
  <si>
    <t>4153</t>
  </si>
  <si>
    <t>14371115</t>
  </si>
  <si>
    <t>14383484</t>
  </si>
  <si>
    <t>146.178511579231</t>
  </si>
  <si>
    <t>21.5575095342055</t>
  </si>
  <si>
    <t>124.621002045026</t>
  </si>
  <si>
    <t>6015</t>
  </si>
  <si>
    <t>141487027</t>
  </si>
  <si>
    <t>141615344</t>
  </si>
  <si>
    <t>5922</t>
  </si>
  <si>
    <t>353</t>
  </si>
  <si>
    <t>34.3404018098792</t>
  </si>
  <si>
    <t>4.4242011472978</t>
  </si>
  <si>
    <t>29.9162006625814</t>
  </si>
  <si>
    <t>4840</t>
  </si>
  <si>
    <t>74980790</t>
  </si>
  <si>
    <t>75028423</t>
  </si>
  <si>
    <t>16.5332849509273</t>
  </si>
  <si>
    <t>2.66730612268577</t>
  </si>
  <si>
    <t>13.8659788282415</t>
  </si>
  <si>
    <t>7136</t>
  </si>
  <si>
    <t>94719703</t>
  </si>
  <si>
    <t>94793836</t>
  </si>
  <si>
    <t>286148</t>
  </si>
  <si>
    <t>38.3223754452204</t>
  </si>
  <si>
    <t>5.4422141143258</t>
  </si>
  <si>
    <t>32.8801613308946</t>
  </si>
  <si>
    <t>4809</t>
  </si>
  <si>
    <t>38176533</t>
  </si>
  <si>
    <t>38213301</t>
  </si>
  <si>
    <t>9530</t>
  </si>
  <si>
    <t>58.4207276378586</t>
  </si>
  <si>
    <t>11.1791332123731</t>
  </si>
  <si>
    <t>47.2415944254855</t>
  </si>
  <si>
    <t>17984</t>
  </si>
  <si>
    <t>41420020</t>
  </si>
  <si>
    <t>41470071</t>
  </si>
  <si>
    <t>2.25654332356386</t>
  </si>
  <si>
    <t>14.1688724478067</t>
  </si>
  <si>
    <t>11.9123291242429</t>
  </si>
  <si>
    <t>4198</t>
  </si>
  <si>
    <t>6247353</t>
  </si>
  <si>
    <t>6261098</t>
  </si>
  <si>
    <t>387509</t>
  </si>
  <si>
    <t>358</t>
  </si>
  <si>
    <t>139.577973991571</t>
  </si>
  <si>
    <t>637.187104020604</t>
  </si>
  <si>
    <t>497.609130029033</t>
  </si>
  <si>
    <t>3523</t>
  </si>
  <si>
    <t>74774011</t>
  </si>
  <si>
    <t>74789315</t>
  </si>
  <si>
    <t>653361</t>
  </si>
  <si>
    <t>9.67616840890816</t>
  </si>
  <si>
    <t>56.3717623251742</t>
  </si>
  <si>
    <t>46.6955939162661</t>
  </si>
  <si>
    <t>2047</t>
  </si>
  <si>
    <t>55009055</t>
  </si>
  <si>
    <t>55030977</t>
  </si>
  <si>
    <t>55.5844970403858</t>
  </si>
  <si>
    <t>231.928281187698</t>
  </si>
  <si>
    <t>176.343784147312</t>
  </si>
  <si>
    <t>2262</t>
  </si>
  <si>
    <t>159918107</t>
  </si>
  <si>
    <t>159925507</t>
  </si>
  <si>
    <t>8407</t>
  </si>
  <si>
    <t>91.6914385147969</t>
  </si>
  <si>
    <t>16.5888893628115</t>
  </si>
  <si>
    <t>75.1025491519854</t>
  </si>
  <si>
    <t>12191</t>
  </si>
  <si>
    <t>205597556</t>
  </si>
  <si>
    <t>205632011</t>
  </si>
  <si>
    <t>2005</t>
  </si>
  <si>
    <t>1.83620253388662</t>
  </si>
  <si>
    <t>24.7308756385907</t>
  </si>
  <si>
    <t>22.8946731047041</t>
  </si>
  <si>
    <t>3752</t>
  </si>
  <si>
    <t>205657851</t>
  </si>
  <si>
    <t>205680509</t>
  </si>
  <si>
    <t>85414</t>
  </si>
  <si>
    <t>364</t>
  </si>
  <si>
    <t>41.8740041945612</t>
  </si>
  <si>
    <t>220.053582963327</t>
  </si>
  <si>
    <t>178.179578768766</t>
  </si>
  <si>
    <t>4833</t>
  </si>
  <si>
    <t>20633458</t>
  </si>
  <si>
    <t>20651511</t>
  </si>
  <si>
    <t>65018</t>
  </si>
  <si>
    <t>365</t>
  </si>
  <si>
    <t>366</t>
  </si>
  <si>
    <t>30.668265243625</t>
  </si>
  <si>
    <t>140.728512229824</t>
  </si>
  <si>
    <t>110.060246986199</t>
  </si>
  <si>
    <t>2443</t>
  </si>
  <si>
    <t>33403413</t>
  </si>
  <si>
    <t>33479348</t>
  </si>
  <si>
    <t>3460</t>
  </si>
  <si>
    <t>367</t>
  </si>
  <si>
    <t>5.7913852615523</t>
  </si>
  <si>
    <t>27.2004237016859</t>
  </si>
  <si>
    <t>21.4090384401336</t>
  </si>
  <si>
    <t>1487</t>
  </si>
  <si>
    <t>6765516</t>
  </si>
  <si>
    <t>6770952</t>
  </si>
  <si>
    <t>5763</t>
  </si>
  <si>
    <t>119.712865098027</t>
  </si>
  <si>
    <t>745.163273532791</t>
  </si>
  <si>
    <t>625.450408434765</t>
  </si>
  <si>
    <t>2971</t>
  </si>
  <si>
    <t>17308195</t>
  </si>
  <si>
    <t>17364004</t>
  </si>
  <si>
    <t>23569</t>
  </si>
  <si>
    <t>32.0901903802017</t>
  </si>
  <si>
    <t>133.368733447006</t>
  </si>
  <si>
    <t>101.278543066805</t>
  </si>
  <si>
    <t>3113</t>
  </si>
  <si>
    <t>202940826</t>
  </si>
  <si>
    <t>202958572</t>
  </si>
  <si>
    <t>51094</t>
  </si>
  <si>
    <t>370</t>
  </si>
  <si>
    <t>85.4935080501523</t>
  </si>
  <si>
    <t>406.712860752952</t>
  </si>
  <si>
    <t>321.2193527028</t>
  </si>
  <si>
    <t>3586</t>
  </si>
  <si>
    <t>154517825</t>
  </si>
  <si>
    <t>154547572</t>
  </si>
  <si>
    <t>2539</t>
  </si>
  <si>
    <t>24.7364579787467</t>
  </si>
  <si>
    <t>164.804804077588</t>
  </si>
  <si>
    <t>140.068346098841</t>
  </si>
  <si>
    <t>40576853</t>
  </si>
  <si>
    <t>40591399</t>
  </si>
  <si>
    <t>92799</t>
  </si>
  <si>
    <t>135.187365225968</t>
  </si>
  <si>
    <t>546.625631506052</t>
  </si>
  <si>
    <t>411.438266280084</t>
  </si>
  <si>
    <t>4370</t>
  </si>
  <si>
    <t>128729786</t>
  </si>
  <si>
    <t>128772414</t>
  </si>
  <si>
    <t>10444</t>
  </si>
  <si>
    <t>97.1716224319087</t>
  </si>
  <si>
    <t>433.631922480627</t>
  </si>
  <si>
    <t>336.460300048718</t>
  </si>
  <si>
    <t>2384</t>
  </si>
  <si>
    <t>102285091</t>
  </si>
  <si>
    <t>102321711</t>
  </si>
  <si>
    <t>10603</t>
  </si>
  <si>
    <t>33.8266160956142</t>
  </si>
  <si>
    <t>135.832103669938</t>
  </si>
  <si>
    <t>102.005487574323</t>
  </si>
  <si>
    <t>7383</t>
  </si>
  <si>
    <t>54395261</t>
  </si>
  <si>
    <t>54419266</t>
  </si>
  <si>
    <t>3678</t>
  </si>
  <si>
    <t>1.3502335973547</t>
  </si>
  <si>
    <t>9.69899084310573</t>
  </si>
  <si>
    <t>8.34875724575103</t>
  </si>
  <si>
    <t>3189</t>
  </si>
  <si>
    <t>54369133</t>
  </si>
  <si>
    <t>54391298</t>
  </si>
  <si>
    <t>25946</t>
  </si>
  <si>
    <t>376</t>
  </si>
  <si>
    <t>3.30538141396715</t>
  </si>
  <si>
    <t>15.8053834904941</t>
  </si>
  <si>
    <t>12.5000020765269</t>
  </si>
  <si>
    <t>3387</t>
  </si>
  <si>
    <t>4630919</t>
  </si>
  <si>
    <t>4642294</t>
  </si>
  <si>
    <t>378</t>
  </si>
  <si>
    <t>3.70001713595199</t>
  </si>
  <si>
    <t>25.129786363177</t>
  </si>
  <si>
    <t>21.429769227225</t>
  </si>
  <si>
    <t>2793</t>
  </si>
  <si>
    <t>4733533</t>
  </si>
  <si>
    <t>4739928</t>
  </si>
  <si>
    <t>58191</t>
  </si>
  <si>
    <t>63.99714614874</t>
  </si>
  <si>
    <t>12.011495665568</t>
  </si>
  <si>
    <t>51.985650483172</t>
  </si>
  <si>
    <t>2476</t>
  </si>
  <si>
    <t>8377516</t>
  </si>
  <si>
    <t>8383213</t>
  </si>
  <si>
    <t>6154</t>
  </si>
  <si>
    <t>3.21815765468171</t>
  </si>
  <si>
    <t>16.0038367361146</t>
  </si>
  <si>
    <t>12.7856790814329</t>
  </si>
  <si>
    <t>2883213</t>
  </si>
  <si>
    <t>2899382</t>
  </si>
  <si>
    <t>114984</t>
  </si>
  <si>
    <t>382</t>
  </si>
  <si>
    <t>96.0375687716138</t>
  </si>
  <si>
    <t>23.5654441154674</t>
  </si>
  <si>
    <t>72.4721246561465</t>
  </si>
  <si>
    <t>1363</t>
  </si>
  <si>
    <t>53226900</t>
  </si>
  <si>
    <t>53238518</t>
  </si>
  <si>
    <t>37.2792246653271</t>
  </si>
  <si>
    <t>256.686146057577</t>
  </si>
  <si>
    <t>219.40692139225</t>
  </si>
  <si>
    <t>2980</t>
  </si>
  <si>
    <t>21509397</t>
  </si>
  <si>
    <t>21578410</t>
  </si>
  <si>
    <t>384</t>
  </si>
  <si>
    <t>97.0663445046552</t>
  </si>
  <si>
    <t>15.1082655045527</t>
  </si>
  <si>
    <t>81.9580790001025</t>
  </si>
  <si>
    <t>7559</t>
  </si>
  <si>
    <t>77944055</t>
  </si>
  <si>
    <t>77979110</t>
  </si>
  <si>
    <t>8880</t>
  </si>
  <si>
    <t>9.53763871531764</t>
  </si>
  <si>
    <t>8.57360424958194</t>
  </si>
  <si>
    <t>3702</t>
  </si>
  <si>
    <t>77979175</t>
  </si>
  <si>
    <t>78017964</t>
  </si>
  <si>
    <t>11080</t>
  </si>
  <si>
    <t>53.1365758795574</t>
  </si>
  <si>
    <t>286.474868615808</t>
  </si>
  <si>
    <t>233.33829273625</t>
  </si>
  <si>
    <t>5170</t>
  </si>
  <si>
    <t>247857187</t>
  </si>
  <si>
    <t>247880138</t>
  </si>
  <si>
    <t>25893</t>
  </si>
  <si>
    <t>105.894552755772</t>
  </si>
  <si>
    <t>702.683152338675</t>
  </si>
  <si>
    <t>596.788599582904</t>
  </si>
  <si>
    <t>42762499</t>
  </si>
  <si>
    <t>42764135</t>
  </si>
  <si>
    <t>28.5735626263354</t>
  </si>
  <si>
    <t>4.77900614929058</t>
  </si>
  <si>
    <t>23.7945564770448</t>
  </si>
  <si>
    <t>6721</t>
  </si>
  <si>
    <t>151788984</t>
  </si>
  <si>
    <t>151828492</t>
  </si>
  <si>
    <t>26225</t>
  </si>
  <si>
    <t>2.41753303042278</t>
  </si>
  <si>
    <t>13.3581619169815</t>
  </si>
  <si>
    <t>10.9406288865587</t>
  </si>
  <si>
    <t>3206</t>
  </si>
  <si>
    <t>120346136</t>
  </si>
  <si>
    <t>120351803</t>
  </si>
  <si>
    <t>6665.18036779225</t>
  </si>
  <si>
    <t>42527.4877213943</t>
  </si>
  <si>
    <t>35862.307353602</t>
  </si>
  <si>
    <t>649</t>
  </si>
  <si>
    <t>152032506</t>
  </si>
  <si>
    <t>152047907</t>
  </si>
  <si>
    <t>6282</t>
  </si>
  <si>
    <t>391</t>
  </si>
  <si>
    <t>33.8029565933066</t>
  </si>
  <si>
    <t>5.8674156878809</t>
  </si>
  <si>
    <t>27.9355409054257</t>
  </si>
  <si>
    <t>4866</t>
  </si>
  <si>
    <t>83455932</t>
  </si>
  <si>
    <t>83469735</t>
  </si>
  <si>
    <t>51023</t>
  </si>
  <si>
    <t>392</t>
  </si>
  <si>
    <t>393</t>
  </si>
  <si>
    <t>58.1877694860018</t>
  </si>
  <si>
    <t>10.9676878937109</t>
  </si>
  <si>
    <t>47.2200815922909</t>
  </si>
  <si>
    <t>7918</t>
  </si>
  <si>
    <t>120324509</t>
  </si>
  <si>
    <t>120349354</t>
  </si>
  <si>
    <t>394</t>
  </si>
  <si>
    <t>3535.42167052687</t>
  </si>
  <si>
    <t>18169.8628616109</t>
  </si>
  <si>
    <t>14634.441191084</t>
  </si>
  <si>
    <t>2459</t>
  </si>
  <si>
    <t>218162841</t>
  </si>
  <si>
    <t>218166962</t>
  </si>
  <si>
    <t>3577</t>
  </si>
  <si>
    <t>19.9866459032537</t>
  </si>
  <si>
    <t>2.42186182963732</t>
  </si>
  <si>
    <t>17.5647840736164</t>
  </si>
  <si>
    <t>2456</t>
  </si>
  <si>
    <t>108822770</t>
  </si>
  <si>
    <t>108855005</t>
  </si>
  <si>
    <t>50852</t>
  </si>
  <si>
    <t>243.765606582628</t>
  </si>
  <si>
    <t>59.8849120537153</t>
  </si>
  <si>
    <t>183.880694528913</t>
  </si>
  <si>
    <t>5006</t>
  </si>
  <si>
    <t>31532638</t>
  </si>
  <si>
    <t>31637616</t>
  </si>
  <si>
    <t>201595</t>
  </si>
  <si>
    <t>13.8636768964754</t>
  </si>
  <si>
    <t>1.12653269954342</t>
  </si>
  <si>
    <t>12.737144196932</t>
  </si>
  <si>
    <t>200510008</t>
  </si>
  <si>
    <t>200584096</t>
  </si>
  <si>
    <t>151246</t>
  </si>
  <si>
    <t>312.117067748388</t>
  </si>
  <si>
    <t>1284.68978457351</t>
  </si>
  <si>
    <t>972.572716825123</t>
  </si>
  <si>
    <t>3391</t>
  </si>
  <si>
    <t>205302063</t>
  </si>
  <si>
    <t>205321745</t>
  </si>
  <si>
    <t>81788</t>
  </si>
  <si>
    <t>13.9877475104411</t>
  </si>
  <si>
    <t>2.1469383337265</t>
  </si>
  <si>
    <t>11.8408091767146</t>
  </si>
  <si>
    <t>5541</t>
  </si>
  <si>
    <t>170888418</t>
  </si>
  <si>
    <t>170908644</t>
  </si>
  <si>
    <t>56648</t>
  </si>
  <si>
    <t>119.217881824608</t>
  </si>
  <si>
    <t>25.0130052716117</t>
  </si>
  <si>
    <t>94.2048765529966</t>
  </si>
  <si>
    <t>5945</t>
  </si>
  <si>
    <t>72996803</t>
  </si>
  <si>
    <t>73069198</t>
  </si>
  <si>
    <t>151987</t>
  </si>
  <si>
    <t>402</t>
  </si>
  <si>
    <t>30.4923072813252</t>
  </si>
  <si>
    <t>5.15989271533812</t>
  </si>
  <si>
    <t>25.3324145659871</t>
  </si>
  <si>
    <t>11297</t>
  </si>
  <si>
    <t>142964497</t>
  </si>
  <si>
    <t>143060725</t>
  </si>
  <si>
    <t>23350</t>
  </si>
  <si>
    <t>20.6028897223094</t>
  </si>
  <si>
    <t>3.91520022767901</t>
  </si>
  <si>
    <t>16.6876894946304</t>
  </si>
  <si>
    <t>7900</t>
  </si>
  <si>
    <t>180602163</t>
  </si>
  <si>
    <t>180617828</t>
  </si>
  <si>
    <t>151613</t>
  </si>
  <si>
    <t>2.82817401771043</t>
  </si>
  <si>
    <t>27.8359015808364</t>
  </si>
  <si>
    <t>25.007727563126</t>
  </si>
  <si>
    <t>2436</t>
  </si>
  <si>
    <t>73995642</t>
  </si>
  <si>
    <t>73998677</t>
  </si>
  <si>
    <t>6374</t>
  </si>
  <si>
    <t>405</t>
  </si>
  <si>
    <t>406</t>
  </si>
  <si>
    <t>407</t>
  </si>
  <si>
    <t>7.13881449344703</t>
  </si>
  <si>
    <t>35.1724738289058</t>
  </si>
  <si>
    <t>28.0336593354588</t>
  </si>
  <si>
    <t>3619</t>
  </si>
  <si>
    <t>53156009</t>
  </si>
  <si>
    <t>53192717</t>
  </si>
  <si>
    <t>5580</t>
  </si>
  <si>
    <t>409</t>
  </si>
  <si>
    <t>11.2334876675067</t>
  </si>
  <si>
    <t>1.141011443236</t>
  </si>
  <si>
    <t>10.0924762242707</t>
  </si>
  <si>
    <t>5213</t>
  </si>
  <si>
    <t>103077592</t>
  </si>
  <si>
    <t>103099870</t>
  </si>
  <si>
    <t>56898</t>
  </si>
  <si>
    <t>9.67792229116463</t>
  </si>
  <si>
    <t>1.07813896204264</t>
  </si>
  <si>
    <t>8.59978332912198</t>
  </si>
  <si>
    <t>5517</t>
  </si>
  <si>
    <t>120055623</t>
  </si>
  <si>
    <t>120066858</t>
  </si>
  <si>
    <t>4085</t>
  </si>
  <si>
    <t>411</t>
  </si>
  <si>
    <t>60.4505238094741</t>
  </si>
  <si>
    <t>10.6521646498561</t>
  </si>
  <si>
    <t>49.798359159618</t>
  </si>
  <si>
    <t>6254</t>
  </si>
  <si>
    <t>145098288</t>
  </si>
  <si>
    <t>145129524</t>
  </si>
  <si>
    <t>6059</t>
  </si>
  <si>
    <t>23.3029755000933</t>
  </si>
  <si>
    <t>3.8457495605103</t>
  </si>
  <si>
    <t>19.457225939583</t>
  </si>
  <si>
    <t>8352</t>
  </si>
  <si>
    <t>36098407</t>
  </si>
  <si>
    <t>36151887</t>
  </si>
  <si>
    <t>92255</t>
  </si>
  <si>
    <t>413</t>
  </si>
  <si>
    <t>11.2116898559235</t>
  </si>
  <si>
    <t>1.25575495853397</t>
  </si>
  <si>
    <t>9.95593489738953</t>
  </si>
  <si>
    <t>5684</t>
  </si>
  <si>
    <t>111496033</t>
  </si>
  <si>
    <t>111512590</t>
  </si>
  <si>
    <t>134429</t>
  </si>
  <si>
    <t>43.1915174434777</t>
  </si>
  <si>
    <t>9.21543801728001</t>
  </si>
  <si>
    <t>33.9760794261977</t>
  </si>
  <si>
    <t>10069</t>
  </si>
  <si>
    <t>115204012</t>
  </si>
  <si>
    <t>115262877</t>
  </si>
  <si>
    <t>5229</t>
  </si>
  <si>
    <t>18.5989481378449</t>
  </si>
  <si>
    <t>3.29388229792295</t>
  </si>
  <si>
    <t>15.3050658399219</t>
  </si>
  <si>
    <t>9029</t>
  </si>
  <si>
    <t>127517640</t>
  </si>
  <si>
    <t>127555085</t>
  </si>
  <si>
    <t>133619</t>
  </si>
  <si>
    <t>51.3421495464722</t>
  </si>
  <si>
    <t>12.5297659236976</t>
  </si>
  <si>
    <t>38.8123836227746</t>
  </si>
  <si>
    <t>5032</t>
  </si>
  <si>
    <t>77029251</t>
  </si>
  <si>
    <t>77065234</t>
  </si>
  <si>
    <t>55109</t>
  </si>
  <si>
    <t>417</t>
  </si>
  <si>
    <t>8.80251095461152</t>
  </si>
  <si>
    <t>8.20770168925259</t>
  </si>
  <si>
    <t>1174</t>
  </si>
  <si>
    <t>53560633</t>
  </si>
  <si>
    <t>53683338</t>
  </si>
  <si>
    <t>4724</t>
  </si>
  <si>
    <t>169.312768176757</t>
  </si>
  <si>
    <t>35.2454217356361</t>
  </si>
  <si>
    <t>134.067346441121</t>
  </si>
  <si>
    <t>6953</t>
  </si>
  <si>
    <t>96875986</t>
  </si>
  <si>
    <t>96919703</t>
  </si>
  <si>
    <t>64167</t>
  </si>
  <si>
    <t>419</t>
  </si>
  <si>
    <t>41.0872693132767</t>
  </si>
  <si>
    <t>8.78595665227365</t>
  </si>
  <si>
    <t>32.301312661003</t>
  </si>
  <si>
    <t>13540</t>
  </si>
  <si>
    <t>38937920</t>
  </si>
  <si>
    <t>39074399</t>
  </si>
  <si>
    <t>253260</t>
  </si>
  <si>
    <t>91.2430397981579</t>
  </si>
  <si>
    <t>22.5265907529981</t>
  </si>
  <si>
    <t>68.7164490451598</t>
  </si>
  <si>
    <t>2218</t>
  </si>
  <si>
    <t>132866630</t>
  </si>
  <si>
    <t>132868847</t>
  </si>
  <si>
    <t>27089</t>
  </si>
  <si>
    <t>421</t>
  </si>
  <si>
    <t>5.3992413065381</t>
  </si>
  <si>
    <t>26.104481865282</t>
  </si>
  <si>
    <t>20.7052405587439</t>
  </si>
  <si>
    <t>3190</t>
  </si>
  <si>
    <t>1044546</t>
  </si>
  <si>
    <t>1059261</t>
  </si>
  <si>
    <t>115330</t>
  </si>
  <si>
    <t>423</t>
  </si>
  <si>
    <t>9.91933913332052</t>
  </si>
  <si>
    <t>41.7300741141864</t>
  </si>
  <si>
    <t>31.8107349808659</t>
  </si>
  <si>
    <t>1910</t>
  </si>
  <si>
    <t>94603133</t>
  </si>
  <si>
    <t>94640249</t>
  </si>
  <si>
    <t>2203</t>
  </si>
  <si>
    <t>32.5702309712672</t>
  </si>
  <si>
    <t>7.24447182167923</t>
  </si>
  <si>
    <t>25.3257591495879</t>
  </si>
  <si>
    <t>3120</t>
  </si>
  <si>
    <t>37836757</t>
  </si>
  <si>
    <t>37847571</t>
  </si>
  <si>
    <t>6990</t>
  </si>
  <si>
    <t>425</t>
  </si>
  <si>
    <t>1086.2804338522</t>
  </si>
  <si>
    <t>5332.85896356139</t>
  </si>
  <si>
    <t>4246.57852970919</t>
  </si>
  <si>
    <t>1427</t>
  </si>
  <si>
    <t>75156639</t>
  </si>
  <si>
    <t>75172044</t>
  </si>
  <si>
    <t>654817</t>
  </si>
  <si>
    <t>426</t>
  </si>
  <si>
    <t>23.3387154677172</t>
  </si>
  <si>
    <t>4.19929110137251</t>
  </si>
  <si>
    <t>19.1394243663447</t>
  </si>
  <si>
    <t>8782</t>
  </si>
  <si>
    <t>74330316</t>
  </si>
  <si>
    <t>74398433</t>
  </si>
  <si>
    <t>283209</t>
  </si>
  <si>
    <t>428</t>
  </si>
  <si>
    <t>9.74458167363903</t>
  </si>
  <si>
    <t>9.46241293563351</t>
  </si>
  <si>
    <t>6104</t>
  </si>
  <si>
    <t>132944000</t>
  </si>
  <si>
    <t>132991687</t>
  </si>
  <si>
    <t>8328</t>
  </si>
  <si>
    <t>76.8629698201248</t>
  </si>
  <si>
    <t>441.321750011298</t>
  </si>
  <si>
    <t>364.458780191173</t>
  </si>
  <si>
    <t>1647</t>
  </si>
  <si>
    <t>97498924</t>
  </si>
  <si>
    <t>97571206</t>
  </si>
  <si>
    <t>80019</t>
  </si>
  <si>
    <t>430</t>
  </si>
  <si>
    <t>13.858374488116</t>
  </si>
  <si>
    <t>2.5138232931294</t>
  </si>
  <si>
    <t>11.3445511949866</t>
  </si>
  <si>
    <t>6152</t>
  </si>
  <si>
    <t>91779746</t>
  </si>
  <si>
    <t>91867536</t>
  </si>
  <si>
    <t>123036</t>
  </si>
  <si>
    <t>4.73500474717705</t>
  </si>
  <si>
    <t>33.1130931230742</t>
  </si>
  <si>
    <t>28.3780883758972</t>
  </si>
  <si>
    <t>2910</t>
  </si>
  <si>
    <t>23376773</t>
  </si>
  <si>
    <t>23379772</t>
  </si>
  <si>
    <t>116173</t>
  </si>
  <si>
    <t>434</t>
  </si>
  <si>
    <t>259.551887938108</t>
  </si>
  <si>
    <t>64.3415078342401</t>
  </si>
  <si>
    <t>195.210380103868</t>
  </si>
  <si>
    <t>5103</t>
  </si>
  <si>
    <t>63189560</t>
  </si>
  <si>
    <t>63267776</t>
  </si>
  <si>
    <t>51762</t>
  </si>
  <si>
    <t>435</t>
  </si>
  <si>
    <t>10.747541779495</t>
  </si>
  <si>
    <t>9.77500763111236</t>
  </si>
  <si>
    <t>3542</t>
  </si>
  <si>
    <t>40844018</t>
  </si>
  <si>
    <t>40858207</t>
  </si>
  <si>
    <t>6692</t>
  </si>
  <si>
    <t>13.3000615968004</t>
  </si>
  <si>
    <t>12.349760547099</t>
  </si>
  <si>
    <t>7511</t>
  </si>
  <si>
    <t>49106068</t>
  </si>
  <si>
    <t>49155661</t>
  </si>
  <si>
    <t>9318</t>
  </si>
  <si>
    <t>48.9892238906099</t>
  </si>
  <si>
    <t>11.1304128996805</t>
  </si>
  <si>
    <t>37.8588109909294</t>
  </si>
  <si>
    <t>2672</t>
  </si>
  <si>
    <t>102854259</t>
  </si>
  <si>
    <t>102864961</t>
  </si>
  <si>
    <t>119032</t>
  </si>
  <si>
    <t>7.13909630358809</t>
  </si>
  <si>
    <t>6.85732971649244</t>
  </si>
  <si>
    <t>4222</t>
  </si>
  <si>
    <t>9460319</t>
  </si>
  <si>
    <t>9528524</t>
  </si>
  <si>
    <t>7702</t>
  </si>
  <si>
    <t>440</t>
  </si>
  <si>
    <t>123.925756866285</t>
  </si>
  <si>
    <t>19.1499568359459</t>
  </si>
  <si>
    <t>104.775800030339</t>
  </si>
  <si>
    <t>2050</t>
  </si>
  <si>
    <t>8509475</t>
  </si>
  <si>
    <t>8522366</t>
  </si>
  <si>
    <t>338339</t>
  </si>
  <si>
    <t>44.2021073688354</t>
  </si>
  <si>
    <t>9.47483785527493</t>
  </si>
  <si>
    <t>34.7272695135604</t>
  </si>
  <si>
    <t>2260</t>
  </si>
  <si>
    <t>64072565</t>
  </si>
  <si>
    <t>64093857</t>
  </si>
  <si>
    <t>84191</t>
  </si>
  <si>
    <t>18.0905613891478</t>
  </si>
  <si>
    <t>101.374547801957</t>
  </si>
  <si>
    <t>83.2839864128095</t>
  </si>
  <si>
    <t>5046</t>
  </si>
  <si>
    <t>89784895</t>
  </si>
  <si>
    <t>89815401</t>
  </si>
  <si>
    <t>445</t>
  </si>
  <si>
    <t>8.30508456786924</t>
  </si>
  <si>
    <t>7.39936028257521</t>
  </si>
  <si>
    <t>11821</t>
  </si>
  <si>
    <t>75903876</t>
  </si>
  <si>
    <t>75942511</t>
  </si>
  <si>
    <t>26263</t>
  </si>
  <si>
    <t>447</t>
  </si>
  <si>
    <t>81.4894926123572</t>
  </si>
  <si>
    <t>370.693024151646</t>
  </si>
  <si>
    <t>289.203531539289</t>
  </si>
  <si>
    <t>3498</t>
  </si>
  <si>
    <t>67987394</t>
  </si>
  <si>
    <t>68000586</t>
  </si>
  <si>
    <t>64174</t>
  </si>
  <si>
    <t>6.71066863481865</t>
  </si>
  <si>
    <t>6.26903838436079</t>
  </si>
  <si>
    <t>1950</t>
  </si>
  <si>
    <t>2252252</t>
  </si>
  <si>
    <t>2269759</t>
  </si>
  <si>
    <t>126306</t>
  </si>
  <si>
    <t>1.40945824614211</t>
  </si>
  <si>
    <t>21.4170275579319</t>
  </si>
  <si>
    <t>20.0075693117898</t>
  </si>
  <si>
    <t>611</t>
  </si>
  <si>
    <t>38304164</t>
  </si>
  <si>
    <t>38305006</t>
  </si>
  <si>
    <t>64073</t>
  </si>
  <si>
    <t>14.9417193648543</t>
  </si>
  <si>
    <t>97.0315916144217</t>
  </si>
  <si>
    <t>82.0898722495674</t>
  </si>
  <si>
    <t>10605</t>
  </si>
  <si>
    <t>1569268</t>
  </si>
  <si>
    <t>1628886</t>
  </si>
  <si>
    <t>124935</t>
  </si>
  <si>
    <t>17.2964067436191</t>
  </si>
  <si>
    <t>91.1705533583978</t>
  </si>
  <si>
    <t>73.8741466147786</t>
  </si>
  <si>
    <t>1892</t>
  </si>
  <si>
    <t>1646145</t>
  </si>
  <si>
    <t>1649866</t>
  </si>
  <si>
    <t>83547</t>
  </si>
  <si>
    <t>453</t>
  </si>
  <si>
    <t>57.1119505967912</t>
  </si>
  <si>
    <t>239.549390630886</t>
  </si>
  <si>
    <t>182.437440034095</t>
  </si>
  <si>
    <t>2488</t>
  </si>
  <si>
    <t>52674736</t>
  </si>
  <si>
    <t>52680407</t>
  </si>
  <si>
    <t>3848</t>
  </si>
  <si>
    <t>19.7066130067008</t>
  </si>
  <si>
    <t>121.139644432367</t>
  </si>
  <si>
    <t>101.433031425666</t>
  </si>
  <si>
    <t>874</t>
  </si>
  <si>
    <t>7855066</t>
  </si>
  <si>
    <t>7856099</t>
  </si>
  <si>
    <t>92162</t>
  </si>
  <si>
    <t>79.9297863478372</t>
  </si>
  <si>
    <t>411.973682793508</t>
  </si>
  <si>
    <t>332.043896445671</t>
  </si>
  <si>
    <t>2004</t>
  </si>
  <si>
    <t>61959718</t>
  </si>
  <si>
    <t>61967634</t>
  </si>
  <si>
    <t>2495</t>
  </si>
  <si>
    <t>43.4998260348595</t>
  </si>
  <si>
    <t>9.47364017636515</t>
  </si>
  <si>
    <t>34.0261858584944</t>
  </si>
  <si>
    <t>4395</t>
  </si>
  <si>
    <t>22321099</t>
  </si>
  <si>
    <t>22331484</t>
  </si>
  <si>
    <t>648</t>
  </si>
  <si>
    <t>25.3785556500833</t>
  </si>
  <si>
    <t>111.405009752883</t>
  </si>
  <si>
    <t>86.0264541028001</t>
  </si>
  <si>
    <t>3054</t>
  </si>
  <si>
    <t>191834310</t>
  </si>
  <si>
    <t>191847088</t>
  </si>
  <si>
    <t>18.1958348225542</t>
  </si>
  <si>
    <t>2.62608947178334</t>
  </si>
  <si>
    <t>15.5697453507709</t>
  </si>
  <si>
    <t>94493979</t>
  </si>
  <si>
    <t>94499578</t>
  </si>
  <si>
    <t>54851</t>
  </si>
  <si>
    <t>460</t>
  </si>
  <si>
    <t>20.252274799103</t>
  </si>
  <si>
    <t>4.33179255609596</t>
  </si>
  <si>
    <t>15.9204822430071</t>
  </si>
  <si>
    <t>6591</t>
  </si>
  <si>
    <t>48008415</t>
  </si>
  <si>
    <t>48064708</t>
  </si>
  <si>
    <t>7336</t>
  </si>
  <si>
    <t>461</t>
  </si>
  <si>
    <t>31.6782461670386</t>
  </si>
  <si>
    <t>149.107499763001</t>
  </si>
  <si>
    <t>117.429253595962</t>
  </si>
  <si>
    <t>734</t>
  </si>
  <si>
    <t>20891385</t>
  </si>
  <si>
    <t>20892348</t>
  </si>
  <si>
    <t>6037</t>
  </si>
  <si>
    <t>464</t>
  </si>
  <si>
    <t>11420.3029445755</t>
  </si>
  <si>
    <t>2781.72041872354</t>
  </si>
  <si>
    <t>8638.58252585199</t>
  </si>
  <si>
    <t>934</t>
  </si>
  <si>
    <t>26317958</t>
  </si>
  <si>
    <t>26320523</t>
  </si>
  <si>
    <t>1043</t>
  </si>
  <si>
    <t>53.7875392347434</t>
  </si>
  <si>
    <t>11.4514432104024</t>
  </si>
  <si>
    <t>42.3360960243409</t>
  </si>
  <si>
    <t>4467</t>
  </si>
  <si>
    <t>24745382</t>
  </si>
  <si>
    <t>24844321</t>
  </si>
  <si>
    <t>25932</t>
  </si>
  <si>
    <t>23.1083431839042</t>
  </si>
  <si>
    <t>4.34533321138861</t>
  </si>
  <si>
    <t>18.7630099725156</t>
  </si>
  <si>
    <t>7118</t>
  </si>
  <si>
    <t>131155383</t>
  </si>
  <si>
    <t>131224468</t>
  </si>
  <si>
    <t>187.545646361104</t>
  </si>
  <si>
    <t>29.6082834311999</t>
  </si>
  <si>
    <t>157.937362929905</t>
  </si>
  <si>
    <t>1125</t>
  </si>
  <si>
    <t>93202894</t>
  </si>
  <si>
    <t>93207065</t>
  </si>
  <si>
    <t>68.0993396557029</t>
  </si>
  <si>
    <t>16.5533208075452</t>
  </si>
  <si>
    <t>51.5460188481577</t>
  </si>
  <si>
    <t>5893</t>
  </si>
  <si>
    <t>211571568</t>
  </si>
  <si>
    <t>211579161</t>
  </si>
  <si>
    <t>470</t>
  </si>
  <si>
    <t>23.560465002006</t>
  </si>
  <si>
    <t>5.13174073870796</t>
  </si>
  <si>
    <t>18.4287242632981</t>
  </si>
  <si>
    <t>8809</t>
  </si>
  <si>
    <t>163446526</t>
  </si>
  <si>
    <t>163460102</t>
  </si>
  <si>
    <t>134492</t>
  </si>
  <si>
    <t>471</t>
  </si>
  <si>
    <t>123.631496509514</t>
  </si>
  <si>
    <t>19.3133982549961</t>
  </si>
  <si>
    <t>104.318098254518</t>
  </si>
  <si>
    <t>5482</t>
  </si>
  <si>
    <t>48314637</t>
  </si>
  <si>
    <t>48379295</t>
  </si>
  <si>
    <t>3344</t>
  </si>
  <si>
    <t>472</t>
  </si>
  <si>
    <t>104.366837005793</t>
  </si>
  <si>
    <t>15.1758565222688</t>
  </si>
  <si>
    <t>89.1909804835237</t>
  </si>
  <si>
    <t>1411</t>
  </si>
  <si>
    <t>120443964</t>
  </si>
  <si>
    <t>120446384</t>
  </si>
  <si>
    <t>51499</t>
  </si>
  <si>
    <t>18.7736617893983</t>
  </si>
  <si>
    <t>3.18969762258226</t>
  </si>
  <si>
    <t>15.583964166816</t>
  </si>
  <si>
    <t>8578</t>
  </si>
  <si>
    <t>31369840</t>
  </si>
  <si>
    <t>31432835</t>
  </si>
  <si>
    <t>120526</t>
  </si>
  <si>
    <t>1134.09723258093</t>
  </si>
  <si>
    <t>5018.27056693431</t>
  </si>
  <si>
    <t>3884.17333435337</t>
  </si>
  <si>
    <t>2578</t>
  </si>
  <si>
    <t>51745172</t>
  </si>
  <si>
    <t>51804110</t>
  </si>
  <si>
    <t>2357</t>
  </si>
  <si>
    <t>476</t>
  </si>
  <si>
    <t>491.146121803607</t>
  </si>
  <si>
    <t>2212.37347033946</t>
  </si>
  <si>
    <t>1721.22734853585</t>
  </si>
  <si>
    <t>2702</t>
  </si>
  <si>
    <t>4536402</t>
  </si>
  <si>
    <t>4540036</t>
  </si>
  <si>
    <t>116844</t>
  </si>
  <si>
    <t>32.3612460744567</t>
  </si>
  <si>
    <t>3.83171096430487</t>
  </si>
  <si>
    <t>28.5295351101518</t>
  </si>
  <si>
    <t>4657</t>
  </si>
  <si>
    <t>122915566</t>
  </si>
  <si>
    <t>122931512</t>
  </si>
  <si>
    <t>57684</t>
  </si>
  <si>
    <t>7.11129779250638</t>
  </si>
  <si>
    <t>6.68070829830996</t>
  </si>
  <si>
    <t>1171</t>
  </si>
  <si>
    <t>42915989</t>
  </si>
  <si>
    <t>42925838</t>
  </si>
  <si>
    <t>171558</t>
  </si>
  <si>
    <t>479</t>
  </si>
  <si>
    <t>15.0537617018638</t>
  </si>
  <si>
    <t>1.79267409692262</t>
  </si>
  <si>
    <t>13.2610876049411</t>
  </si>
  <si>
    <t>3318</t>
  </si>
  <si>
    <t>41724181</t>
  </si>
  <si>
    <t>41730130</t>
  </si>
  <si>
    <t>27197</t>
  </si>
  <si>
    <t>17.4969699229019</t>
  </si>
  <si>
    <t>3.77656676418366</t>
  </si>
  <si>
    <t>13.7204031587182</t>
  </si>
  <si>
    <t>1575</t>
  </si>
  <si>
    <t>169792529</t>
  </si>
  <si>
    <t>169794963</t>
  </si>
  <si>
    <t>92342</t>
  </si>
  <si>
    <t>794.486960582429</t>
  </si>
  <si>
    <t>3355.03995756133</t>
  </si>
  <si>
    <t>2560.5529969789</t>
  </si>
  <si>
    <t>4145</t>
  </si>
  <si>
    <t>2071036</t>
  </si>
  <si>
    <t>2096673</t>
  </si>
  <si>
    <t>126308</t>
  </si>
  <si>
    <t>30.999046426369</t>
  </si>
  <si>
    <t>6.45256599501794</t>
  </si>
  <si>
    <t>24.5464804313511</t>
  </si>
  <si>
    <t>88027205</t>
  </si>
  <si>
    <t>88064252</t>
  </si>
  <si>
    <t>51315</t>
  </si>
  <si>
    <t>483</t>
  </si>
  <si>
    <t>14.1176883343086</t>
  </si>
  <si>
    <t>1.13054742762447</t>
  </si>
  <si>
    <t>12.9871409066842</t>
  </si>
  <si>
    <t>4209</t>
  </si>
  <si>
    <t>120380761</t>
  </si>
  <si>
    <t>120445402</t>
  </si>
  <si>
    <t>28998</t>
  </si>
  <si>
    <t>66.0477945325735</t>
  </si>
  <si>
    <t>16.3146496613123</t>
  </si>
  <si>
    <t>49.7331448712613</t>
  </si>
  <si>
    <t>11448</t>
  </si>
  <si>
    <t>58671465</t>
  </si>
  <si>
    <t>58754477</t>
  </si>
  <si>
    <t>10892</t>
  </si>
  <si>
    <t>485</t>
  </si>
  <si>
    <t>13.9678101921573</t>
  </si>
  <si>
    <t>1.40326573956692</t>
  </si>
  <si>
    <t>12.5645444525904</t>
  </si>
  <si>
    <t>43526267</t>
  </si>
  <si>
    <t>43557758</t>
  </si>
  <si>
    <t>49.1644934956075</t>
  </si>
  <si>
    <t>11.477112749889</t>
  </si>
  <si>
    <t>37.6873807457185</t>
  </si>
  <si>
    <t>11298</t>
  </si>
  <si>
    <t>178960121</t>
  </si>
  <si>
    <t>179072215</t>
  </si>
  <si>
    <t>64393</t>
  </si>
  <si>
    <t>7.74302273325685</t>
  </si>
  <si>
    <t>7.52910104098606</t>
  </si>
  <si>
    <t>5561</t>
  </si>
  <si>
    <t>64519878</t>
  </si>
  <si>
    <t>64563075</t>
  </si>
  <si>
    <t>340252</t>
  </si>
  <si>
    <t>1.18177865492056</t>
  </si>
  <si>
    <t>9.0952994899032</t>
  </si>
  <si>
    <t>7.91352083498264</t>
  </si>
  <si>
    <t>5101</t>
  </si>
  <si>
    <t>83292461</t>
  </si>
  <si>
    <t>83335153</t>
  </si>
  <si>
    <t>10855</t>
  </si>
  <si>
    <t>71.5719992593501</t>
  </si>
  <si>
    <t>10.126681041057</t>
  </si>
  <si>
    <t>61.4453182182931</t>
  </si>
  <si>
    <t>4464</t>
  </si>
  <si>
    <t>94333226</t>
  </si>
  <si>
    <t>94362959</t>
  </si>
  <si>
    <t>64318</t>
  </si>
  <si>
    <t>22.5155575209575</t>
  </si>
  <si>
    <t>3.63242299455833</t>
  </si>
  <si>
    <t>18.8831345263992</t>
  </si>
  <si>
    <t>5240</t>
  </si>
  <si>
    <t>71664301</t>
  </si>
  <si>
    <t>71680644</t>
  </si>
  <si>
    <t>83591</t>
  </si>
  <si>
    <t>463.197242300608</t>
  </si>
  <si>
    <t>2077.40504587493</t>
  </si>
  <si>
    <t>1614.20780357432</t>
  </si>
  <si>
    <t>23102921</t>
  </si>
  <si>
    <t>23117445</t>
  </si>
  <si>
    <t>8794</t>
  </si>
  <si>
    <t>29.3550388044368</t>
  </si>
  <si>
    <t>3.51438266090946</t>
  </si>
  <si>
    <t>25.8406561435273</t>
  </si>
  <si>
    <t>8801</t>
  </si>
  <si>
    <t>70902326</t>
  </si>
  <si>
    <t>71022449</t>
  </si>
  <si>
    <t>92597</t>
  </si>
  <si>
    <t>17.0438922219507</t>
  </si>
  <si>
    <t>2.09889737699529</t>
  </si>
  <si>
    <t>14.9449948449554</t>
  </si>
  <si>
    <t>13036</t>
  </si>
  <si>
    <t>124942608</t>
  </si>
  <si>
    <t>125143528</t>
  </si>
  <si>
    <t>286205</t>
  </si>
  <si>
    <t>495</t>
  </si>
  <si>
    <t>22.842130711265</t>
  </si>
  <si>
    <t>99.0025212479922</t>
  </si>
  <si>
    <t>76.1603905367272</t>
  </si>
  <si>
    <t>45493572</t>
  </si>
  <si>
    <t>45573365</t>
  </si>
  <si>
    <t>6573</t>
  </si>
  <si>
    <t>174.42093693321</t>
  </si>
  <si>
    <t>34.2278100138576</t>
  </si>
  <si>
    <t>140.193126919352</t>
  </si>
  <si>
    <t>4414</t>
  </si>
  <si>
    <t>20124525</t>
  </si>
  <si>
    <t>20141838</t>
  </si>
  <si>
    <t>2.42996328553281</t>
  </si>
  <si>
    <t>16.7835571489539</t>
  </si>
  <si>
    <t>14.3535938634211</t>
  </si>
  <si>
    <t>1772</t>
  </si>
  <si>
    <t>65455257</t>
  </si>
  <si>
    <t>65466720</t>
  </si>
  <si>
    <t>46.7349386665348</t>
  </si>
  <si>
    <t>9.56900362546535</t>
  </si>
  <si>
    <t>37.1659350410694</t>
  </si>
  <si>
    <t>9324</t>
  </si>
  <si>
    <t>227472152</t>
  </si>
  <si>
    <t>227561217</t>
  </si>
  <si>
    <t>3267</t>
  </si>
  <si>
    <t>55.9901227751114</t>
  </si>
  <si>
    <t>13.0781397667427</t>
  </si>
  <si>
    <t>42.9119830083686</t>
  </si>
  <si>
    <t>16919</t>
  </si>
  <si>
    <t>170086732</t>
  </si>
  <si>
    <t>170181749</t>
  </si>
  <si>
    <t>80012</t>
  </si>
  <si>
    <t>762.385727819624</t>
  </si>
  <si>
    <t>169.945504388265</t>
  </si>
  <si>
    <t>592.440223431359</t>
  </si>
  <si>
    <t>924</t>
  </si>
  <si>
    <t>103389041</t>
  </si>
  <si>
    <t>103396492</t>
  </si>
  <si>
    <t>84833</t>
  </si>
  <si>
    <t>20.1838825404569</t>
  </si>
  <si>
    <t>4.17276908096185</t>
  </si>
  <si>
    <t>16.011113459495</t>
  </si>
  <si>
    <t>6272</t>
  </si>
  <si>
    <t>23983716</t>
  </si>
  <si>
    <t>24027186</t>
  </si>
  <si>
    <t>80311</t>
  </si>
  <si>
    <t>504</t>
  </si>
  <si>
    <t>9.16147859992369</t>
  </si>
  <si>
    <t>40.0758015667362</t>
  </si>
  <si>
    <t>30.9143229668125</t>
  </si>
  <si>
    <t>1128</t>
  </si>
  <si>
    <t>84498323</t>
  </si>
  <si>
    <t>84506581</t>
  </si>
  <si>
    <t>32.1837577324628</t>
  </si>
  <si>
    <t>7.39102165371159</t>
  </si>
  <si>
    <t>24.7927360787512</t>
  </si>
  <si>
    <t>10623</t>
  </si>
  <si>
    <t>65658046</t>
  </si>
  <si>
    <t>65792293</t>
  </si>
  <si>
    <t>10260</t>
  </si>
  <si>
    <t>10.2457111956567</t>
  </si>
  <si>
    <t>65.924383198829</t>
  </si>
  <si>
    <t>55.6786720031723</t>
  </si>
  <si>
    <t>3194</t>
  </si>
  <si>
    <t>278407</t>
  </si>
  <si>
    <t>285388</t>
  </si>
  <si>
    <t>171389</t>
  </si>
  <si>
    <t>100.391583729771</t>
  </si>
  <si>
    <t>20.3746820178196</t>
  </si>
  <si>
    <t>80.0169017119519</t>
  </si>
  <si>
    <t>1810</t>
  </si>
  <si>
    <t>151197832</t>
  </si>
  <si>
    <t>151203216</t>
  </si>
  <si>
    <t>29909</t>
  </si>
  <si>
    <t>41.0326459175406</t>
  </si>
  <si>
    <t>5.59820485043695</t>
  </si>
  <si>
    <t>35.4344410671036</t>
  </si>
  <si>
    <t>6800</t>
  </si>
  <si>
    <t>88059255</t>
  </si>
  <si>
    <t>88144660</t>
  </si>
  <si>
    <t>55279</t>
  </si>
  <si>
    <t>47.4152230360813</t>
  </si>
  <si>
    <t>10.6435243629264</t>
  </si>
  <si>
    <t>36.7716986731549</t>
  </si>
  <si>
    <t>8718</t>
  </si>
  <si>
    <t>12785478</t>
  </si>
  <si>
    <t>12929643</t>
  </si>
  <si>
    <t>5771</t>
  </si>
  <si>
    <t>20.6343097994053</t>
  </si>
  <si>
    <t>3.91229960771669</t>
  </si>
  <si>
    <t>16.7220101916886</t>
  </si>
  <si>
    <t>4257</t>
  </si>
  <si>
    <t>37949573</t>
  </si>
  <si>
    <t>37976647</t>
  </si>
  <si>
    <t>219749</t>
  </si>
  <si>
    <t>512</t>
  </si>
  <si>
    <t>166.416541226302</t>
  </si>
  <si>
    <t>724.946768410261</t>
  </si>
  <si>
    <t>558.530227183959</t>
  </si>
  <si>
    <t>2427</t>
  </si>
  <si>
    <t>18391137</t>
  </si>
  <si>
    <t>18397622</t>
  </si>
  <si>
    <t>126364</t>
  </si>
  <si>
    <t>12.2391755323194</t>
  </si>
  <si>
    <t>1.47936218067596</t>
  </si>
  <si>
    <t>10.7598133516435</t>
  </si>
  <si>
    <t>11258</t>
  </si>
  <si>
    <t>38316762</t>
  </si>
  <si>
    <t>38329721</t>
  </si>
  <si>
    <t>144245</t>
  </si>
  <si>
    <t>514</t>
  </si>
  <si>
    <t>15.2962520140822</t>
  </si>
  <si>
    <t>2.11299916646155</t>
  </si>
  <si>
    <t>13.1832528476206</t>
  </si>
  <si>
    <t>563</t>
  </si>
  <si>
    <t>39854494</t>
  </si>
  <si>
    <t>39855056</t>
  </si>
  <si>
    <t>3.29196861006432</t>
  </si>
  <si>
    <t>19.0993800803325</t>
  </si>
  <si>
    <t>15.8074114702682</t>
  </si>
  <si>
    <t>1308</t>
  </si>
  <si>
    <t>26863149</t>
  </si>
  <si>
    <t>26864456</t>
  </si>
  <si>
    <t>2810</t>
  </si>
  <si>
    <t>26.8378419847444</t>
  </si>
  <si>
    <t>5.81542819782635</t>
  </si>
  <si>
    <t>21.022413786918</t>
  </si>
  <si>
    <t>58491435</t>
  </si>
  <si>
    <t>58497090</t>
  </si>
  <si>
    <t>202309</t>
  </si>
  <si>
    <t>517</t>
  </si>
  <si>
    <t>21.8345157385206</t>
  </si>
  <si>
    <t>2.53460856656621</t>
  </si>
  <si>
    <t>19.2999071719544</t>
  </si>
  <si>
    <t>9387</t>
  </si>
  <si>
    <t>14611071</t>
  </si>
  <si>
    <t>14693432</t>
  </si>
  <si>
    <t>340481</t>
  </si>
  <si>
    <t>97.1110927677689</t>
  </si>
  <si>
    <t>22.6091580117425</t>
  </si>
  <si>
    <t>74.5019347560263</t>
  </si>
  <si>
    <t>3157</t>
  </si>
  <si>
    <t>95133785</t>
  </si>
  <si>
    <t>95156685</t>
  </si>
  <si>
    <t>52.8496940162396</t>
  </si>
  <si>
    <t>10.2956757182505</t>
  </si>
  <si>
    <t>42.5540182979891</t>
  </si>
  <si>
    <t>2542</t>
  </si>
  <si>
    <t>85214048</t>
  </si>
  <si>
    <t>85220421</t>
  </si>
  <si>
    <t>401466</t>
  </si>
  <si>
    <t>48.0211331817561</t>
  </si>
  <si>
    <t>7.37062286690119</t>
  </si>
  <si>
    <t>40.6505103148549</t>
  </si>
  <si>
    <t>123768439</t>
  </si>
  <si>
    <t>123815452</t>
  </si>
  <si>
    <t>157769</t>
  </si>
  <si>
    <t>270.404324000478</t>
  </si>
  <si>
    <t>1219.392828415</t>
  </si>
  <si>
    <t>948.988504414522</t>
  </si>
  <si>
    <t>3826978</t>
  </si>
  <si>
    <t>3840959</t>
  </si>
  <si>
    <t>523</t>
  </si>
  <si>
    <t>210.036430261615</t>
  </si>
  <si>
    <t>1457.66123371757</t>
  </si>
  <si>
    <t>1247.62480345596</t>
  </si>
  <si>
    <t>2907</t>
  </si>
  <si>
    <t>747415</t>
  </si>
  <si>
    <t>765012</t>
  </si>
  <si>
    <t>6888</t>
  </si>
  <si>
    <t>167.732300300631</t>
  </si>
  <si>
    <t>1201.67976448714</t>
  </si>
  <si>
    <t>1033.94746418651</t>
  </si>
  <si>
    <t>1874</t>
  </si>
  <si>
    <t>41425359</t>
  </si>
  <si>
    <t>41428730</t>
  </si>
  <si>
    <t>374907</t>
  </si>
  <si>
    <t>10.1132130524903</t>
  </si>
  <si>
    <t>1.07463281907665</t>
  </si>
  <si>
    <t>9.03858023341363</t>
  </si>
  <si>
    <t>2214</t>
  </si>
  <si>
    <t>111592900</t>
  </si>
  <si>
    <t>111595346</t>
  </si>
  <si>
    <t>49.3951555842404</t>
  </si>
  <si>
    <t>6.11750035574845</t>
  </si>
  <si>
    <t>43.277655228492</t>
  </si>
  <si>
    <t>5056</t>
  </si>
  <si>
    <t>108554543</t>
  </si>
  <si>
    <t>108569750</t>
  </si>
  <si>
    <t>168451</t>
  </si>
  <si>
    <t>527</t>
  </si>
  <si>
    <t>14.2884864994316</t>
  </si>
  <si>
    <t>13.8772806471268</t>
  </si>
  <si>
    <t>8679</t>
  </si>
  <si>
    <t>197153682</t>
  </si>
  <si>
    <t>197201293</t>
  </si>
  <si>
    <t>360023</t>
  </si>
  <si>
    <t>23.0894756772555</t>
  </si>
  <si>
    <t>4.23926508485914</t>
  </si>
  <si>
    <t>18.8502105923964</t>
  </si>
  <si>
    <t>179060373</t>
  </si>
  <si>
    <t>179083977</t>
  </si>
  <si>
    <t>30832</t>
  </si>
  <si>
    <t>24.4664610461451</t>
  </si>
  <si>
    <t>4.18978116007696</t>
  </si>
  <si>
    <t>20.2766798860681</t>
  </si>
  <si>
    <t>4259</t>
  </si>
  <si>
    <t>199911293</t>
  </si>
  <si>
    <t>199955935</t>
  </si>
  <si>
    <t>205327</t>
  </si>
  <si>
    <t>26.005672284444</t>
  </si>
  <si>
    <t>6.04028650017082</t>
  </si>
  <si>
    <t>19.9653857842732</t>
  </si>
  <si>
    <t>178859953</t>
  </si>
  <si>
    <t>178888122</t>
  </si>
  <si>
    <t>117608</t>
  </si>
  <si>
    <t>32.3838980098181</t>
  </si>
  <si>
    <t>138.489705107212</t>
  </si>
  <si>
    <t>106.105807097394</t>
  </si>
  <si>
    <t>4441</t>
  </si>
  <si>
    <t>144051266</t>
  </si>
  <si>
    <t>144063965</t>
  </si>
  <si>
    <t>26873</t>
  </si>
  <si>
    <t>1.2627257894323</t>
  </si>
  <si>
    <t>14.5359058005603</t>
  </si>
  <si>
    <t>13.273180011128</t>
  </si>
  <si>
    <t>2046</t>
  </si>
  <si>
    <t>71841560</t>
  </si>
  <si>
    <t>71844412</t>
  </si>
  <si>
    <t>9242</t>
  </si>
  <si>
    <t>52.0565390344851</t>
  </si>
  <si>
    <t>9.49066640032653</t>
  </si>
  <si>
    <t>42.5658726341585</t>
  </si>
  <si>
    <t>3259</t>
  </si>
  <si>
    <t>88149959</t>
  </si>
  <si>
    <t>88168729</t>
  </si>
  <si>
    <t>285237</t>
  </si>
  <si>
    <t>1.15465339225854</t>
  </si>
  <si>
    <t>18.342721479225</t>
  </si>
  <si>
    <t>17.1880680869664</t>
  </si>
  <si>
    <t>4475</t>
  </si>
  <si>
    <t>128479427</t>
  </si>
  <si>
    <t>128493201</t>
  </si>
  <si>
    <t>2624</t>
  </si>
  <si>
    <t>536</t>
  </si>
  <si>
    <t>537</t>
  </si>
  <si>
    <t>10.4191036287638</t>
  </si>
  <si>
    <t>66.428210184338</t>
  </si>
  <si>
    <t>56.0091065555741</t>
  </si>
  <si>
    <t>4298</t>
  </si>
  <si>
    <t>53864763</t>
  </si>
  <si>
    <t>53876435</t>
  </si>
  <si>
    <t>91663</t>
  </si>
  <si>
    <t>57.4441141360686</t>
  </si>
  <si>
    <t>10.0023979600716</t>
  </si>
  <si>
    <t>47.441716175997</t>
  </si>
  <si>
    <t>3568</t>
  </si>
  <si>
    <t>76344474</t>
  </si>
  <si>
    <t>76348415</t>
  </si>
  <si>
    <t>79738</t>
  </si>
  <si>
    <t>539</t>
  </si>
  <si>
    <t>253.897535687416</t>
  </si>
  <si>
    <t>1132.35650757861</t>
  </si>
  <si>
    <t>878.45897189119</t>
  </si>
  <si>
    <t>1662</t>
  </si>
  <si>
    <t>137030174</t>
  </si>
  <si>
    <t>137032088</t>
  </si>
  <si>
    <t>2529</t>
  </si>
  <si>
    <t>36.1406050284759</t>
  </si>
  <si>
    <t>149.772117176708</t>
  </si>
  <si>
    <t>113.631512148232</t>
  </si>
  <si>
    <t>834</t>
  </si>
  <si>
    <t>26114873</t>
  </si>
  <si>
    <t>26123926</t>
  </si>
  <si>
    <t>8347</t>
  </si>
  <si>
    <t>1722.35797678565</t>
  </si>
  <si>
    <t>8670.07606208307</t>
  </si>
  <si>
    <t>6947.71808529741</t>
  </si>
  <si>
    <t>3214</t>
  </si>
  <si>
    <t>218125289</t>
  </si>
  <si>
    <t>218137251</t>
  </si>
  <si>
    <t>11.0158335610821</t>
  </si>
  <si>
    <t>10.1207105131378</t>
  </si>
  <si>
    <t>1329</t>
  </si>
  <si>
    <t>5754243</t>
  </si>
  <si>
    <t>5755958</t>
  </si>
  <si>
    <t>390072</t>
  </si>
  <si>
    <t>199.619047960208</t>
  </si>
  <si>
    <t>1122.25005254495</t>
  </si>
  <si>
    <t>922.631004584737</t>
  </si>
  <si>
    <t>149764182</t>
  </si>
  <si>
    <t>149773588</t>
  </si>
  <si>
    <t>168544</t>
  </si>
  <si>
    <t>544</t>
  </si>
  <si>
    <t>24.5466695028834</t>
  </si>
  <si>
    <t>5.65139444521545</t>
  </si>
  <si>
    <t>18.895275057668</t>
  </si>
  <si>
    <t>42956345</t>
  </si>
  <si>
    <t>42956765</t>
  </si>
  <si>
    <t>9.79112544289238</t>
  </si>
  <si>
    <t>9.33521645053756</t>
  </si>
  <si>
    <t>7828</t>
  </si>
  <si>
    <t>56160909</t>
  </si>
  <si>
    <t>56211324</t>
  </si>
  <si>
    <t>5324</t>
  </si>
  <si>
    <t>546</t>
  </si>
  <si>
    <t>31.0621785408742</t>
  </si>
  <si>
    <t>5.22606984592814</t>
  </si>
  <si>
    <t>25.8361086949461</t>
  </si>
  <si>
    <t>4325</t>
  </si>
  <si>
    <t>21291160</t>
  </si>
  <si>
    <t>21329425</t>
  </si>
  <si>
    <t>7562</t>
  </si>
  <si>
    <t>1.41641280985662</t>
  </si>
  <si>
    <t>10.2721994839946</t>
  </si>
  <si>
    <t>8.85578667413799</t>
  </si>
  <si>
    <t>2432</t>
  </si>
  <si>
    <t>4433940</t>
  </si>
  <si>
    <t>4488208</t>
  </si>
  <si>
    <t>201305</t>
  </si>
  <si>
    <t>42.6194364809317</t>
  </si>
  <si>
    <t>6.99126263026266</t>
  </si>
  <si>
    <t>35.6281738506691</t>
  </si>
  <si>
    <t>3233</t>
  </si>
  <si>
    <t>59109857</t>
  </si>
  <si>
    <t>59155260</t>
  </si>
  <si>
    <t>348235</t>
  </si>
  <si>
    <t>549</t>
  </si>
  <si>
    <t>27.8235369524659</t>
  </si>
  <si>
    <t>5.9704819609428</t>
  </si>
  <si>
    <t>21.8530549915231</t>
  </si>
  <si>
    <t>3188</t>
  </si>
  <si>
    <t>82536750</t>
  </si>
  <si>
    <t>82540459</t>
  </si>
  <si>
    <t>6218</t>
  </si>
  <si>
    <t>550</t>
  </si>
  <si>
    <t>46.0331705006926</t>
  </si>
  <si>
    <t>234.950692113314</t>
  </si>
  <si>
    <t>188.917521612622</t>
  </si>
  <si>
    <t>2881</t>
  </si>
  <si>
    <t>60850933</t>
  </si>
  <si>
    <t>60855950</t>
  </si>
  <si>
    <t>4.05706181717726</t>
  </si>
  <si>
    <t>20.9229389824748</t>
  </si>
  <si>
    <t>16.8658771652975</t>
  </si>
  <si>
    <t>3184</t>
  </si>
  <si>
    <t>108589851</t>
  </si>
  <si>
    <t>108598320</t>
  </si>
  <si>
    <t>338773</t>
  </si>
  <si>
    <t>12.0324409555884</t>
  </si>
  <si>
    <t>56.3940920250479</t>
  </si>
  <si>
    <t>44.3616510694595</t>
  </si>
  <si>
    <t>37996770</t>
  </si>
  <si>
    <t>38005606</t>
  </si>
  <si>
    <t>2275</t>
  </si>
  <si>
    <t>553</t>
  </si>
  <si>
    <t>12.336784763</t>
  </si>
  <si>
    <t>11.9061952688035</t>
  </si>
  <si>
    <t>675</t>
  </si>
  <si>
    <t>3539171</t>
  </si>
  <si>
    <t>3544030</t>
  </si>
  <si>
    <t>100128569</t>
  </si>
  <si>
    <t>12.5040880667611</t>
  </si>
  <si>
    <t>11.6182961600464</t>
  </si>
  <si>
    <t>2686</t>
  </si>
  <si>
    <t>164954446</t>
  </si>
  <si>
    <t>164977668</t>
  </si>
  <si>
    <t>391712</t>
  </si>
  <si>
    <t>15.741981508256</t>
  </si>
  <si>
    <t>2.55831942089861</t>
  </si>
  <si>
    <t>13.1836620873574</t>
  </si>
  <si>
    <t>930</t>
  </si>
  <si>
    <t>10407384</t>
  </si>
  <si>
    <t>10409757</t>
  </si>
  <si>
    <t>8302</t>
  </si>
  <si>
    <t>60.7628576083326</t>
  </si>
  <si>
    <t>10.6960520134644</t>
  </si>
  <si>
    <t>50.0668055948683</t>
  </si>
  <si>
    <t>181254077</t>
  </si>
  <si>
    <t>181261150</t>
  </si>
  <si>
    <t>84851</t>
  </si>
  <si>
    <t>107.486305159753</t>
  </si>
  <si>
    <t>577.009486844445</t>
  </si>
  <si>
    <t>469.523181684692</t>
  </si>
  <si>
    <t>8020</t>
  </si>
  <si>
    <t>29073035</t>
  </si>
  <si>
    <t>29168333</t>
  </si>
  <si>
    <t>83999</t>
  </si>
  <si>
    <t>28.1776356120352</t>
  </si>
  <si>
    <t>128.936159771056</t>
  </si>
  <si>
    <t>100.75852415902</t>
  </si>
  <si>
    <t>41208713</t>
  </si>
  <si>
    <t>41217947</t>
  </si>
  <si>
    <t>13.4816107384902</t>
  </si>
  <si>
    <t>54.2800360522273</t>
  </si>
  <si>
    <t>40.7984253137371</t>
  </si>
  <si>
    <t>5238</t>
  </si>
  <si>
    <t>109910242</t>
  </si>
  <si>
    <t>109930992</t>
  </si>
  <si>
    <t>1435</t>
  </si>
  <si>
    <t>560</t>
  </si>
  <si>
    <t>244.726859995378</t>
  </si>
  <si>
    <t>40.9771722098722</t>
  </si>
  <si>
    <t>203.749687785506</t>
  </si>
  <si>
    <t>1858</t>
  </si>
  <si>
    <t>18150170</t>
  </si>
  <si>
    <t>18177397</t>
  </si>
  <si>
    <t>11274</t>
  </si>
  <si>
    <t>2.41534137489064</t>
  </si>
  <si>
    <t>18.1991616122058</t>
  </si>
  <si>
    <t>15.7838202373152</t>
  </si>
  <si>
    <t>3922</t>
  </si>
  <si>
    <t>19212642</t>
  </si>
  <si>
    <t>19722926</t>
  </si>
  <si>
    <t>57419</t>
  </si>
  <si>
    <t>16.7844516717922</t>
  </si>
  <si>
    <t>2.56121836641804</t>
  </si>
  <si>
    <t>14.2232333053742</t>
  </si>
  <si>
    <t>8825</t>
  </si>
  <si>
    <t>63125872</t>
  </si>
  <si>
    <t>63158021</t>
  </si>
  <si>
    <t>14.170690279489</t>
  </si>
  <si>
    <t>2.85075133169866</t>
  </si>
  <si>
    <t>11.3199389477903</t>
  </si>
  <si>
    <t>12519</t>
  </si>
  <si>
    <t>140107777</t>
  </si>
  <si>
    <t>140125619</t>
  </si>
  <si>
    <t>5813</t>
  </si>
  <si>
    <t>764.032055395627</t>
  </si>
  <si>
    <t>4964.50626389156</t>
  </si>
  <si>
    <t>4200.47420849593</t>
  </si>
  <si>
    <t>303655</t>
  </si>
  <si>
    <t>309397</t>
  </si>
  <si>
    <t>10581</t>
  </si>
  <si>
    <t>12.5923816336888</t>
  </si>
  <si>
    <t>11.6259977744541</t>
  </si>
  <si>
    <t>45084107</t>
  </si>
  <si>
    <t>45116282</t>
  </si>
  <si>
    <t>55015</t>
  </si>
  <si>
    <t>6.97042107842492</t>
  </si>
  <si>
    <t>6.5398315842285</t>
  </si>
  <si>
    <t>2560</t>
  </si>
  <si>
    <t>52821408</t>
  </si>
  <si>
    <t>52834311</t>
  </si>
  <si>
    <t>338785</t>
  </si>
  <si>
    <t>51.3923639985773</t>
  </si>
  <si>
    <t>6.90205529633234</t>
  </si>
  <si>
    <t>44.490308702245</t>
  </si>
  <si>
    <t>7239</t>
  </si>
  <si>
    <t>66562175</t>
  </si>
  <si>
    <t>66614247</t>
  </si>
  <si>
    <t>4603</t>
  </si>
  <si>
    <t>31.3733959822134</t>
  </si>
  <si>
    <t>4.00930655513961</t>
  </si>
  <si>
    <t>27.3640894270738</t>
  </si>
  <si>
    <t>6231</t>
  </si>
  <si>
    <t>22007638</t>
  </si>
  <si>
    <t>22087534</t>
  </si>
  <si>
    <t>730094</t>
  </si>
  <si>
    <t>569</t>
  </si>
  <si>
    <t>276.720649518881</t>
  </si>
  <si>
    <t>1145.93197450505</t>
  </si>
  <si>
    <t>869.211324986169</t>
  </si>
  <si>
    <t>1416</t>
  </si>
  <si>
    <t>2513952</t>
  </si>
  <si>
    <t>2520218</t>
  </si>
  <si>
    <t>10.1914673182583</t>
  </si>
  <si>
    <t>9.59665805289938</t>
  </si>
  <si>
    <t>1859</t>
  </si>
  <si>
    <t>35358460</t>
  </si>
  <si>
    <t>35360489</t>
  </si>
  <si>
    <t>2865</t>
  </si>
  <si>
    <t>4.50289667133504</t>
  </si>
  <si>
    <t>38.8764225724788</t>
  </si>
  <si>
    <t>34.3735259011438</t>
  </si>
  <si>
    <t>765</t>
  </si>
  <si>
    <t>93640822</t>
  </si>
  <si>
    <t>93641586</t>
  </si>
  <si>
    <t>15.9256400997286</t>
  </si>
  <si>
    <t>1.09997090218942</t>
  </si>
  <si>
    <t>14.8256691975392</t>
  </si>
  <si>
    <t>2163</t>
  </si>
  <si>
    <t>62578819</t>
  </si>
  <si>
    <t>62581446</t>
  </si>
  <si>
    <t>100130733</t>
  </si>
  <si>
    <t>574</t>
  </si>
  <si>
    <t>57.9685579444479</t>
  </si>
  <si>
    <t>8.2383554758854</t>
  </si>
  <si>
    <t>49.7302024685625</t>
  </si>
  <si>
    <t>3610</t>
  </si>
  <si>
    <t>112463966</t>
  </si>
  <si>
    <t>112499472</t>
  </si>
  <si>
    <t>151888</t>
  </si>
  <si>
    <t>106.369197378958</t>
  </si>
  <si>
    <t>22.3936300308892</t>
  </si>
  <si>
    <t>83.9755673480684</t>
  </si>
  <si>
    <t>6906</t>
  </si>
  <si>
    <t>110719680</t>
  </si>
  <si>
    <t>110742939</t>
  </si>
  <si>
    <t>5501</t>
  </si>
  <si>
    <t>42.7701727061146</t>
  </si>
  <si>
    <t>226.409182028955</t>
  </si>
  <si>
    <t>183.63900932284</t>
  </si>
  <si>
    <t>15640897</t>
  </si>
  <si>
    <t>15662825</t>
  </si>
  <si>
    <t>4051</t>
  </si>
  <si>
    <t>577</t>
  </si>
  <si>
    <t>4.74624059738851</t>
  </si>
  <si>
    <t>23.3115694935525</t>
  </si>
  <si>
    <t>18.565328896164</t>
  </si>
  <si>
    <t>1633</t>
  </si>
  <si>
    <t>76978617</t>
  </si>
  <si>
    <t>77004308</t>
  </si>
  <si>
    <t>47.3986262772636</t>
  </si>
  <si>
    <t>7.61011250791143</t>
  </si>
  <si>
    <t>39.7885137693522</t>
  </si>
  <si>
    <t>8285</t>
  </si>
  <si>
    <t>76764103</t>
  </si>
  <si>
    <t>76853696</t>
  </si>
  <si>
    <t>23390</t>
  </si>
  <si>
    <t>44.7120352291705</t>
  </si>
  <si>
    <t>7.82929928808824</t>
  </si>
  <si>
    <t>36.8827359410823</t>
  </si>
  <si>
    <t>2735</t>
  </si>
  <si>
    <t>78129748</t>
  </si>
  <si>
    <t>78139650</t>
  </si>
  <si>
    <t>99.8169091262669</t>
  </si>
  <si>
    <t>19.9696156235611</t>
  </si>
  <si>
    <t>79.8472935027058</t>
  </si>
  <si>
    <t>2502</t>
  </si>
  <si>
    <t>14838306</t>
  </si>
  <si>
    <t>14871741</t>
  </si>
  <si>
    <t>51182</t>
  </si>
  <si>
    <t>3.25986257017993</t>
  </si>
  <si>
    <t>18.8071511202333</t>
  </si>
  <si>
    <t>15.5472885500533</t>
  </si>
  <si>
    <t>4491</t>
  </si>
  <si>
    <t>549197</t>
  </si>
  <si>
    <t>727650</t>
  </si>
  <si>
    <t>5575</t>
  </si>
  <si>
    <t>582</t>
  </si>
  <si>
    <t>12.7604054103692</t>
  </si>
  <si>
    <t>11.9405442589441</t>
  </si>
  <si>
    <t>2902</t>
  </si>
  <si>
    <t>75525214</t>
  </si>
  <si>
    <t>75549439</t>
  </si>
  <si>
    <t>170622</t>
  </si>
  <si>
    <t>64.823535397744</t>
  </si>
  <si>
    <t>407.829441693055</t>
  </si>
  <si>
    <t>343.005906295311</t>
  </si>
  <si>
    <t>2564</t>
  </si>
  <si>
    <t>2274631</t>
  </si>
  <si>
    <t>2282175</t>
  </si>
  <si>
    <t>584</t>
  </si>
  <si>
    <t>1.54610231309305</t>
  </si>
  <si>
    <t>11.7466820806969</t>
  </si>
  <si>
    <t>10.2005797676039</t>
  </si>
  <si>
    <t>1114</t>
  </si>
  <si>
    <t>31791185</t>
  </si>
  <si>
    <t>31792298</t>
  </si>
  <si>
    <t>585</t>
  </si>
  <si>
    <t>18.3708502582955</t>
  </si>
  <si>
    <t>3.71128883950763</t>
  </si>
  <si>
    <t>14.6595614187879</t>
  </si>
  <si>
    <t>11860</t>
  </si>
  <si>
    <t>23964347</t>
  </si>
  <si>
    <t>23980927</t>
  </si>
  <si>
    <t>10772</t>
  </si>
  <si>
    <t>20.1386450181982</t>
  </si>
  <si>
    <t>19.7080555240018</t>
  </si>
  <si>
    <t>827</t>
  </si>
  <si>
    <t>172876</t>
  </si>
  <si>
    <t>173710</t>
  </si>
  <si>
    <t>3040</t>
  </si>
  <si>
    <t>3.97395298661185</t>
  </si>
  <si>
    <t>19.0519797264803</t>
  </si>
  <si>
    <t>15.0780267398684</t>
  </si>
  <si>
    <t>7368</t>
  </si>
  <si>
    <t>43999211</t>
  </si>
  <si>
    <t>44172939</t>
  </si>
  <si>
    <t>29780</t>
  </si>
  <si>
    <t>53.0782063483113</t>
  </si>
  <si>
    <t>11.9456154400338</t>
  </si>
  <si>
    <t>41.1325909082775</t>
  </si>
  <si>
    <t>2888</t>
  </si>
  <si>
    <t>61157704</t>
  </si>
  <si>
    <t>61162468</t>
  </si>
  <si>
    <t>589</t>
  </si>
  <si>
    <t>4.10085232568013</t>
  </si>
  <si>
    <t>33.9891008776529</t>
  </si>
  <si>
    <t>29.8882485519728</t>
  </si>
  <si>
    <t>3617548</t>
  </si>
  <si>
    <t>3617757</t>
  </si>
  <si>
    <t>15.8960451836042</t>
  </si>
  <si>
    <t>74.4809805962038</t>
  </si>
  <si>
    <t>58.5849354125996</t>
  </si>
  <si>
    <t>12027</t>
  </si>
  <si>
    <t>11359845</t>
  </si>
  <si>
    <t>11527247</t>
  </si>
  <si>
    <t>400499</t>
  </si>
  <si>
    <t>15.7621078556523</t>
  </si>
  <si>
    <t>2.08129209330894</t>
  </si>
  <si>
    <t>13.6808157623434</t>
  </si>
  <si>
    <t>14861</t>
  </si>
  <si>
    <t>87152833</t>
  </si>
  <si>
    <t>87265943</t>
  </si>
  <si>
    <t>23036</t>
  </si>
  <si>
    <t>592</t>
  </si>
  <si>
    <t>9.12104842075368</t>
  </si>
  <si>
    <t>1.39996296642289</t>
  </si>
  <si>
    <t>7.72108545433079</t>
  </si>
  <si>
    <t>3399</t>
  </si>
  <si>
    <t>59952240</t>
  </si>
  <si>
    <t>59964761</t>
  </si>
  <si>
    <t>8.85356018118367</t>
  </si>
  <si>
    <t>46.5686969320156</t>
  </si>
  <si>
    <t>37.7151367508319</t>
  </si>
  <si>
    <t>5058</t>
  </si>
  <si>
    <t>11547722</t>
  </si>
  <si>
    <t>11636381</t>
  </si>
  <si>
    <t>9516</t>
  </si>
  <si>
    <t>1.0986164667242</t>
  </si>
  <si>
    <t>8.57755194218397</t>
  </si>
  <si>
    <t>6497</t>
  </si>
  <si>
    <t>23739195</t>
  </si>
  <si>
    <t>23758891</t>
  </si>
  <si>
    <t>10.2464989725913</t>
  </si>
  <si>
    <t>9.81590947839491</t>
  </si>
  <si>
    <t>1161</t>
  </si>
  <si>
    <t>151847101</t>
  </si>
  <si>
    <t>151853712</t>
  </si>
  <si>
    <t>284486</t>
  </si>
  <si>
    <t>13.8778186954178</t>
  </si>
  <si>
    <t>1.04187995333496</t>
  </si>
  <si>
    <t>12.8359387420828</t>
  </si>
  <si>
    <t>11418</t>
  </si>
  <si>
    <t>116681187</t>
  </si>
  <si>
    <t>116741867</t>
  </si>
  <si>
    <t>3841</t>
  </si>
  <si>
    <t>598</t>
  </si>
  <si>
    <t>64.2904214162106</t>
  </si>
  <si>
    <t>279.926121251285</t>
  </si>
  <si>
    <t>215.635699835074</t>
  </si>
  <si>
    <t>4407</t>
  </si>
  <si>
    <t>177483394</t>
  </si>
  <si>
    <t>177497606</t>
  </si>
  <si>
    <t>9260</t>
  </si>
  <si>
    <t>599</t>
  </si>
  <si>
    <t>59.1030056835136</t>
  </si>
  <si>
    <t>14.7169302769219</t>
  </si>
  <si>
    <t>44.3860754065917</t>
  </si>
  <si>
    <t>3395</t>
  </si>
  <si>
    <t>121348878</t>
  </si>
  <si>
    <t>121396364</t>
  </si>
  <si>
    <t>10447</t>
  </si>
  <si>
    <t>18.0527617922452</t>
  </si>
  <si>
    <t>2.06381702596707</t>
  </si>
  <si>
    <t>15.9889447662781</t>
  </si>
  <si>
    <t>6917</t>
  </si>
  <si>
    <t>195575977</t>
  </si>
  <si>
    <t>195737702</t>
  </si>
  <si>
    <t>57181</t>
  </si>
  <si>
    <t>15.2356855570761</t>
  </si>
  <si>
    <t>2.00441201468888</t>
  </si>
  <si>
    <t>13.2312735423872</t>
  </si>
  <si>
    <t>4748</t>
  </si>
  <si>
    <t>11767000</t>
  </si>
  <si>
    <t>11784078</t>
  </si>
  <si>
    <t>126068</t>
  </si>
  <si>
    <t>117.353644277113</t>
  </si>
  <si>
    <t>477.594710006678</t>
  </si>
  <si>
    <t>360.241065729565</t>
  </si>
  <si>
    <t>4902</t>
  </si>
  <si>
    <t>94376747</t>
  </si>
  <si>
    <t>94390693</t>
  </si>
  <si>
    <t>5265</t>
  </si>
  <si>
    <t>18.9110250829506</t>
  </si>
  <si>
    <t>84.3986119766044</t>
  </si>
  <si>
    <t>65.4875868936538</t>
  </si>
  <si>
    <t>142750150</t>
  </si>
  <si>
    <t>142752532</t>
  </si>
  <si>
    <t>137797</t>
  </si>
  <si>
    <t>1055.55440783777</t>
  </si>
  <si>
    <t>4366.75088198726</t>
  </si>
  <si>
    <t>3311.19647414949</t>
  </si>
  <si>
    <t>2964</t>
  </si>
  <si>
    <t>47290023</t>
  </si>
  <si>
    <t>47322066</t>
  </si>
  <si>
    <t>728</t>
  </si>
  <si>
    <t>605</t>
  </si>
  <si>
    <t>19.8297793379927</t>
  </si>
  <si>
    <t>4.40237120742626</t>
  </si>
  <si>
    <t>15.4274081305665</t>
  </si>
  <si>
    <t>5510531</t>
  </si>
  <si>
    <t>5571282</t>
  </si>
  <si>
    <t>80380</t>
  </si>
  <si>
    <t>606</t>
  </si>
  <si>
    <t>1007.55099467082</t>
  </si>
  <si>
    <t>5001.89441628562</t>
  </si>
  <si>
    <t>3994.34342161481</t>
  </si>
  <si>
    <t>1212</t>
  </si>
  <si>
    <t>859453</t>
  </si>
  <si>
    <t>867884</t>
  </si>
  <si>
    <t>1675</t>
  </si>
  <si>
    <t>9.1736776393377</t>
  </si>
  <si>
    <t>1.1880344847382</t>
  </si>
  <si>
    <t>7.9856431545995</t>
  </si>
  <si>
    <t>3004</t>
  </si>
  <si>
    <t>49693105</t>
  </si>
  <si>
    <t>49753150</t>
  </si>
  <si>
    <t>122773</t>
  </si>
  <si>
    <t>35.0372607697296</t>
  </si>
  <si>
    <t>5.94384704855458</t>
  </si>
  <si>
    <t>29.093413721175</t>
  </si>
  <si>
    <t>1401</t>
  </si>
  <si>
    <t>109062496</t>
  </si>
  <si>
    <t>109076012</t>
  </si>
  <si>
    <t>6884</t>
  </si>
  <si>
    <t>119.3500052739</t>
  </si>
  <si>
    <t>572.758616854302</t>
  </si>
  <si>
    <t>453.408611580401</t>
  </si>
  <si>
    <t>6393</t>
  </si>
  <si>
    <t>111680630</t>
  </si>
  <si>
    <t>111755824</t>
  </si>
  <si>
    <t>55924</t>
  </si>
  <si>
    <t>610</t>
  </si>
  <si>
    <t>53.6245855904288</t>
  </si>
  <si>
    <t>12.9572096440703</t>
  </si>
  <si>
    <t>40.6673759463585</t>
  </si>
  <si>
    <t>99070978</t>
  </si>
  <si>
    <t>99088801</t>
  </si>
  <si>
    <t>737.65634561325</t>
  </si>
  <si>
    <t>3270.85014203434</t>
  </si>
  <si>
    <t>2533.19379642109</t>
  </si>
  <si>
    <t>27146361</t>
  </si>
  <si>
    <t>27146855</t>
  </si>
  <si>
    <t>85236</t>
  </si>
  <si>
    <t>14.3588200586035</t>
  </si>
  <si>
    <t>2.41890713850722</t>
  </si>
  <si>
    <t>11.9399129200962</t>
  </si>
  <si>
    <t>11721265</t>
  </si>
  <si>
    <t>11739009</t>
  </si>
  <si>
    <t>55552</t>
  </si>
  <si>
    <t>8.74752737772048</t>
  </si>
  <si>
    <t>7.91416938772549</t>
  </si>
  <si>
    <t>2855</t>
  </si>
  <si>
    <t>56731296</t>
  </si>
  <si>
    <t>56752374</t>
  </si>
  <si>
    <t>5557</t>
  </si>
  <si>
    <t>53.1938436024009</t>
  </si>
  <si>
    <t>6.51990603415206</t>
  </si>
  <si>
    <t>46.6739375682489</t>
  </si>
  <si>
    <t>6751</t>
  </si>
  <si>
    <t>47477789</t>
  </si>
  <si>
    <t>47627263</t>
  </si>
  <si>
    <t>23607</t>
  </si>
  <si>
    <t>25.0673487537961</t>
  </si>
  <si>
    <t>5.6484777470088</t>
  </si>
  <si>
    <t>19.4188710067874</t>
  </si>
  <si>
    <t>4844</t>
  </si>
  <si>
    <t>52297169</t>
  </si>
  <si>
    <t>52325922</t>
  </si>
  <si>
    <t>147657</t>
  </si>
  <si>
    <t>12.5350841239017</t>
  </si>
  <si>
    <t>80.8930263121199</t>
  </si>
  <si>
    <t>68.3579421882182</t>
  </si>
  <si>
    <t>79631329</t>
  </si>
  <si>
    <t>79703655</t>
  </si>
  <si>
    <t>83699</t>
  </si>
  <si>
    <t>12293.4998798794</t>
  </si>
  <si>
    <t>49985.8731097336</t>
  </si>
  <si>
    <t>37692.3732298542</t>
  </si>
  <si>
    <t>1141</t>
  </si>
  <si>
    <t>14747</t>
  </si>
  <si>
    <t>15887</t>
  </si>
  <si>
    <t>4519</t>
  </si>
  <si>
    <t>30.0064959642322</t>
  </si>
  <si>
    <t>6.68556151622518</t>
  </si>
  <si>
    <t>23.320934448007</t>
  </si>
  <si>
    <t>11566</t>
  </si>
  <si>
    <t>34073578</t>
  </si>
  <si>
    <t>34106260</t>
  </si>
  <si>
    <t>6526</t>
  </si>
  <si>
    <t>620</t>
  </si>
  <si>
    <t>3978.43781006421</t>
  </si>
  <si>
    <t>19875.5581671922</t>
  </si>
  <si>
    <t>15897.120357128</t>
  </si>
  <si>
    <t>1812</t>
  </si>
  <si>
    <t>12337</t>
  </si>
  <si>
    <t>14148</t>
  </si>
  <si>
    <t>4540</t>
  </si>
  <si>
    <t>621</t>
  </si>
  <si>
    <t>72.808504260469</t>
  </si>
  <si>
    <t>367.707587783604</t>
  </si>
  <si>
    <t>294.899083523135</t>
  </si>
  <si>
    <t>896503</t>
  </si>
  <si>
    <t>913245</t>
  </si>
  <si>
    <t>91300</t>
  </si>
  <si>
    <t>622</t>
  </si>
  <si>
    <t>19932.7313750285</t>
  </si>
  <si>
    <t>80449.4639035312</t>
  </si>
  <si>
    <t>60516.7325285027</t>
  </si>
  <si>
    <t>1378</t>
  </si>
  <si>
    <t>10760</t>
  </si>
  <si>
    <t>12137</t>
  </si>
  <si>
    <t>4538</t>
  </si>
  <si>
    <t>15902.985210342</t>
  </si>
  <si>
    <t>75614.1945806175</t>
  </si>
  <si>
    <t>59711.2093702755</t>
  </si>
  <si>
    <t>956</t>
  </si>
  <si>
    <t>3307</t>
  </si>
  <si>
    <t>4262</t>
  </si>
  <si>
    <t>4535</t>
  </si>
  <si>
    <t>49.3984123361086</t>
  </si>
  <si>
    <t>8.95625805870276</t>
  </si>
  <si>
    <t>40.4421542774058</t>
  </si>
  <si>
    <t>8368</t>
  </si>
  <si>
    <t>116811070</t>
  </si>
  <si>
    <t>116922049</t>
  </si>
  <si>
    <t>830</t>
  </si>
  <si>
    <t>625</t>
  </si>
  <si>
    <t>626</t>
  </si>
  <si>
    <t>13.3971017736606</t>
  </si>
  <si>
    <t>2.29419876070555</t>
  </si>
  <si>
    <t>11.102903012955</t>
  </si>
  <si>
    <t>7778</t>
  </si>
  <si>
    <t>241628851</t>
  </si>
  <si>
    <t>241640369</t>
  </si>
  <si>
    <t>1122</t>
  </si>
  <si>
    <t>24.2008794835857</t>
  </si>
  <si>
    <t>5.48606326314617</t>
  </si>
  <si>
    <t>18.7148162204395</t>
  </si>
  <si>
    <t>6939</t>
  </si>
  <si>
    <t>73563197</t>
  </si>
  <si>
    <t>73687111</t>
  </si>
  <si>
    <t>53344</t>
  </si>
  <si>
    <t>1.85127396371333</t>
  </si>
  <si>
    <t>17.4362692600819</t>
  </si>
  <si>
    <t>15.5849952963685</t>
  </si>
  <si>
    <t>5117</t>
  </si>
  <si>
    <t>75633434</t>
  </si>
  <si>
    <t>75641404</t>
  </si>
  <si>
    <t>643008</t>
  </si>
  <si>
    <t>28.299975076137</t>
  </si>
  <si>
    <t>205.362599936734</t>
  </si>
  <si>
    <t>177.062624860597</t>
  </si>
  <si>
    <t>2404</t>
  </si>
  <si>
    <t>31815543</t>
  </si>
  <si>
    <t>31817946</t>
  </si>
  <si>
    <t>3303</t>
  </si>
  <si>
    <t>10.1018063154584</t>
  </si>
  <si>
    <t>67.4466029145997</t>
  </si>
  <si>
    <t>57.3447965991413</t>
  </si>
  <si>
    <t>1023</t>
  </si>
  <si>
    <t>31706866</t>
  </si>
  <si>
    <t>31710679</t>
  </si>
  <si>
    <t>259215</t>
  </si>
  <si>
    <t>1.5686320371454</t>
  </si>
  <si>
    <t>10.8344128480679</t>
  </si>
  <si>
    <t>9.26578081092247</t>
  </si>
  <si>
    <t>48568014</t>
  </si>
  <si>
    <t>48574860</t>
  </si>
  <si>
    <t>29.5460811550839</t>
  </si>
  <si>
    <t>25.0431844837489</t>
  </si>
  <si>
    <t>73700576</t>
  </si>
  <si>
    <t>73701340</t>
  </si>
  <si>
    <t>51471</t>
  </si>
  <si>
    <t>70.6390653858751</t>
  </si>
  <si>
    <t>11.1976643411362</t>
  </si>
  <si>
    <t>59.4414010447389</t>
  </si>
  <si>
    <t>2231</t>
  </si>
  <si>
    <t>72708367</t>
  </si>
  <si>
    <t>72727629</t>
  </si>
  <si>
    <t>440145</t>
  </si>
  <si>
    <t>635</t>
  </si>
  <si>
    <t>27.7628107671106</t>
  </si>
  <si>
    <t>5.58368381512826</t>
  </si>
  <si>
    <t>22.1791269519824</t>
  </si>
  <si>
    <t>8096</t>
  </si>
  <si>
    <t>49995888</t>
  </si>
  <si>
    <t>50020481</t>
  </si>
  <si>
    <t>10206</t>
  </si>
  <si>
    <t>9.20757376716604</t>
  </si>
  <si>
    <t>8.63624759176169</t>
  </si>
  <si>
    <t>4522</t>
  </si>
  <si>
    <t>24010081</t>
  </si>
  <si>
    <t>24063321</t>
  </si>
  <si>
    <t>388931</t>
  </si>
  <si>
    <t>2.46499320122849</t>
  </si>
  <si>
    <t>13.6204047232853</t>
  </si>
  <si>
    <t>11.1554115220568</t>
  </si>
  <si>
    <t>3843</t>
  </si>
  <si>
    <t>42140203</t>
  </si>
  <si>
    <t>42149455</t>
  </si>
  <si>
    <t>13.5755782325466</t>
  </si>
  <si>
    <t>1.44254470175972</t>
  </si>
  <si>
    <t>12.1330335307869</t>
  </si>
  <si>
    <t>2474</t>
  </si>
  <si>
    <t>25195216</t>
  </si>
  <si>
    <t>25209645</t>
  </si>
  <si>
    <t>144363</t>
  </si>
  <si>
    <t>8.99505755360355</t>
  </si>
  <si>
    <t>8.40024828824462</t>
  </si>
  <si>
    <t>2202</t>
  </si>
  <si>
    <t>6728177</t>
  </si>
  <si>
    <t>6770311</t>
  </si>
  <si>
    <t>400941</t>
  </si>
  <si>
    <t>14.1262653017049</t>
  </si>
  <si>
    <t>13.531456036346</t>
  </si>
  <si>
    <t>1646</t>
  </si>
  <si>
    <t>8455962</t>
  </si>
  <si>
    <t>8478330</t>
  </si>
  <si>
    <t>93978</t>
  </si>
  <si>
    <t>19.1265956735249</t>
  </si>
  <si>
    <t>2.22026601477763</t>
  </si>
  <si>
    <t>16.9063296587473</t>
  </si>
  <si>
    <t>5358</t>
  </si>
  <si>
    <t>32441914</t>
  </si>
  <si>
    <t>32455634</t>
  </si>
  <si>
    <t>728047</t>
  </si>
  <si>
    <t>1.03135208190758</t>
  </si>
  <si>
    <t>19.9456999162275</t>
  </si>
  <si>
    <t>18.9143478343199</t>
  </si>
  <si>
    <t>835</t>
  </si>
  <si>
    <t>176680</t>
  </si>
  <si>
    <t>177522</t>
  </si>
  <si>
    <t>3039</t>
  </si>
  <si>
    <t>645</t>
  </si>
  <si>
    <t>10364.8397743464</t>
  </si>
  <si>
    <t>55836.0051886303</t>
  </si>
  <si>
    <t>45471.1654142839</t>
  </si>
  <si>
    <t>954</t>
  </si>
  <si>
    <t>1601</t>
  </si>
  <si>
    <t>608.37465528467</t>
  </si>
  <si>
    <t>2614.88941954927</t>
  </si>
  <si>
    <t>2006.5147642646</t>
  </si>
  <si>
    <t>22030934</t>
  </si>
  <si>
    <t>22031472</t>
  </si>
  <si>
    <t>16.5157614212323</t>
  </si>
  <si>
    <t>101.036094389735</t>
  </si>
  <si>
    <t>84.5203329685031</t>
  </si>
  <si>
    <t>142380806</t>
  </si>
  <si>
    <t>142381261</t>
  </si>
  <si>
    <t>651</t>
  </si>
  <si>
    <t>18.1898857907929</t>
  </si>
  <si>
    <t>17.7592962965964</t>
  </si>
  <si>
    <t>22202583</t>
  </si>
  <si>
    <t>22203368</t>
  </si>
  <si>
    <t>18.6689151329913</t>
  </si>
  <si>
    <t>84.8539091840706</t>
  </si>
  <si>
    <t>66.1849940510792</t>
  </si>
  <si>
    <t>105583731</t>
  </si>
  <si>
    <t>105588395</t>
  </si>
  <si>
    <t>654</t>
  </si>
  <si>
    <t>419.68849434334</t>
  </si>
  <si>
    <t>1678.1819779325</t>
  </si>
  <si>
    <t>1258.49348358916</t>
  </si>
  <si>
    <t>105703995</t>
  </si>
  <si>
    <t>105708665</t>
  </si>
  <si>
    <t>698.95689988162</t>
  </si>
  <si>
    <t>3455.42684852697</t>
  </si>
  <si>
    <t>2756.46994864535</t>
  </si>
  <si>
    <t>106062151</t>
  </si>
  <si>
    <t>106062683</t>
  </si>
  <si>
    <t>26.34194552731</t>
  </si>
  <si>
    <t>117.562301859176</t>
  </si>
  <si>
    <t>91.220356331866</t>
  </si>
  <si>
    <t>106324254</t>
  </si>
  <si>
    <t>106324760</t>
  </si>
  <si>
    <t>7.3354257955096</t>
  </si>
  <si>
    <t>6.74061653015067</t>
  </si>
  <si>
    <t>2348</t>
  </si>
  <si>
    <t>10937408</t>
  </si>
  <si>
    <t>11171573</t>
  </si>
  <si>
    <t>50840</t>
  </si>
  <si>
    <t>15.3933379732415</t>
  </si>
  <si>
    <t>1.26142993486707</t>
  </si>
  <si>
    <t>14.1319080383744</t>
  </si>
  <si>
    <t>13203</t>
  </si>
  <si>
    <t>197504748</t>
  </si>
  <si>
    <t>197775696</t>
  </si>
  <si>
    <t>163486</t>
  </si>
  <si>
    <t>10.1794206665819</t>
  </si>
  <si>
    <t>9.58461140122295</t>
  </si>
  <si>
    <t>171803517</t>
  </si>
  <si>
    <t>171803939</t>
  </si>
  <si>
    <t>18.0559133337284</t>
  </si>
  <si>
    <t>3.49798340661092</t>
  </si>
  <si>
    <t>14.5579299271175</t>
  </si>
  <si>
    <t>7822</t>
  </si>
  <si>
    <t>160432445</t>
  </si>
  <si>
    <t>160485773</t>
  </si>
  <si>
    <t>286827</t>
  </si>
  <si>
    <t>14.9337396831126</t>
  </si>
  <si>
    <t>14.3389304177537</t>
  </si>
  <si>
    <t>159003975</t>
  </si>
  <si>
    <t>159004320</t>
  </si>
  <si>
    <t>204.445404780267</t>
  </si>
  <si>
    <t>46.4737706175028</t>
  </si>
  <si>
    <t>157.971634162764</t>
  </si>
  <si>
    <t>4326</t>
  </si>
  <si>
    <t>114704469</t>
  </si>
  <si>
    <t>114716771</t>
  </si>
  <si>
    <t>4893</t>
  </si>
  <si>
    <t>9.98002123085447</t>
  </si>
  <si>
    <t>9.25755563656518</t>
  </si>
  <si>
    <t>1192</t>
  </si>
  <si>
    <t>179793980</t>
  </si>
  <si>
    <t>179796647</t>
  </si>
  <si>
    <t>4056</t>
  </si>
  <si>
    <t>664</t>
  </si>
  <si>
    <t>8.56666933456476</t>
  </si>
  <si>
    <t>58794654</t>
  </si>
  <si>
    <t>58795029</t>
  </si>
  <si>
    <t>16.2073369307609</t>
  </si>
  <si>
    <t>15.7767474365645</t>
  </si>
  <si>
    <t>50239618</t>
  </si>
  <si>
    <t>50239984</t>
  </si>
  <si>
    <t>9.46350536695414</t>
  </si>
  <si>
    <t>8.86869610159521</t>
  </si>
  <si>
    <t>73005833</t>
  </si>
  <si>
    <t>73006595</t>
  </si>
  <si>
    <t>1.53371146641643</t>
  </si>
  <si>
    <t>15.8898289944504</t>
  </si>
  <si>
    <t>14.356117528034</t>
  </si>
  <si>
    <t>1123</t>
  </si>
  <si>
    <t>77784881</t>
  </si>
  <si>
    <t>77786003</t>
  </si>
  <si>
    <t>39.169227520078</t>
  </si>
  <si>
    <t>237.472808406091</t>
  </si>
  <si>
    <t>198.303580886013</t>
  </si>
  <si>
    <t>1583</t>
  </si>
  <si>
    <t>3012923</t>
  </si>
  <si>
    <t>3014505</t>
  </si>
  <si>
    <t>12.6162955434652</t>
  </si>
  <si>
    <t>1.93643819433183</t>
  </si>
  <si>
    <t>10.6798573491333</t>
  </si>
  <si>
    <t>1843</t>
  </si>
  <si>
    <t>113116718</t>
  </si>
  <si>
    <t>113118560</t>
  </si>
  <si>
    <t>401397</t>
  </si>
  <si>
    <t>672</t>
  </si>
  <si>
    <t>2.11280419134648</t>
  </si>
  <si>
    <t>13.4255280699267</t>
  </si>
  <si>
    <t>11.3127238785802</t>
  </si>
  <si>
    <t>4076</t>
  </si>
  <si>
    <t>72754729</t>
  </si>
  <si>
    <t>72794047</t>
  </si>
  <si>
    <t>10809</t>
  </si>
  <si>
    <t>2.08517914865091</t>
  </si>
  <si>
    <t>23.0434582221376</t>
  </si>
  <si>
    <t>20.9582790734867</t>
  </si>
  <si>
    <t>56601701</t>
  </si>
  <si>
    <t>56602113</t>
  </si>
  <si>
    <t>674</t>
  </si>
  <si>
    <t>3.0756392442601</t>
  </si>
  <si>
    <t>29.7404632679463</t>
  </si>
  <si>
    <t>26.6648240236862</t>
  </si>
  <si>
    <t>57004520</t>
  </si>
  <si>
    <t>57004799</t>
  </si>
  <si>
    <t>15.3781962213005</t>
  </si>
  <si>
    <t>14.7833869559416</t>
  </si>
  <si>
    <t>35555873</t>
  </si>
  <si>
    <t>35556264</t>
  </si>
  <si>
    <t>8.04840176068062</t>
  </si>
  <si>
    <t>7.4535924953217</t>
  </si>
  <si>
    <t>20827326</t>
  </si>
  <si>
    <t>20827753</t>
  </si>
  <si>
    <t>23.4562370379369</t>
  </si>
  <si>
    <t>145.809275165807</t>
  </si>
  <si>
    <t>122.35303812787</t>
  </si>
  <si>
    <t>148052233</t>
  </si>
  <si>
    <t>148052746</t>
  </si>
  <si>
    <t>3.07426680372272</t>
  </si>
  <si>
    <t>16.9869669714285</t>
  </si>
  <si>
    <t>13.9127001677058</t>
  </si>
  <si>
    <t>2241</t>
  </si>
  <si>
    <t>2289784</t>
  </si>
  <si>
    <t>2292024</t>
  </si>
  <si>
    <t>679</t>
  </si>
  <si>
    <t>2.06517743019863</t>
  </si>
  <si>
    <t>14.2640111596865</t>
  </si>
  <si>
    <t>12.1988337294879</t>
  </si>
  <si>
    <t>26321876</t>
  </si>
  <si>
    <t>26322292</t>
  </si>
  <si>
    <t>22.7067418662378</t>
  </si>
  <si>
    <t>4.63372011965006</t>
  </si>
  <si>
    <t>18.0730217465878</t>
  </si>
  <si>
    <t>6675</t>
  </si>
  <si>
    <t>232543883</t>
  </si>
  <si>
    <t>232550557</t>
  </si>
  <si>
    <t>200765</t>
  </si>
  <si>
    <t>1.91799329263436</t>
  </si>
  <si>
    <t>14.5721646301741</t>
  </si>
  <si>
    <t>12.6541713375398</t>
  </si>
  <si>
    <t>1796</t>
  </si>
  <si>
    <t>35143250</t>
  </si>
  <si>
    <t>35154302</t>
  </si>
  <si>
    <t>53822</t>
  </si>
  <si>
    <t>93.3999270499573</t>
  </si>
  <si>
    <t>15.3075913879135</t>
  </si>
  <si>
    <t>78.0923356620438</t>
  </si>
  <si>
    <t>128724435</t>
  </si>
  <si>
    <t>128733199</t>
  </si>
  <si>
    <t>100506100</t>
  </si>
  <si>
    <t>10.1315175105038</t>
  </si>
  <si>
    <t>42.9862158158552</t>
  </si>
  <si>
    <t>32.8546983053513</t>
  </si>
  <si>
    <t>1190</t>
  </si>
  <si>
    <t>129282426</t>
  </si>
  <si>
    <t>129312665</t>
  </si>
  <si>
    <t>8.08618768443969</t>
  </si>
  <si>
    <t>7.15534376369019</t>
  </si>
  <si>
    <t>1278</t>
  </si>
  <si>
    <t>98577244</t>
  </si>
  <si>
    <t>98578830</t>
  </si>
  <si>
    <t>685</t>
  </si>
  <si>
    <t>189.253985524148</t>
  </si>
  <si>
    <t>930.212786370518</t>
  </si>
  <si>
    <t>740.958800846371</t>
  </si>
  <si>
    <t>106810442</t>
  </si>
  <si>
    <t>106811131</t>
  </si>
  <si>
    <t>10.1077346055496</t>
  </si>
  <si>
    <t>9.51292534019068</t>
  </si>
  <si>
    <t>852</t>
  </si>
  <si>
    <t>109553243</t>
  </si>
  <si>
    <t>109554094</t>
  </si>
  <si>
    <t>62.9433147662531</t>
  </si>
  <si>
    <t>321.117958873174</t>
  </si>
  <si>
    <t>258.174644106921</t>
  </si>
  <si>
    <t>1204</t>
  </si>
  <si>
    <t>44421127</t>
  </si>
  <si>
    <t>44439946</t>
  </si>
  <si>
    <t>102724231</t>
  </si>
  <si>
    <t>689</t>
  </si>
  <si>
    <t>8.27333525966908</t>
  </si>
  <si>
    <t>1.03896814909856</t>
  </si>
  <si>
    <t>7.23436711057052</t>
  </si>
  <si>
    <t>1145</t>
  </si>
  <si>
    <t>138711452</t>
  </si>
  <si>
    <t>138716617</t>
  </si>
  <si>
    <t>100129662</t>
  </si>
  <si>
    <t>8.47061300058518</t>
  </si>
  <si>
    <t>7.87580373522625</t>
  </si>
  <si>
    <t>105819492</t>
  </si>
  <si>
    <t>105820101</t>
  </si>
  <si>
    <t>28.8019728559474</t>
  </si>
  <si>
    <t>3.97865729337074</t>
  </si>
  <si>
    <t>24.8233155625766</t>
  </si>
  <si>
    <t>80529592</t>
  </si>
  <si>
    <t>80536026</t>
  </si>
  <si>
    <t>10.7983527750486</t>
  </si>
  <si>
    <t>10.3677632808522</t>
  </si>
  <si>
    <t>21424625</t>
  </si>
  <si>
    <t>21427967</t>
  </si>
  <si>
    <t>699</t>
  </si>
  <si>
    <t>7.66628179578184</t>
  </si>
  <si>
    <t>7.07147253042291</t>
  </si>
  <si>
    <t>30176387</t>
  </si>
  <si>
    <t>30179014</t>
  </si>
  <si>
    <t>256.665110266097</t>
  </si>
  <si>
    <t>55.9820485043695</t>
  </si>
  <si>
    <t>200.683061761728</t>
  </si>
  <si>
    <t>3211663</t>
  </si>
  <si>
    <t>3211917</t>
  </si>
  <si>
    <t>7.31362198210469</t>
  </si>
  <si>
    <t>6.71881271674576</t>
  </si>
  <si>
    <t>32785646</t>
  </si>
  <si>
    <t>32786116</t>
  </si>
  <si>
    <t>6.24042745212193</t>
  </si>
  <si>
    <t>28.016378440819</t>
  </si>
  <si>
    <t>21.7759509886971</t>
  </si>
  <si>
    <t>77734475</t>
  </si>
  <si>
    <t>77735026</t>
  </si>
  <si>
    <t>3.58525806991185</t>
  </si>
  <si>
    <t>16.8388967711936</t>
  </si>
  <si>
    <t>13.2536387012817</t>
  </si>
  <si>
    <t>175904762</t>
  </si>
  <si>
    <t>175921057</t>
  </si>
  <si>
    <t>7.36050417429766</t>
  </si>
  <si>
    <t>6.76569490893874</t>
  </si>
  <si>
    <t>936</t>
  </si>
  <si>
    <t>167519536</t>
  </si>
  <si>
    <t>167520586</t>
  </si>
  <si>
    <t>6.52028354636386</t>
  </si>
  <si>
    <t>28.4067325331578</t>
  </si>
  <si>
    <t>21.8864489867939</t>
  </si>
  <si>
    <t>1717</t>
  </si>
  <si>
    <t>13843133</t>
  </si>
  <si>
    <t>13848364</t>
  </si>
  <si>
    <t>54055</t>
  </si>
  <si>
    <t>15.6985753092442</t>
  </si>
  <si>
    <t>15.1037660438853</t>
  </si>
  <si>
    <t>90234812</t>
  </si>
  <si>
    <t>90235370</t>
  </si>
  <si>
    <t>115.680759634857</t>
  </si>
  <si>
    <t>551.715186121168</t>
  </si>
  <si>
    <t>436.034426486311</t>
  </si>
  <si>
    <t>6432</t>
  </si>
  <si>
    <t>725885</t>
  </si>
  <si>
    <t>778669</t>
  </si>
  <si>
    <t>3.95944362479461</t>
  </si>
  <si>
    <t>19.1432867012068</t>
  </si>
  <si>
    <t>15.1838430764122</t>
  </si>
  <si>
    <t>870</t>
  </si>
  <si>
    <t>226656080</t>
  </si>
  <si>
    <t>226675089</t>
  </si>
  <si>
    <t>100506443</t>
  </si>
  <si>
    <t>11.368699516737</t>
  </si>
  <si>
    <t>1.96306688237269</t>
  </si>
  <si>
    <t>9.40563263436429</t>
  </si>
  <si>
    <t>25645722</t>
  </si>
  <si>
    <t>25646327</t>
  </si>
  <si>
    <t>14.4690931466125</t>
  </si>
  <si>
    <t>13.8742838812536</t>
  </si>
  <si>
    <t>1607</t>
  </si>
  <si>
    <t>196260024</t>
  </si>
  <si>
    <t>196264204</t>
  </si>
  <si>
    <t>101927482</t>
  </si>
  <si>
    <t>49.5177918325875</t>
  </si>
  <si>
    <t>8.92213898038389</t>
  </si>
  <si>
    <t>40.5956528522036</t>
  </si>
  <si>
    <t>800</t>
  </si>
  <si>
    <t>110894639</t>
  </si>
  <si>
    <t>110899172</t>
  </si>
  <si>
    <t>715</t>
  </si>
  <si>
    <t>14.5962540405564</t>
  </si>
  <si>
    <t>14.0014447751975</t>
  </si>
  <si>
    <t>53986587</t>
  </si>
  <si>
    <t>53987058</t>
  </si>
  <si>
    <t>11.8510869962316</t>
  </si>
  <si>
    <t>1.81898857907929</t>
  </si>
  <si>
    <t>10.0320984171523</t>
  </si>
  <si>
    <t>49424269</t>
  </si>
  <si>
    <t>49424922</t>
  </si>
  <si>
    <t>7.91888724958921</t>
  </si>
  <si>
    <t>7.32407798423028</t>
  </si>
  <si>
    <t>73223124</t>
  </si>
  <si>
    <t>73223558</t>
  </si>
  <si>
    <t>59.0188059008424</t>
  </si>
  <si>
    <t>235.247609004106</t>
  </si>
  <si>
    <t>176.228803103263</t>
  </si>
  <si>
    <t>127204</t>
  </si>
  <si>
    <t>139612</t>
  </si>
  <si>
    <t>7.74491230936102</t>
  </si>
  <si>
    <t>7.3143228151646</t>
  </si>
  <si>
    <t>768</t>
  </si>
  <si>
    <t>19124879</t>
  </si>
  <si>
    <t>19125646</t>
  </si>
  <si>
    <t>5.89848622186868</t>
  </si>
  <si>
    <t>35.3083125555527</t>
  </si>
  <si>
    <t>29.409826333684</t>
  </si>
  <si>
    <t>38238227</t>
  </si>
  <si>
    <t>38238664</t>
  </si>
  <si>
    <t>7.65978769853848</t>
  </si>
  <si>
    <t>7.06497843317956</t>
  </si>
  <si>
    <t>787</t>
  </si>
  <si>
    <t>62349941</t>
  </si>
  <si>
    <t>62351536</t>
  </si>
  <si>
    <t>4.87920106738145</t>
  </si>
  <si>
    <t>23.5901691643767</t>
  </si>
  <si>
    <t>18.7109680969952</t>
  </si>
  <si>
    <t>113406396</t>
  </si>
  <si>
    <t>113406872</t>
  </si>
  <si>
    <t>724</t>
  </si>
  <si>
    <t>2.57838020476894</t>
  </si>
  <si>
    <t>21.3703927673866</t>
  </si>
  <si>
    <t>18.7920125626176</t>
  </si>
  <si>
    <t>182336001</t>
  </si>
  <si>
    <t>182336334</t>
  </si>
  <si>
    <t>12.1292815266595</t>
  </si>
  <si>
    <t>11.5344722613006</t>
  </si>
  <si>
    <t>38311383</t>
  </si>
  <si>
    <t>38311808</t>
  </si>
  <si>
    <t>1.64034093027205</t>
  </si>
  <si>
    <t>20.3934605265918</t>
  </si>
  <si>
    <t>18.7531195963197</t>
  </si>
  <si>
    <t>124004304</t>
  </si>
  <si>
    <t>124004828</t>
  </si>
  <si>
    <t>15.1799505978215</t>
  </si>
  <si>
    <t>12.9891245744</t>
  </si>
  <si>
    <t>7602</t>
  </si>
  <si>
    <t>32593456</t>
  </si>
  <si>
    <t>32607310</t>
  </si>
  <si>
    <t>27.6834253436443</t>
  </si>
  <si>
    <t>6.20131293163085</t>
  </si>
  <si>
    <t>21.4821124120134</t>
  </si>
  <si>
    <t>18137863</t>
  </si>
  <si>
    <t>18143169</t>
  </si>
  <si>
    <t>100303755</t>
  </si>
  <si>
    <t>1.24627928855691</t>
  </si>
  <si>
    <t>9.18181210394869</t>
  </si>
  <si>
    <t>7.93553281539178</t>
  </si>
  <si>
    <t>2073</t>
  </si>
  <si>
    <t>138217068</t>
  </si>
  <si>
    <t>138253217</t>
  </si>
  <si>
    <t>607.504023221086</t>
  </si>
  <si>
    <t>2427.7104820422</t>
  </si>
  <si>
    <t>1820.20645882112</t>
  </si>
  <si>
    <t>1178</t>
  </si>
  <si>
    <t>49357176</t>
  </si>
  <si>
    <t>49358353</t>
  </si>
  <si>
    <t>2876</t>
  </si>
  <si>
    <t>1.04893908452232</t>
  </si>
  <si>
    <t>11.5918979850704</t>
  </si>
  <si>
    <t>10.5429589005481</t>
  </si>
  <si>
    <t>821</t>
  </si>
  <si>
    <t>21586472</t>
  </si>
  <si>
    <t>21591187</t>
  </si>
  <si>
    <t>12.7153944594914</t>
  </si>
  <si>
    <t>12.1205851941325</t>
  </si>
  <si>
    <t>745</t>
  </si>
  <si>
    <t>91152605</t>
  </si>
  <si>
    <t>91153349</t>
  </si>
  <si>
    <t>8.05676808267717</t>
  </si>
  <si>
    <t>7.46195881731825</t>
  </si>
  <si>
    <t>962</t>
  </si>
  <si>
    <t>80535755</t>
  </si>
  <si>
    <t>80646801</t>
  </si>
  <si>
    <t>101927412</t>
  </si>
  <si>
    <t>20.2630350210077</t>
  </si>
  <si>
    <t>19.6682257556488</t>
  </si>
  <si>
    <t>117035797</t>
  </si>
  <si>
    <t>117036051</t>
  </si>
  <si>
    <t>9.64006330290478</t>
  </si>
  <si>
    <t>9.04525403754585</t>
  </si>
  <si>
    <t>56536583</t>
  </si>
  <si>
    <t>56537826</t>
  </si>
  <si>
    <t>12.7582072354493</t>
  </si>
  <si>
    <t>12.1633979700904</t>
  </si>
  <si>
    <t>59781318</t>
  </si>
  <si>
    <t>59781722</t>
  </si>
  <si>
    <t>742</t>
  </si>
  <si>
    <t>42.4923842956987</t>
  </si>
  <si>
    <t>7.82643770209113</t>
  </si>
  <si>
    <t>34.6659465936076</t>
  </si>
  <si>
    <t>160317403</t>
  </si>
  <si>
    <t>160317706</t>
  </si>
  <si>
    <t>1.37021318757809</t>
  </si>
  <si>
    <t>9.46395012504258</t>
  </si>
  <si>
    <t>8.0937369374645</t>
  </si>
  <si>
    <t>1257</t>
  </si>
  <si>
    <t>48435967</t>
  </si>
  <si>
    <t>48437223</t>
  </si>
  <si>
    <t>160.090965790974</t>
  </si>
  <si>
    <t>22.8772794368818</t>
  </si>
  <si>
    <t>137.213686354092</t>
  </si>
  <si>
    <t>73373108</t>
  </si>
  <si>
    <t>73373263</t>
  </si>
  <si>
    <t>12.4808549042439</t>
  </si>
  <si>
    <t>11.8860456388849</t>
  </si>
  <si>
    <t>32030196</t>
  </si>
  <si>
    <t>32030678</t>
  </si>
  <si>
    <t>7.94137870973199</t>
  </si>
  <si>
    <t>7.51078921553558</t>
  </si>
  <si>
    <t>749</t>
  </si>
  <si>
    <t>70947379</t>
  </si>
  <si>
    <t>70951493</t>
  </si>
  <si>
    <t>9.41179222287242</t>
  </si>
  <si>
    <t>8.8169829575135</t>
  </si>
  <si>
    <t>118872054</t>
  </si>
  <si>
    <t>118872602</t>
  </si>
  <si>
    <t>101.772386443829</t>
  </si>
  <si>
    <t>575.767987226579</t>
  </si>
  <si>
    <t>473.99560078275</t>
  </si>
  <si>
    <t>7091</t>
  </si>
  <si>
    <t>198153287</t>
  </si>
  <si>
    <t>198222513</t>
  </si>
  <si>
    <t>10.3047058440167</t>
  </si>
  <si>
    <t>9.7098965786578</t>
  </si>
  <si>
    <t>34245953</t>
  </si>
  <si>
    <t>34246537</t>
  </si>
  <si>
    <t>1.74681336387997</t>
  </si>
  <si>
    <t>12.0650966604245</t>
  </si>
  <si>
    <t>10.3182832965445</t>
  </si>
  <si>
    <t>986</t>
  </si>
  <si>
    <t>2875442</t>
  </si>
  <si>
    <t>2876427</t>
  </si>
  <si>
    <t>755</t>
  </si>
  <si>
    <t>18.5395095696289</t>
  </si>
  <si>
    <t>18.1089200754325</t>
  </si>
  <si>
    <t>66094142</t>
  </si>
  <si>
    <t>66094526</t>
  </si>
  <si>
    <t>17.197122656078</t>
  </si>
  <si>
    <t>3.65474202985515</t>
  </si>
  <si>
    <t>13.5423806262228</t>
  </si>
  <si>
    <t>30485940</t>
  </si>
  <si>
    <t>30486590</t>
  </si>
  <si>
    <t>12.1113255214387</t>
  </si>
  <si>
    <t>50.1911593271041</t>
  </si>
  <si>
    <t>38.0798338056653</t>
  </si>
  <si>
    <t>67148104</t>
  </si>
  <si>
    <t>67150998</t>
  </si>
  <si>
    <t>34.0328466203351</t>
  </si>
  <si>
    <t>6.13205428205079</t>
  </si>
  <si>
    <t>27.9007923382843</t>
  </si>
  <si>
    <t>41064052</t>
  </si>
  <si>
    <t>41064633</t>
  </si>
  <si>
    <t>54.8521648657851</t>
  </si>
  <si>
    <t>11.3657821406164</t>
  </si>
  <si>
    <t>43.4863827251687</t>
  </si>
  <si>
    <t>144418113</t>
  </si>
  <si>
    <t>144419192</t>
  </si>
  <si>
    <t>13.2671211604221</t>
  </si>
  <si>
    <t>12.8365316662257</t>
  </si>
  <si>
    <t>1076</t>
  </si>
  <si>
    <t>28226563</t>
  </si>
  <si>
    <t>28228065</t>
  </si>
  <si>
    <t>23615</t>
  </si>
  <si>
    <t>27.2309561547139</t>
  </si>
  <si>
    <t>4.70204952852906</t>
  </si>
  <si>
    <t>22.5289066261848</t>
  </si>
  <si>
    <t>37556247</t>
  </si>
  <si>
    <t>37556499</t>
  </si>
  <si>
    <t>15.7202207281108</t>
  </si>
  <si>
    <t>2.74565754047343</t>
  </si>
  <si>
    <t>12.9745631876373</t>
  </si>
  <si>
    <t>4766</t>
  </si>
  <si>
    <t>15681662</t>
  </si>
  <si>
    <t>15690447</t>
  </si>
  <si>
    <t>285550</t>
  </si>
  <si>
    <t>16.2925754560805</t>
  </si>
  <si>
    <t>15.6977661907216</t>
  </si>
  <si>
    <t>236981339</t>
  </si>
  <si>
    <t>236981708</t>
  </si>
  <si>
    <t>23.693813437263</t>
  </si>
  <si>
    <t>163.651226447959</t>
  </si>
  <si>
    <t>139.957413010696</t>
  </si>
  <si>
    <t>945</t>
  </si>
  <si>
    <t>247895587</t>
  </si>
  <si>
    <t>247896531</t>
  </si>
  <si>
    <t>343171</t>
  </si>
  <si>
    <t>9.6917249497585</t>
  </si>
  <si>
    <t>57.377099552308</t>
  </si>
  <si>
    <t>47.6853746025495</t>
  </si>
  <si>
    <t>3622857</t>
  </si>
  <si>
    <t>3624786</t>
  </si>
  <si>
    <t>22.7749815112153</t>
  </si>
  <si>
    <t>3.93262324204249</t>
  </si>
  <si>
    <t>18.8423582691728</t>
  </si>
  <si>
    <t>40493157</t>
  </si>
  <si>
    <t>40508661</t>
  </si>
  <si>
    <t>769</t>
  </si>
  <si>
    <t>26.9720488534666</t>
  </si>
  <si>
    <t>2.66133899489452</t>
  </si>
  <si>
    <t>24.3107098585721</t>
  </si>
  <si>
    <t>62516321</t>
  </si>
  <si>
    <t>62516767</t>
  </si>
  <si>
    <t>53.3227635738009</t>
  </si>
  <si>
    <t>11.9752672607875</t>
  </si>
  <si>
    <t>41.3474963130134</t>
  </si>
  <si>
    <t>5254392</t>
  </si>
  <si>
    <t>5678434</t>
  </si>
  <si>
    <t>23.0227323500045</t>
  </si>
  <si>
    <t>103.860881257289</t>
  </si>
  <si>
    <t>80.8381489072841</t>
  </si>
  <si>
    <t>5349</t>
  </si>
  <si>
    <t>54572920</t>
  </si>
  <si>
    <t>54590287</t>
  </si>
  <si>
    <t>11027</t>
  </si>
  <si>
    <t>16.0325875498665</t>
  </si>
  <si>
    <t>3.16387907105812</t>
  </si>
  <si>
    <t>12.8687084788083</t>
  </si>
  <si>
    <t>27581680</t>
  </si>
  <si>
    <t>27582055</t>
  </si>
  <si>
    <t>48.8689211572222</t>
  </si>
  <si>
    <t>11.251121034532</t>
  </si>
  <si>
    <t>37.6178001226902</t>
  </si>
  <si>
    <t>1586</t>
  </si>
  <si>
    <t>18554723</t>
  </si>
  <si>
    <t>18560679</t>
  </si>
  <si>
    <t>57665</t>
  </si>
  <si>
    <t>10.7815835792529</t>
  </si>
  <si>
    <t>1.86168784149899</t>
  </si>
  <si>
    <t>8.91989573775393</t>
  </si>
  <si>
    <t>21750269</t>
  </si>
  <si>
    <t>21751546</t>
  </si>
  <si>
    <t>18.5018923287521</t>
  </si>
  <si>
    <t>2.32347369280831</t>
  </si>
  <si>
    <t>16.1784186359438</t>
  </si>
  <si>
    <t>39566385</t>
  </si>
  <si>
    <t>39610320</t>
  </si>
  <si>
    <t>57002</t>
  </si>
  <si>
    <t>5.16500792718609</t>
  </si>
  <si>
    <t>31.8690290116338</t>
  </si>
  <si>
    <t>26.7040210844477</t>
  </si>
  <si>
    <t>5002</t>
  </si>
  <si>
    <t>31618491</t>
  </si>
  <si>
    <t>31662221</t>
  </si>
  <si>
    <t>23761</t>
  </si>
  <si>
    <t>19.6840911632646</t>
  </si>
  <si>
    <t>19.0892818979057</t>
  </si>
  <si>
    <t>29419155</t>
  </si>
  <si>
    <t>29423193</t>
  </si>
  <si>
    <t>8.28056719608487</t>
  </si>
  <si>
    <t>7.68575793072594</t>
  </si>
  <si>
    <t>37221419</t>
  </si>
  <si>
    <t>37237744</t>
  </si>
  <si>
    <t>8.71515407119306</t>
  </si>
  <si>
    <t>8.28456457699664</t>
  </si>
  <si>
    <t>77038</t>
  </si>
  <si>
    <t>81178</t>
  </si>
  <si>
    <t>7.82889989448024</t>
  </si>
  <si>
    <t>34.6070845299739</t>
  </si>
  <si>
    <t>26.7781846354936</t>
  </si>
  <si>
    <t>72929044</t>
  </si>
  <si>
    <t>72929593</t>
  </si>
  <si>
    <t>7.10543719796062</t>
  </si>
  <si>
    <t>6.51062793260169</t>
  </si>
  <si>
    <t>31251992</t>
  </si>
  <si>
    <t>31252597</t>
  </si>
  <si>
    <t>14.2050142415312</t>
  </si>
  <si>
    <t>2.45282171282031</t>
  </si>
  <si>
    <t>11.7521925287108</t>
  </si>
  <si>
    <t>105890084</t>
  </si>
  <si>
    <t>105896577</t>
  </si>
  <si>
    <t>5.34893781610451</t>
  </si>
  <si>
    <t>24.629783244676</t>
  </si>
  <si>
    <t>19.2808454285715</t>
  </si>
  <si>
    <t>10479371</t>
  </si>
  <si>
    <t>10482309</t>
  </si>
  <si>
    <t>7.17357907970564</t>
  </si>
  <si>
    <t>6.74298958550923</t>
  </si>
  <si>
    <t>87207092</t>
  </si>
  <si>
    <t>87208086</t>
  </si>
  <si>
    <t>1.48479135929798</t>
  </si>
  <si>
    <t>17.775909079692</t>
  </si>
  <si>
    <t>16.2911177203941</t>
  </si>
  <si>
    <t>1740</t>
  </si>
  <si>
    <t>101976558</t>
  </si>
  <si>
    <t>101979093</t>
  </si>
  <si>
    <t>11.2257968691802</t>
  </si>
  <si>
    <t>10.6309876038213</t>
  </si>
  <si>
    <t>33424025</t>
  </si>
  <si>
    <t>33440645</t>
  </si>
  <si>
    <t>16.5611343921697</t>
  </si>
  <si>
    <t>15.9663251268108</t>
  </si>
  <si>
    <t>165045969</t>
  </si>
  <si>
    <t>165046280</t>
  </si>
  <si>
    <t>183.70309564052</t>
  </si>
  <si>
    <t>831.638710041915</t>
  </si>
  <si>
    <t>647.935614401395</t>
  </si>
  <si>
    <t>2283</t>
  </si>
  <si>
    <t>8788253</t>
  </si>
  <si>
    <t>8795789</t>
  </si>
  <si>
    <t>11.7739314819332</t>
  </si>
  <si>
    <t>11.1791222165743</t>
  </si>
  <si>
    <t>142566019</t>
  </si>
  <si>
    <t>142660950</t>
  </si>
  <si>
    <t>33.9252328760811</t>
  </si>
  <si>
    <t>149.96403296322</t>
  </si>
  <si>
    <t>116.038800087139</t>
  </si>
  <si>
    <t>1650</t>
  </si>
  <si>
    <t>30096430</t>
  </si>
  <si>
    <t>30104116</t>
  </si>
  <si>
    <t>32103445</t>
  </si>
  <si>
    <t>32121941</t>
  </si>
  <si>
    <t>6.28597801746589</t>
  </si>
  <si>
    <t>28.4474097407196</t>
  </si>
  <si>
    <t>112564988</t>
  </si>
  <si>
    <t>112565398</t>
  </si>
  <si>
    <t>799</t>
  </si>
  <si>
    <t>2.59391261564104</t>
  </si>
  <si>
    <t>17.9159417276785</t>
  </si>
  <si>
    <t>15.3220291120375</t>
  </si>
  <si>
    <t>89851791</t>
  </si>
  <si>
    <t>89852493</t>
  </si>
  <si>
    <t>13.518392394521</t>
  </si>
  <si>
    <t>13.0878029003246</t>
  </si>
  <si>
    <t>80608623</t>
  </si>
  <si>
    <t>80622524</t>
  </si>
  <si>
    <t>42.5587549319845</t>
  </si>
  <si>
    <t>33.756243977373</t>
  </si>
  <si>
    <t>106697427</t>
  </si>
  <si>
    <t>106698013</t>
  </si>
  <si>
    <t>10.5666133545132</t>
  </si>
  <si>
    <t>9.97180408915428</t>
  </si>
  <si>
    <t>815</t>
  </si>
  <si>
    <t>1971397</t>
  </si>
  <si>
    <t>1976478</t>
  </si>
  <si>
    <t>1.46210354565845</t>
  </si>
  <si>
    <t>12.118355151625</t>
  </si>
  <si>
    <t>10.6562516059665</t>
  </si>
  <si>
    <t>105664633</t>
  </si>
  <si>
    <t>105669843</t>
  </si>
  <si>
    <t>4.16603518918437</t>
  </si>
  <si>
    <t>34.529356109295</t>
  </si>
  <si>
    <t>30.3633209201106</t>
  </si>
  <si>
    <t>1447</t>
  </si>
  <si>
    <t>8234341</t>
  </si>
  <si>
    <t>8244667</t>
  </si>
  <si>
    <t>2.40889227522469</t>
  </si>
  <si>
    <t>13.310417126913</t>
  </si>
  <si>
    <t>10.9015248516883</t>
  </si>
  <si>
    <t>23493009</t>
  </si>
  <si>
    <t>23494198</t>
  </si>
  <si>
    <t>10.0429036547268</t>
  </si>
  <si>
    <t>9.44809438936792</t>
  </si>
  <si>
    <t>89196096</t>
  </si>
  <si>
    <t>89196829</t>
  </si>
  <si>
    <t>7.29812702027819</t>
  </si>
  <si>
    <t>6.70331775491927</t>
  </si>
  <si>
    <t>42537529</t>
  </si>
  <si>
    <t>42538304</t>
  </si>
  <si>
    <t>11.3108910350027</t>
  </si>
  <si>
    <t>60734342</t>
  </si>
  <si>
    <t>60741828</t>
  </si>
  <si>
    <t>20.6517743019863</t>
  </si>
  <si>
    <t>2.8528022319373</t>
  </si>
  <si>
    <t>17.798972070049</t>
  </si>
  <si>
    <t>143417679</t>
  </si>
  <si>
    <t>143419150</t>
  </si>
  <si>
    <t>104326051</t>
  </si>
  <si>
    <t>31.2544021471433</t>
  </si>
  <si>
    <t>150.113784445692</t>
  </si>
  <si>
    <t>118.859382298549</t>
  </si>
  <si>
    <t>1791</t>
  </si>
  <si>
    <t>65177606</t>
  </si>
  <si>
    <t>65181834</t>
  </si>
  <si>
    <t>728975</t>
  </si>
  <si>
    <t>17.1284218685866</t>
  </si>
  <si>
    <t>2.62899122810575</t>
  </si>
  <si>
    <t>14.4994306404809</t>
  </si>
  <si>
    <t>83180144</t>
  </si>
  <si>
    <t>83184520</t>
  </si>
  <si>
    <t>24.3556490847491</t>
  </si>
  <si>
    <t>3.597210071541</t>
  </si>
  <si>
    <t>20.7584390132081</t>
  </si>
  <si>
    <t>5622</t>
  </si>
  <si>
    <t>74198238</t>
  </si>
  <si>
    <t>74234086</t>
  </si>
  <si>
    <t>8790</t>
  </si>
  <si>
    <t>21.8943810608346</t>
  </si>
  <si>
    <t>152.139195762067</t>
  </si>
  <si>
    <t>130.244814701233</t>
  </si>
  <si>
    <t>1298</t>
  </si>
  <si>
    <t>128691672</t>
  </si>
  <si>
    <t>128696023</t>
  </si>
  <si>
    <t>100507392</t>
  </si>
  <si>
    <t>1.92013152372983</t>
  </si>
  <si>
    <t>23.8719437602245</t>
  </si>
  <si>
    <t>21.9518122364946</t>
  </si>
  <si>
    <t>897</t>
  </si>
  <si>
    <t>15571813</t>
  </si>
  <si>
    <t>15622447</t>
  </si>
  <si>
    <t>1.32285558892907</t>
  </si>
  <si>
    <t>14.6189681194206</t>
  </si>
  <si>
    <t>13.2961125304915</t>
  </si>
  <si>
    <t>76653597</t>
  </si>
  <si>
    <t>76656914</t>
  </si>
  <si>
    <t>10.7872107105573</t>
  </si>
  <si>
    <t>10.1924014451984</t>
  </si>
  <si>
    <t>66264777</t>
  </si>
  <si>
    <t>66265666</t>
  </si>
  <si>
    <t>9.27994599561235</t>
  </si>
  <si>
    <t>8.68513673025343</t>
  </si>
  <si>
    <t>6618790</t>
  </si>
  <si>
    <t>6619764</t>
  </si>
  <si>
    <t>47.0477832138599</t>
  </si>
  <si>
    <t>11.3027888904309</t>
  </si>
  <si>
    <t>35.744994323429</t>
  </si>
  <si>
    <t>35514766</t>
  </si>
  <si>
    <t>35515186</t>
  </si>
  <si>
    <t>2587.748109376</t>
  </si>
  <si>
    <t>514.822689332665</t>
  </si>
  <si>
    <t>2072.92542004334</t>
  </si>
  <si>
    <t>28315651</t>
  </si>
  <si>
    <t>28316059</t>
  </si>
  <si>
    <t>8.43466198229997</t>
  </si>
  <si>
    <t>7.83985271694104</t>
  </si>
  <si>
    <t>1021</t>
  </si>
  <si>
    <t>11030387</t>
  </si>
  <si>
    <t>11031407</t>
  </si>
  <si>
    <t>259290</t>
  </si>
  <si>
    <t>11.6726067703847</t>
  </si>
  <si>
    <t>55.5394193558033</t>
  </si>
  <si>
    <t>43.8668125854186</t>
  </si>
  <si>
    <t>72584572</t>
  </si>
  <si>
    <t>72587979</t>
  </si>
  <si>
    <t>7.77528451449577</t>
  </si>
  <si>
    <t>7.34469502029935</t>
  </si>
  <si>
    <t>62832234</t>
  </si>
  <si>
    <t>62834043</t>
  </si>
  <si>
    <t>105369332</t>
  </si>
  <si>
    <t>8.27081249630025</t>
  </si>
  <si>
    <t>7.27292259086244</t>
  </si>
  <si>
    <t>9127783</t>
  </si>
  <si>
    <t>9128645</t>
  </si>
  <si>
    <t>8.99142795305735</t>
  </si>
  <si>
    <t>42.7821049330086</t>
  </si>
  <si>
    <t>33.7906769799513</t>
  </si>
  <si>
    <t>862</t>
  </si>
  <si>
    <t>95996464</t>
  </si>
  <si>
    <t>96011710</t>
  </si>
  <si>
    <t>9.88055258071306</t>
  </si>
  <si>
    <t>9.44996308651665</t>
  </si>
  <si>
    <t>70698698</t>
  </si>
  <si>
    <t>70712153</t>
  </si>
  <si>
    <t>13.6695077522671</t>
  </si>
  <si>
    <t>13.0746984869082</t>
  </si>
  <si>
    <t>22278971</t>
  </si>
  <si>
    <t>22282872</t>
  </si>
  <si>
    <t>15.3521175458283</t>
  </si>
  <si>
    <t>15.1051490948983</t>
  </si>
  <si>
    <t>3487</t>
  </si>
  <si>
    <t>77069169</t>
  </si>
  <si>
    <t>77076392</t>
  </si>
  <si>
    <t>102724190</t>
  </si>
  <si>
    <t>7.74093472712653</t>
  </si>
  <si>
    <t>7.14612546176761</t>
  </si>
  <si>
    <t>32271857</t>
  </si>
  <si>
    <t>32272301</t>
  </si>
  <si>
    <t>17.6582442414933</t>
  </si>
  <si>
    <t>117.648394126198</t>
  </si>
  <si>
    <t>99.9901498847044</t>
  </si>
  <si>
    <t>6340</t>
  </si>
  <si>
    <t>47253827</t>
  </si>
  <si>
    <t>47313743</t>
  </si>
  <si>
    <t>3690</t>
  </si>
  <si>
    <t>8.84772933280301</t>
  </si>
  <si>
    <t>8.25292006744409</t>
  </si>
  <si>
    <t>103120847</t>
  </si>
  <si>
    <t>103123007</t>
  </si>
  <si>
    <t>186.782572891866</t>
  </si>
  <si>
    <t>32.8076354349077</t>
  </si>
  <si>
    <t>153.974937456958</t>
  </si>
  <si>
    <t>3481</t>
  </si>
  <si>
    <t>110653560</t>
  </si>
  <si>
    <t>110657040</t>
  </si>
  <si>
    <t>5.8484141826338</t>
  </si>
  <si>
    <t>32.3156137376666</t>
  </si>
  <si>
    <t>26.4671995550328</t>
  </si>
  <si>
    <t>46626404</t>
  </si>
  <si>
    <t>46626992</t>
  </si>
  <si>
    <t>1.59773467234291</t>
  </si>
  <si>
    <t>11.0354223628743</t>
  </si>
  <si>
    <t>9.43768769053142</t>
  </si>
  <si>
    <t>48637143</t>
  </si>
  <si>
    <t>48638719</t>
  </si>
  <si>
    <t>1.71038527982687</t>
  </si>
  <si>
    <t>12.9948399581891</t>
  </si>
  <si>
    <t>11.2844546783622</t>
  </si>
  <si>
    <t>1007</t>
  </si>
  <si>
    <t>156212982</t>
  </si>
  <si>
    <t>156243332</t>
  </si>
  <si>
    <t>100527963</t>
  </si>
  <si>
    <t>15.3848969603947</t>
  </si>
  <si>
    <t>2.07340920386554</t>
  </si>
  <si>
    <t>13.3114877565292</t>
  </si>
  <si>
    <t>68698500</t>
  </si>
  <si>
    <t>68700794</t>
  </si>
  <si>
    <t>13.0557747511449</t>
  </si>
  <si>
    <t>2.0809653598563</t>
  </si>
  <si>
    <t>10.9748093912886</t>
  </si>
  <si>
    <t>1715</t>
  </si>
  <si>
    <t>160753428</t>
  </si>
  <si>
    <t>160755142</t>
  </si>
  <si>
    <t>6.96907851878588</t>
  </si>
  <si>
    <t>6.5106513393185</t>
  </si>
  <si>
    <t>2595</t>
  </si>
  <si>
    <t>17641284</t>
  </si>
  <si>
    <t>17643878</t>
  </si>
  <si>
    <t>102723166</t>
  </si>
  <si>
    <t>2.53287937762596</t>
  </si>
  <si>
    <t>27.9910242521848</t>
  </si>
  <si>
    <t>25.4581448745588</t>
  </si>
  <si>
    <t>1360</t>
  </si>
  <si>
    <t>89321133</t>
  </si>
  <si>
    <t>89325110</t>
  </si>
  <si>
    <t>12.9475638193216</t>
  </si>
  <si>
    <t>2.52232147993377</t>
  </si>
  <si>
    <t>10.4252423393878</t>
  </si>
  <si>
    <t>30604028</t>
  </si>
  <si>
    <t>30617752</t>
  </si>
  <si>
    <t>1.37788638142852</t>
  </si>
  <si>
    <t>11.4203378948914</t>
  </si>
  <si>
    <t>10.0424515134629</t>
  </si>
  <si>
    <t>53105734</t>
  </si>
  <si>
    <t>53106358</t>
  </si>
  <si>
    <t>25.0257141926121</t>
  </si>
  <si>
    <t>2.03353594994505</t>
  </si>
  <si>
    <t>22.992178242667</t>
  </si>
  <si>
    <t>28467822</t>
  </si>
  <si>
    <t>28468406</t>
  </si>
  <si>
    <t>9.3606411781829</t>
  </si>
  <si>
    <t>46.5502903324377</t>
  </si>
  <si>
    <t>37.1896491542548</t>
  </si>
  <si>
    <t>8150816</t>
  </si>
  <si>
    <t>8162975</t>
  </si>
  <si>
    <t>98.5612576129129</t>
  </si>
  <si>
    <t>17.0188631003985</t>
  </si>
  <si>
    <t>81.5423945125145</t>
  </si>
  <si>
    <t>19188016</t>
  </si>
  <si>
    <t>19188714</t>
  </si>
  <si>
    <t>5.42935346707408</t>
  </si>
  <si>
    <t>30.0000793391505</t>
  </si>
  <si>
    <t>24.5707258720764</t>
  </si>
  <si>
    <t>2062</t>
  </si>
  <si>
    <t>46109621</t>
  </si>
  <si>
    <t>46131358</t>
  </si>
  <si>
    <t>2.02630350210077</t>
  </si>
  <si>
    <t>11.9692086239916</t>
  </si>
  <si>
    <t>17591428</t>
  </si>
  <si>
    <t>17610485</t>
  </si>
  <si>
    <t>5.59934322752163</t>
  </si>
  <si>
    <t>30.9393636077465</t>
  </si>
  <si>
    <t>25.3400203802249</t>
  </si>
  <si>
    <t>82482098</t>
  </si>
  <si>
    <t>82483388</t>
  </si>
  <si>
    <t>12.8534177372064</t>
  </si>
  <si>
    <t>68.0627517574891</t>
  </si>
  <si>
    <t>55.2093340202827</t>
  </si>
  <si>
    <t>8965896</t>
  </si>
  <si>
    <t>8967070</t>
  </si>
  <si>
    <t>1.24989693525809</t>
  </si>
  <si>
    <t>10.359522763871</t>
  </si>
  <si>
    <t>9.1096258286129</t>
  </si>
  <si>
    <t>67244837</t>
  </si>
  <si>
    <t>67245806</t>
  </si>
  <si>
    <t>12.5443078810318</t>
  </si>
  <si>
    <t>12.1137183868354</t>
  </si>
  <si>
    <t>11203628</t>
  </si>
  <si>
    <t>11216168</t>
  </si>
  <si>
    <t>105372273</t>
  </si>
  <si>
    <t>41.4874549152749</t>
  </si>
  <si>
    <t>199.716979609566</t>
  </si>
  <si>
    <t>158.229524694292</t>
  </si>
  <si>
    <t>11295715</t>
  </si>
  <si>
    <t>11324441</t>
  </si>
  <si>
    <t>860</t>
  </si>
  <si>
    <t>13.1729099562956</t>
  </si>
  <si>
    <t>12.5781006909367</t>
  </si>
  <si>
    <t>27803538</t>
  </si>
  <si>
    <t>27804060</t>
  </si>
  <si>
    <t>1.23201572016141</t>
  </si>
  <si>
    <t>10.2113178602391</t>
  </si>
  <si>
    <t>8.97930214007767</t>
  </si>
  <si>
    <t>60079309</t>
  </si>
  <si>
    <t>60088713</t>
  </si>
  <si>
    <t>105371849</t>
  </si>
  <si>
    <t>93.0137454874934</t>
  </si>
  <si>
    <t>19.937740738288</t>
  </si>
  <si>
    <t>73.0760047492053</t>
  </si>
  <si>
    <t>35403837</t>
  </si>
  <si>
    <t>35404373</t>
  </si>
  <si>
    <t>7.53790543657625</t>
  </si>
  <si>
    <t>7.04183459072785</t>
  </si>
  <si>
    <t>1736</t>
  </si>
  <si>
    <t>42509784</t>
  </si>
  <si>
    <t>42511519</t>
  </si>
  <si>
    <t>32.3669467765885</t>
  </si>
  <si>
    <t>7.20067522816268</t>
  </si>
  <si>
    <t>25.1662715484258</t>
  </si>
  <si>
    <t>7104</t>
  </si>
  <si>
    <t>44094361</t>
  </si>
  <si>
    <t>44109886</t>
  </si>
  <si>
    <t>7767</t>
  </si>
  <si>
    <t>20.8911344893139</t>
  </si>
  <si>
    <t>3.20651895072197</t>
  </si>
  <si>
    <t>17.6846155385919</t>
  </si>
  <si>
    <t>35190961</t>
  </si>
  <si>
    <t>35191702</t>
  </si>
  <si>
    <t>7.88625447246178</t>
  </si>
  <si>
    <t>7.29144520710286</t>
  </si>
  <si>
    <t>16639967</t>
  </si>
  <si>
    <t>16640668</t>
  </si>
  <si>
    <t>185.990739854284</t>
  </si>
  <si>
    <t>39.6539510239284</t>
  </si>
  <si>
    <t>146.336788830356</t>
  </si>
  <si>
    <t>1440</t>
  </si>
  <si>
    <t>41545192</t>
  </si>
  <si>
    <t>41555462</t>
  </si>
  <si>
    <t>1.15285005139602</t>
  </si>
  <si>
    <t>14.3327533821428</t>
  </si>
  <si>
    <t>13.1799033307468</t>
  </si>
  <si>
    <t>41506152</t>
  </si>
  <si>
    <t>41506898</t>
  </si>
  <si>
    <t>7.68909811065024</t>
  </si>
  <si>
    <t>40.7161104263551</t>
  </si>
  <si>
    <t>33.0270123157048</t>
  </si>
  <si>
    <t>21677550</t>
  </si>
  <si>
    <t>21678221</t>
  </si>
  <si>
    <t>1.37568528497257</t>
  </si>
  <si>
    <t>13.3024436342252</t>
  </si>
  <si>
    <t>11.9267583492526</t>
  </si>
  <si>
    <t>50486810</t>
  </si>
  <si>
    <t>50487638</t>
  </si>
  <si>
    <t>153.985646931168</t>
  </si>
  <si>
    <t>890.244330934552</t>
  </si>
  <si>
    <t>736.258684003384</t>
  </si>
  <si>
    <t>135141</t>
  </si>
  <si>
    <t>135895</t>
  </si>
  <si>
    <t>3.28380929797074</t>
  </si>
  <si>
    <t>18.1448012311589</t>
  </si>
  <si>
    <t>14.8609919331881</t>
  </si>
  <si>
    <t>1049</t>
  </si>
  <si>
    <t>96617188</t>
  </si>
  <si>
    <t>96618236</t>
  </si>
  <si>
    <t>100462981</t>
  </si>
  <si>
    <t>3.46750239790037</t>
  </si>
  <si>
    <t>16.7648283017471</t>
  </si>
  <si>
    <t>13.2973259038468</t>
  </si>
  <si>
    <t>3477</t>
  </si>
  <si>
    <t>154541199</t>
  </si>
  <si>
    <t>154565046</t>
  </si>
  <si>
    <t>8517</t>
  </si>
  <si>
    <t>35330843</t>
  </si>
  <si>
    <t>35331920</t>
  </si>
  <si>
    <t>39.443312445473</t>
  </si>
  <si>
    <t>6.05403832426388</t>
  </si>
  <si>
    <t>33.3892741212091</t>
  </si>
  <si>
    <t>7776383</t>
  </si>
  <si>
    <t>7776775</t>
  </si>
  <si>
    <t>7.78642846648125</t>
  </si>
  <si>
    <t>7.19161920112233</t>
  </si>
  <si>
    <t>123966077</t>
  </si>
  <si>
    <t>123966629</t>
  </si>
  <si>
    <t>19.9916550876906</t>
  </si>
  <si>
    <t>2.12431880485331</t>
  </si>
  <si>
    <t>17.8673362828373</t>
  </si>
  <si>
    <t>56396312</t>
  </si>
  <si>
    <t>56396871</t>
  </si>
  <si>
    <t>12.1389645991618</t>
  </si>
  <si>
    <t>11.7083751049653</t>
  </si>
  <si>
    <t>64942143</t>
  </si>
  <si>
    <t>64942926</t>
  </si>
  <si>
    <t>5.45049992653688</t>
  </si>
  <si>
    <t>29.6463478778579</t>
  </si>
  <si>
    <t>24.195847951321</t>
  </si>
  <si>
    <t>2528</t>
  </si>
  <si>
    <t>646615</t>
  </si>
  <si>
    <t>653200</t>
  </si>
  <si>
    <t>140809</t>
  </si>
  <si>
    <t>2.15564202351146</t>
  </si>
  <si>
    <t>17.8666112247988</t>
  </si>
  <si>
    <t>15.7109692012873</t>
  </si>
  <si>
    <t>154961825</t>
  </si>
  <si>
    <t>154962623</t>
  </si>
  <si>
    <t>38.4916559188255</t>
  </si>
  <si>
    <t>152.37275376773</t>
  </si>
  <si>
    <t>113.881097848905</t>
  </si>
  <si>
    <t>1499</t>
  </si>
  <si>
    <t>35871491</t>
  </si>
  <si>
    <t>35880793</t>
  </si>
  <si>
    <t>6352</t>
  </si>
  <si>
    <t>32.0166950908595</t>
  </si>
  <si>
    <t>5.16523649701103</t>
  </si>
  <si>
    <t>26.8514585938485</t>
  </si>
  <si>
    <t>74209976</t>
  </si>
  <si>
    <t>74213660</t>
  </si>
  <si>
    <t>16.4906614798626</t>
  </si>
  <si>
    <t>15.8958522145037</t>
  </si>
  <si>
    <t>108030249</t>
  </si>
  <si>
    <t>108030718</t>
  </si>
  <si>
    <t>3.37513622222091</t>
  </si>
  <si>
    <t>16.4975738357013</t>
  </si>
  <si>
    <t>13.1224376134804</t>
  </si>
  <si>
    <t>3317</t>
  </si>
  <si>
    <t>151509453</t>
  </si>
  <si>
    <t>151512769</t>
  </si>
  <si>
    <t>887</t>
  </si>
  <si>
    <t>1.82453175506955</t>
  </si>
  <si>
    <t>12.6018912152315</t>
  </si>
  <si>
    <t>10.7773594601619</t>
  </si>
  <si>
    <t>944</t>
  </si>
  <si>
    <t>115262505</t>
  </si>
  <si>
    <t>115263448</t>
  </si>
  <si>
    <t>7.04729123071053</t>
  </si>
  <si>
    <t>6.4524819653516</t>
  </si>
  <si>
    <t>64008082</t>
  </si>
  <si>
    <t>64008692</t>
  </si>
  <si>
    <t>9.01758103029138</t>
  </si>
  <si>
    <t>8.42277176493245</t>
  </si>
  <si>
    <t>14872332</t>
  </si>
  <si>
    <t>14872713</t>
  </si>
  <si>
    <t>9.50528684760294</t>
  </si>
  <si>
    <t>8.91047758224402</t>
  </si>
  <si>
    <t>53089016</t>
  </si>
  <si>
    <t>53089468</t>
  </si>
  <si>
    <t>10.9980141514748</t>
  </si>
  <si>
    <t>10.5674246572783</t>
  </si>
  <si>
    <t>74501717</t>
  </si>
  <si>
    <t>74502365</t>
  </si>
  <si>
    <t>15.898689016483</t>
  </si>
  <si>
    <t>15.303879751124</t>
  </si>
  <si>
    <t>119067374</t>
  </si>
  <si>
    <t>119067698</t>
  </si>
  <si>
    <t>9.34033609970528</t>
  </si>
  <si>
    <t>8.74552683434635</t>
  </si>
  <si>
    <t>116078110</t>
  </si>
  <si>
    <t>116078570</t>
  </si>
  <si>
    <t>23.8801799207716</t>
  </si>
  <si>
    <t>4.12346111167366</t>
  </si>
  <si>
    <t>19.756718809098</t>
  </si>
  <si>
    <t>33360839</t>
  </si>
  <si>
    <t>33361415</t>
  </si>
  <si>
    <t>24.2722375533491</t>
  </si>
  <si>
    <t>2.68234167016427</t>
  </si>
  <si>
    <t>21.5898958831848</t>
  </si>
  <si>
    <t>24700907</t>
  </si>
  <si>
    <t>24701793</t>
  </si>
  <si>
    <t>37.3800562574516</t>
  </si>
  <si>
    <t>5.95802269140828</t>
  </si>
  <si>
    <t>31.4220335660433</t>
  </si>
  <si>
    <t>16593626</t>
  </si>
  <si>
    <t>16594224</t>
  </si>
  <si>
    <t>33.3790305578615</t>
  </si>
  <si>
    <t>7.37747926026575</t>
  </si>
  <si>
    <t>26.0015512975957</t>
  </si>
  <si>
    <t>30197404</t>
  </si>
  <si>
    <t>30198048</t>
  </si>
  <si>
    <t>10.6318393628744</t>
  </si>
  <si>
    <t>10.0370300975155</t>
  </si>
  <si>
    <t>24706747</t>
  </si>
  <si>
    <t>24707151</t>
  </si>
  <si>
    <t>1.11407372366472</t>
  </si>
  <si>
    <t>9.23377902238954</t>
  </si>
  <si>
    <t>8.11970529872482</t>
  </si>
  <si>
    <t>30723105</t>
  </si>
  <si>
    <t>30723877</t>
  </si>
  <si>
    <t>18.5598919912247</t>
  </si>
  <si>
    <t>2.5638330403402</t>
  </si>
  <si>
    <t>15.9960589508845</t>
  </si>
  <si>
    <t>121518366</t>
  </si>
  <si>
    <t>121518829</t>
  </si>
  <si>
    <t>10.2521308142003</t>
  </si>
  <si>
    <t>9.65732154884139</t>
  </si>
  <si>
    <t>119497678</t>
  </si>
  <si>
    <t>119498181</t>
  </si>
  <si>
    <t>45.7769561936386</t>
  </si>
  <si>
    <t>5.92833154842784</t>
  </si>
  <si>
    <t>39.8486246452108</t>
  </si>
  <si>
    <t>50542305</t>
  </si>
  <si>
    <t>50542906</t>
  </si>
  <si>
    <t>105373098</t>
  </si>
  <si>
    <t>10.406996838584</t>
  </si>
  <si>
    <t>9.81218757322508</t>
  </si>
  <si>
    <t>30421206</t>
  </si>
  <si>
    <t>30421536</t>
  </si>
  <si>
    <t>109815047</t>
  </si>
  <si>
    <t>109815410</t>
  </si>
  <si>
    <t>60.0124730587336</t>
  </si>
  <si>
    <t>14.5075430575348</t>
  </si>
  <si>
    <t>45.5049300011988</t>
  </si>
  <si>
    <t>233119</t>
  </si>
  <si>
    <t>233692</t>
  </si>
  <si>
    <t>19.6306688237269</t>
  </si>
  <si>
    <t>19.2000793295305</t>
  </si>
  <si>
    <t>2688473</t>
  </si>
  <si>
    <t>2688960</t>
  </si>
  <si>
    <t>9.72298857862869</t>
  </si>
  <si>
    <t>9.12817931326976</t>
  </si>
  <si>
    <t>184132942</t>
  </si>
  <si>
    <t>184133561</t>
  </si>
  <si>
    <t>1.26830484299385</t>
  </si>
  <si>
    <t>12.2641085641016</t>
  </si>
  <si>
    <t>10.9958037211077</t>
  </si>
  <si>
    <t>50191724</t>
  </si>
  <si>
    <t>50192402</t>
  </si>
  <si>
    <t>3.87918463240012</t>
  </si>
  <si>
    <t>26.793210151303</t>
  </si>
  <si>
    <t>22.9140255189029</t>
  </si>
  <si>
    <t>149881359</t>
  </si>
  <si>
    <t>149881580</t>
  </si>
  <si>
    <t>19.0432700136006</t>
  </si>
  <si>
    <t>2.92289565286942</t>
  </si>
  <si>
    <t>16.1203743607312</t>
  </si>
  <si>
    <t>22347846</t>
  </si>
  <si>
    <t>22348252</t>
  </si>
  <si>
    <t>13.7788638142852</t>
  </si>
  <si>
    <t>13.1840545489263</t>
  </si>
  <si>
    <t>237045</t>
  </si>
  <si>
    <t>237669</t>
  </si>
  <si>
    <t>7.99238040271765</t>
  </si>
  <si>
    <t>7.07233513534112</t>
  </si>
  <si>
    <t>1293</t>
  </si>
  <si>
    <t>92189237</t>
  </si>
  <si>
    <t>92190707</t>
  </si>
  <si>
    <t>27.7120733535777</t>
  </si>
  <si>
    <t>4.36112699652166</t>
  </si>
  <si>
    <t>23.3509463570561</t>
  </si>
  <si>
    <t>2455</t>
  </si>
  <si>
    <t>69362026</t>
  </si>
  <si>
    <t>69370013</t>
  </si>
  <si>
    <t>6880</t>
  </si>
  <si>
    <t>4.24863760970662</t>
  </si>
  <si>
    <t>15.743017477984</t>
  </si>
  <si>
    <t>55929170</t>
  </si>
  <si>
    <t>55929729</t>
  </si>
  <si>
    <t>172.89945214133</t>
  </si>
  <si>
    <t>869.475803023147</t>
  </si>
  <si>
    <t>696.576350881817</t>
  </si>
  <si>
    <t>4931</t>
  </si>
  <si>
    <t>21238870</t>
  </si>
  <si>
    <t>21253410</t>
  </si>
  <si>
    <t>256302</t>
  </si>
  <si>
    <t>1.3867616560271</t>
  </si>
  <si>
    <t>15.325198463354</t>
  </si>
  <si>
    <t>13.9384368073269</t>
  </si>
  <si>
    <t>99416584</t>
  </si>
  <si>
    <t>99417204</t>
  </si>
  <si>
    <t>9.86620772299474</t>
  </si>
  <si>
    <t>58.410075157996</t>
  </si>
  <si>
    <t>48.5438674350013</t>
  </si>
  <si>
    <t>83098377</t>
  </si>
  <si>
    <t>83098987</t>
  </si>
  <si>
    <t>12.6643968881298</t>
  </si>
  <si>
    <t>12.0695876227709</t>
  </si>
  <si>
    <t>35144942</t>
  </si>
  <si>
    <t>35145417</t>
  </si>
  <si>
    <t>2.55088562912567</t>
  </si>
  <si>
    <t>13.3902559737199</t>
  </si>
  <si>
    <t>10.8393703445942</t>
  </si>
  <si>
    <t>1688</t>
  </si>
  <si>
    <t>38195703</t>
  </si>
  <si>
    <t>38257364</t>
  </si>
  <si>
    <t>127.492978728547</t>
  </si>
  <si>
    <t>594.809265358926</t>
  </si>
  <si>
    <t>467.316286630379</t>
  </si>
  <si>
    <t>106770577</t>
  </si>
  <si>
    <t>106771020</t>
  </si>
  <si>
    <t>3.48185574821898</t>
  </si>
  <si>
    <t>19.2391137043318</t>
  </si>
  <si>
    <t>15.7572579561129</t>
  </si>
  <si>
    <t>36013056</t>
  </si>
  <si>
    <t>36017972</t>
  </si>
  <si>
    <t>6368</t>
  </si>
  <si>
    <t>18.3018235495054</t>
  </si>
  <si>
    <t>16.4091224761146</t>
  </si>
  <si>
    <t>70906657</t>
  </si>
  <si>
    <t>70907111</t>
  </si>
  <si>
    <t>27.2996221104354</t>
  </si>
  <si>
    <t>3.42829547757306</t>
  </si>
  <si>
    <t>23.8713266328624</t>
  </si>
  <si>
    <t>142598016</t>
  </si>
  <si>
    <t>142598469</t>
  </si>
  <si>
    <t>20.7513009251284</t>
  </si>
  <si>
    <t>20.1564916597694</t>
  </si>
  <si>
    <t>58659858</t>
  </si>
  <si>
    <t>58660524</t>
  </si>
  <si>
    <t>11.8783308743838</t>
  </si>
  <si>
    <t>11.2835216090249</t>
  </si>
  <si>
    <t>149738</t>
  </si>
  <si>
    <t>150317</t>
  </si>
  <si>
    <t>18.4080236861563</t>
  </si>
  <si>
    <t>17.9774341919599</t>
  </si>
  <si>
    <t>67374416</t>
  </si>
  <si>
    <t>67374932</t>
  </si>
  <si>
    <t>14.9180612162537</t>
  </si>
  <si>
    <t>1.87341500900449</t>
  </si>
  <si>
    <t>13.0446462072492</t>
  </si>
  <si>
    <t>43642389</t>
  </si>
  <si>
    <t>43643023</t>
  </si>
  <si>
    <t>7.23679822178846</t>
  </si>
  <si>
    <t>6.64198895642953</t>
  </si>
  <si>
    <t>27814302</t>
  </si>
  <si>
    <t>27814777</t>
  </si>
  <si>
    <t>8331</t>
  </si>
  <si>
    <t>15.3001343115477</t>
  </si>
  <si>
    <t>3.01933637238034</t>
  </si>
  <si>
    <t>12.2807979391673</t>
  </si>
  <si>
    <t>19694035</t>
  </si>
  <si>
    <t>19694428</t>
  </si>
  <si>
    <t>20.5531978136713</t>
  </si>
  <si>
    <t>19.9583885483124</t>
  </si>
  <si>
    <t>37526642</t>
  </si>
  <si>
    <t>37527060</t>
  </si>
  <si>
    <t>11.4442390484097</t>
  </si>
  <si>
    <t>10.8494297830507</t>
  </si>
  <si>
    <t>424243</t>
  </si>
  <si>
    <t>424543</t>
  </si>
  <si>
    <t>111.152171757679</t>
  </si>
  <si>
    <t>17.9826056968978</t>
  </si>
  <si>
    <t>93.169566060781</t>
  </si>
  <si>
    <t>32127595</t>
  </si>
  <si>
    <t>32128454</t>
  </si>
  <si>
    <t>16.9690441062626</t>
  </si>
  <si>
    <t>2.93009490324594</t>
  </si>
  <si>
    <t>14.0389492030166</t>
  </si>
  <si>
    <t>55346347</t>
  </si>
  <si>
    <t>55346752</t>
  </si>
  <si>
    <t>8.79501945592674</t>
  </si>
  <si>
    <t>8.20021019056781</t>
  </si>
  <si>
    <t>118692361</t>
  </si>
  <si>
    <t>118693535</t>
  </si>
  <si>
    <t>27.4260824328926</t>
  </si>
  <si>
    <t>3.78859404687214</t>
  </si>
  <si>
    <t>23.6374883860204</t>
  </si>
  <si>
    <t>164573741</t>
  </si>
  <si>
    <t>164574054</t>
  </si>
  <si>
    <t>40.8729694098358</t>
  </si>
  <si>
    <t>33.0865409433545</t>
  </si>
  <si>
    <t>29272220</t>
  </si>
  <si>
    <t>29272772</t>
  </si>
  <si>
    <t>2.9391774347878</t>
  </si>
  <si>
    <t>20.3006575207825</t>
  </si>
  <si>
    <t>17.3614800859947</t>
  </si>
  <si>
    <t>76805151</t>
  </si>
  <si>
    <t>76805736</t>
  </si>
  <si>
    <t>11.7647402785905</t>
  </si>
  <si>
    <t>48.7548578163054</t>
  </si>
  <si>
    <t>36.9901175377149</t>
  </si>
  <si>
    <t>48821688</t>
  </si>
  <si>
    <t>48849458</t>
  </si>
  <si>
    <t>18.0185142186807</t>
  </si>
  <si>
    <t>3.66036470990108</t>
  </si>
  <si>
    <t>14.3581495087796</t>
  </si>
  <si>
    <t>1625</t>
  </si>
  <si>
    <t>23005499</t>
  </si>
  <si>
    <t>23007123</t>
  </si>
  <si>
    <t>47.2498013669728</t>
  </si>
  <si>
    <t>218.512945766399</t>
  </si>
  <si>
    <t>171.263144399427</t>
  </si>
  <si>
    <t>2096</t>
  </si>
  <si>
    <t>64099</t>
  </si>
  <si>
    <t>76866</t>
  </si>
  <si>
    <t>12.1071766136976</t>
  </si>
  <si>
    <t>56.0585665347387</t>
  </si>
  <si>
    <t>43.951389921041</t>
  </si>
  <si>
    <t>101962053</t>
  </si>
  <si>
    <t>101987167</t>
  </si>
  <si>
    <t>1.10655828897247</t>
  </si>
  <si>
    <t>11.4643610412899</t>
  </si>
  <si>
    <t>10.3578027523175</t>
  </si>
  <si>
    <t>28435388</t>
  </si>
  <si>
    <t>28727680</t>
  </si>
  <si>
    <t>100420587</t>
  </si>
  <si>
    <t>6.59591374546923</t>
  </si>
  <si>
    <t>35.3070124004341</t>
  </si>
  <si>
    <t>28.7110986549649</t>
  </si>
  <si>
    <t>2089</t>
  </si>
  <si>
    <t>140569962</t>
  </si>
  <si>
    <t>140594570</t>
  </si>
  <si>
    <t>7.01057463686769</t>
  </si>
  <si>
    <t>44.5477469985519</t>
  </si>
  <si>
    <t>37.5371723616843</t>
  </si>
  <si>
    <t>3071</t>
  </si>
  <si>
    <t>16601911</t>
  </si>
  <si>
    <t>16615111</t>
  </si>
  <si>
    <t>4.26477037053398</t>
  </si>
  <si>
    <t>21.6715084301271</t>
  </si>
  <si>
    <t>17.4067380595931</t>
  </si>
  <si>
    <t>5654</t>
  </si>
  <si>
    <t>76563710</t>
  </si>
  <si>
    <t>76570544</t>
  </si>
  <si>
    <t>9.27661387855828</t>
  </si>
  <si>
    <t>8.68180461319935</t>
  </si>
  <si>
    <t>26677003</t>
  </si>
  <si>
    <t>26683211</t>
  </si>
  <si>
    <t>18.239797031013</t>
  </si>
  <si>
    <t>1.7997254625081</t>
  </si>
  <si>
    <t>16.4400715685049</t>
  </si>
  <si>
    <t>171339299</t>
  </si>
  <si>
    <t>171339959</t>
  </si>
  <si>
    <t>1.50424277448529</t>
  </si>
  <si>
    <t>11.4286496400842</t>
  </si>
  <si>
    <t>9.92440686559888</t>
  </si>
  <si>
    <t>71745331</t>
  </si>
  <si>
    <t>71747051</t>
  </si>
  <si>
    <t>10.4462463182109</t>
  </si>
  <si>
    <t>10.0156568240144</t>
  </si>
  <si>
    <t>2847</t>
  </si>
  <si>
    <t>76958098</t>
  </si>
  <si>
    <t>77000609</t>
  </si>
  <si>
    <t>18.8642752897694</t>
  </si>
  <si>
    <t>3.94310797038631</t>
  </si>
  <si>
    <t>14.9211673193831</t>
  </si>
  <si>
    <t>36864425</t>
  </si>
  <si>
    <t>36876700</t>
  </si>
  <si>
    <t>646719</t>
  </si>
  <si>
    <t>9.74778132268763</t>
  </si>
  <si>
    <t>9.15297205732871</t>
  </si>
  <si>
    <t>2297</t>
  </si>
  <si>
    <t>15892355</t>
  </si>
  <si>
    <t>15985876</t>
  </si>
  <si>
    <t>613266</t>
  </si>
  <si>
    <t>6.78377546735613</t>
  </si>
  <si>
    <t>1348</t>
  </si>
  <si>
    <t>41302911</t>
  </si>
  <si>
    <t>41306148</t>
  </si>
  <si>
    <t>19.2615791054673</t>
  </si>
  <si>
    <t>3.43324251289423</t>
  </si>
  <si>
    <t>15.828336592573</t>
  </si>
  <si>
    <t>1386</t>
  </si>
  <si>
    <t>42995134</t>
  </si>
  <si>
    <t>42997480</t>
  </si>
  <si>
    <t>10.0858800442403</t>
  </si>
  <si>
    <t>9.49107077888139</t>
  </si>
  <si>
    <t>1110</t>
  </si>
  <si>
    <t>15970003</t>
  </si>
  <si>
    <t>15971253</t>
  </si>
  <si>
    <t>7.48285482925388</t>
  </si>
  <si>
    <t>7.03343339717309</t>
  </si>
  <si>
    <t>2647</t>
  </si>
  <si>
    <t>168170097</t>
  </si>
  <si>
    <t>168194861</t>
  </si>
  <si>
    <t>9.98281284518477</t>
  </si>
  <si>
    <t>9.55222335098836</t>
  </si>
  <si>
    <t>2206683</t>
  </si>
  <si>
    <t>2207397</t>
  </si>
  <si>
    <t>6.88303875053724</t>
  </si>
  <si>
    <t>6.45244925634082</t>
  </si>
  <si>
    <t>1037</t>
  </si>
  <si>
    <t>78669690</t>
  </si>
  <si>
    <t>78691671</t>
  </si>
  <si>
    <t>4.27596319956716</t>
  </si>
  <si>
    <t>31.8964253519186</t>
  </si>
  <si>
    <t>27.6204621523514</t>
  </si>
  <si>
    <t>75225784</t>
  </si>
  <si>
    <t>75227185</t>
  </si>
  <si>
    <t>1.18947374087407</t>
  </si>
  <si>
    <t>13.1449561405288</t>
  </si>
  <si>
    <t>11.9554823996547</t>
  </si>
  <si>
    <t>123062608</t>
  </si>
  <si>
    <t>123084877</t>
  </si>
  <si>
    <t>1.14480423847501</t>
  </si>
  <si>
    <t>9.09312934746115</t>
  </si>
  <si>
    <t>7.94832510898614</t>
  </si>
  <si>
    <t>3009</t>
  </si>
  <si>
    <t>239493587</t>
  </si>
  <si>
    <t>239496697</t>
  </si>
  <si>
    <r>
      <rPr>
        <b/>
        <sz val="14"/>
        <color theme="1"/>
        <rFont val="Calibri"/>
        <family val="2"/>
        <scheme val="minor"/>
      </rPr>
      <t>Table S5</t>
    </r>
    <r>
      <rPr>
        <sz val="14"/>
        <color theme="1"/>
        <rFont val="Calibri"/>
        <family val="2"/>
        <scheme val="minor"/>
      </rPr>
      <t>. Differentially expressed genes between blood samples from the affected and the non-affected POH patients considering a probability cut-off point of 0.95.</t>
    </r>
  </si>
  <si>
    <t>-6.24038201771788</t>
  </si>
  <si>
    <t>-5.35548284429008</t>
  </si>
  <si>
    <t>-4.56573486569604</t>
  </si>
  <si>
    <t>-6.00601269114236</t>
  </si>
  <si>
    <t>-4.44514178782662</t>
  </si>
  <si>
    <t>-4.16032513635401</t>
  </si>
  <si>
    <t>-4.03638634018588</t>
  </si>
  <si>
    <t>-4.2708515938229</t>
  </si>
  <si>
    <t>-6.04168063985539</t>
  </si>
  <si>
    <t>-3.81187074695646</t>
  </si>
  <si>
    <t>-3.87373600254132</t>
  </si>
  <si>
    <t>-4.44077659526521</t>
  </si>
  <si>
    <t>-4.20316478631133</t>
  </si>
  <si>
    <t>-6.49324401515935</t>
  </si>
  <si>
    <t>-3.47059283995311</t>
  </si>
  <si>
    <t>-6.30051457155272</t>
  </si>
  <si>
    <t>-3.45671813913424</t>
  </si>
  <si>
    <t>-6.1450190031499</t>
  </si>
  <si>
    <t>-3.3851285657153</t>
  </si>
  <si>
    <t>-5.17774218943142</t>
  </si>
  <si>
    <t>-3.37001729813448</t>
  </si>
  <si>
    <t>-3.59617027791104</t>
  </si>
  <si>
    <t>-3.48290207093789</t>
  </si>
  <si>
    <t>-5.97610832826177</t>
  </si>
  <si>
    <t>-3.30327307151528</t>
  </si>
  <si>
    <t>-3.60713498168733</t>
  </si>
  <si>
    <t>-3.36590297594857</t>
  </si>
  <si>
    <t>-5.90688827913833</t>
  </si>
  <si>
    <t>-4.05744795571371</t>
  </si>
  <si>
    <t>-3.87966083649843</t>
  </si>
  <si>
    <t>-3.22814714286866</t>
  </si>
  <si>
    <t>-3.31480105451213</t>
  </si>
  <si>
    <t>-5.76434504853383</t>
  </si>
  <si>
    <t>-4.15837686456449</t>
  </si>
  <si>
    <t>-5.75550918874837</t>
  </si>
  <si>
    <t>-3.21893682478436</t>
  </si>
  <si>
    <t>-3.50908260865612</t>
  </si>
  <si>
    <t>-5.65956677992147</t>
  </si>
  <si>
    <t>-3.18413996062957</t>
  </si>
  <si>
    <t>-3.15837686456449</t>
  </si>
  <si>
    <t>-3.11403148408008</t>
  </si>
  <si>
    <t>-3.09586518237701</t>
  </si>
  <si>
    <t>-3.06993889989691</t>
  </si>
  <si>
    <t>-3.7302832124602</t>
  </si>
  <si>
    <t>-3.26994962752851</t>
  </si>
  <si>
    <t>-3.42431199384748</t>
  </si>
  <si>
    <t>-3.85581409454406</t>
  </si>
  <si>
    <t>-3.23062174903437</t>
  </si>
  <si>
    <t>-3.70381100109901</t>
  </si>
  <si>
    <t>-3.99331761829399</t>
  </si>
  <si>
    <t>-3.26427893989942</t>
  </si>
  <si>
    <t>-3.78181351310028</t>
  </si>
  <si>
    <t>-3.03434488655405</t>
  </si>
  <si>
    <t>-5.45527616496033</t>
  </si>
  <si>
    <t>-3.44077659526521</t>
  </si>
  <si>
    <t>-3.80690449406311</t>
  </si>
  <si>
    <t>-2.98046501622193</t>
  </si>
  <si>
    <t>-3.07662026498855</t>
  </si>
  <si>
    <t>-3.5338859996567</t>
  </si>
  <si>
    <t>-5.30984572543877</t>
  </si>
  <si>
    <t>-3.21195790476933</t>
  </si>
  <si>
    <t>-2.97708459143764</t>
  </si>
  <si>
    <t>-2.9841381915196</t>
  </si>
  <si>
    <t>-3.18113277863219</t>
  </si>
  <si>
    <t>-3.35264568498655</t>
  </si>
  <si>
    <t>-3.1153081426726</t>
  </si>
  <si>
    <t>-3.68769133573573</t>
  </si>
  <si>
    <t>-3.8454721503226</t>
  </si>
  <si>
    <t>-3.38188290621165</t>
  </si>
  <si>
    <t>-3.28520688679997</t>
  </si>
  <si>
    <t>-3.13592201373679</t>
  </si>
  <si>
    <t>-3.15212465525215</t>
  </si>
  <si>
    <t>-3.02833620747241</t>
  </si>
  <si>
    <t>-5.12463085297186</t>
  </si>
  <si>
    <t>-5.11079194550679</t>
  </si>
  <si>
    <t>-2.9218116533183</t>
  </si>
  <si>
    <t>-4.07820651588051</t>
  </si>
  <si>
    <t>-5.09027934818108</t>
  </si>
  <si>
    <t>-2.82256228874767</t>
  </si>
  <si>
    <t>-3.62134884090704</t>
  </si>
  <si>
    <t>-3.3412409217143</t>
  </si>
  <si>
    <t>-3.01335537153054</t>
  </si>
  <si>
    <t>-5.04845917248645</t>
  </si>
  <si>
    <t>-3.35057878629364</t>
  </si>
  <si>
    <t>-2.80690449406311</t>
  </si>
  <si>
    <t>-2.9668454069328</t>
  </si>
  <si>
    <t>-3.04776540231637</t>
  </si>
  <si>
    <t>-3.1485958437719</t>
  </si>
  <si>
    <t>-2.83050300601487</t>
  </si>
  <si>
    <t>-3.09188145277758</t>
  </si>
  <si>
    <t>-2.94892349893554</t>
  </si>
  <si>
    <t>-2.8964560790414</t>
  </si>
  <si>
    <t>-2.76146882575757</t>
  </si>
  <si>
    <t>-2.78181351310028</t>
  </si>
  <si>
    <t>-2.82123386283391</t>
  </si>
  <si>
    <t>-3.48808231004357</t>
  </si>
  <si>
    <t>-3.07820651588051</t>
  </si>
  <si>
    <t>-2.81274537265217</t>
  </si>
  <si>
    <t>-2.71100906684079</t>
  </si>
  <si>
    <t>-2.74710783510156</t>
  </si>
  <si>
    <t>-4.64241045643486</t>
  </si>
  <si>
    <t>-2.81484231348775</t>
  </si>
  <si>
    <t>-3.24538090630678</t>
  </si>
  <si>
    <t>-2.76561628557248</t>
  </si>
  <si>
    <t>-2.74539010485041</t>
  </si>
  <si>
    <t>-2.92383251797271</t>
  </si>
  <si>
    <t>-2.95641803548246</t>
  </si>
  <si>
    <t>-3.06226497201148</t>
  </si>
  <si>
    <t>-3.20631134162819</t>
  </si>
  <si>
    <t>-2.87373600254132</t>
  </si>
  <si>
    <t>-2.69406302454745</t>
  </si>
  <si>
    <t>-4.79923056617769</t>
  </si>
  <si>
    <t>-2.9216161529398</t>
  </si>
  <si>
    <t>-4.7930783391961</t>
  </si>
  <si>
    <t>-2.67837239419778</t>
  </si>
  <si>
    <t>-2.79537824068208</t>
  </si>
  <si>
    <t>-2.66659992200194</t>
  </si>
  <si>
    <t>-2.8508306870298</t>
  </si>
  <si>
    <t>-2.96811706416885</t>
  </si>
  <si>
    <t>-3.17774218943142</t>
  </si>
  <si>
    <t>-2.66316901660166</t>
  </si>
  <si>
    <t>-4.77564374586007</t>
  </si>
  <si>
    <t>-2.7384571439059</t>
  </si>
  <si>
    <t>-2.68363311916138</t>
  </si>
  <si>
    <t>-3.16115930523582</t>
  </si>
  <si>
    <t>-2.81072620501552</t>
  </si>
  <si>
    <t>-4.74033687712412</t>
  </si>
  <si>
    <t>-2.70381100109901</t>
  </si>
  <si>
    <t>-4.72206270565523</t>
  </si>
  <si>
    <t>-2.81592136742055</t>
  </si>
  <si>
    <t>-2.99331761829399</t>
  </si>
  <si>
    <t>-2.87492291749176</t>
  </si>
  <si>
    <t>-2.73118744003031</t>
  </si>
  <si>
    <t>-2.72653107759909</t>
  </si>
  <si>
    <t>-4.69231536226118</t>
  </si>
  <si>
    <t>-2.62786214786571</t>
  </si>
  <si>
    <t>-2.65726841516198</t>
  </si>
  <si>
    <t>-4.65000455740321</t>
  </si>
  <si>
    <t>-2.57828011901515</t>
  </si>
  <si>
    <t>-2.63822265947143</t>
  </si>
  <si>
    <t>-2.57297120763008</t>
  </si>
  <si>
    <t>-2.60917412696093</t>
  </si>
  <si>
    <t>-3.10677566807728</t>
  </si>
  <si>
    <t>-3.23432571779779</t>
  </si>
  <si>
    <t>-2.77252375118302</t>
  </si>
  <si>
    <t>-4.61702723495694</t>
  </si>
  <si>
    <t>-5.11884850037785</t>
  </si>
  <si>
    <t>-4.60440357280716</t>
  </si>
  <si>
    <t>-2.5722141183158</t>
  </si>
  <si>
    <t>-2.85581409454406</t>
  </si>
  <si>
    <t>-2.57341436384333</t>
  </si>
  <si>
    <t>-2.71683768139525</t>
  </si>
  <si>
    <t>-4.56980916606063</t>
  </si>
  <si>
    <t>-3.2512987964015</t>
  </si>
  <si>
    <t>-2.89143800427478</t>
  </si>
  <si>
    <t>-2.54734825946326</t>
  </si>
  <si>
    <t>-2.63885555925824</t>
  </si>
  <si>
    <t>-4.5338859996567</t>
  </si>
  <si>
    <t>-2.83156654829738</t>
  </si>
  <si>
    <t>-2.65158104232645</t>
  </si>
  <si>
    <t>-4.52239036081887</t>
  </si>
  <si>
    <t>-3.60917412696093</t>
  </si>
  <si>
    <t>-2.55854805389096</t>
  </si>
  <si>
    <t>-2.50925633314798</t>
  </si>
  <si>
    <t>-2.5338859996567</t>
  </si>
  <si>
    <t>-3.04484791893407</t>
  </si>
  <si>
    <t>-2.59121917472265</t>
  </si>
  <si>
    <t>-2.48759689009514</t>
  </si>
  <si>
    <t>-2.64936321707663</t>
  </si>
  <si>
    <t>-4.46900314807184</t>
  </si>
  <si>
    <t>-2.60788658110047</t>
  </si>
  <si>
    <t>-3.12883258895047</t>
  </si>
  <si>
    <t>-3.72371055853671</t>
  </si>
  <si>
    <t>-3.73551986082635</t>
  </si>
  <si>
    <t>-4.42285468726795</t>
  </si>
  <si>
    <t>-3.64241045643486</t>
  </si>
  <si>
    <t>-4.41800528760656</t>
  </si>
  <si>
    <t>-4.41220744306844</t>
  </si>
  <si>
    <t>-2.57202112854347</t>
  </si>
  <si>
    <t>-2.52181316735612</t>
  </si>
  <si>
    <t>-3.16615421515621</t>
  </si>
  <si>
    <t>-2.75930611369071</t>
  </si>
  <si>
    <t>-4.39114582754061</t>
  </si>
  <si>
    <t>-2.50611133355509</t>
  </si>
  <si>
    <t>-2.51825534794293</t>
  </si>
  <si>
    <t>-2.46656973151813</t>
  </si>
  <si>
    <t>-2.63191808261722</t>
  </si>
  <si>
    <t>-2.50460820713445</t>
  </si>
  <si>
    <t>-3.96015075435879</t>
  </si>
  <si>
    <t>-2.56950990938742</t>
  </si>
  <si>
    <t>-2.66774174639149</t>
  </si>
  <si>
    <t>-2.65206742600501</t>
  </si>
  <si>
    <t>-4.3499231648141</t>
  </si>
  <si>
    <t>-2.55942109176383</t>
  </si>
  <si>
    <t>-3.18923782826925</t>
  </si>
  <si>
    <t>-3.02155129902294</t>
  </si>
  <si>
    <t>-2.41073776888383</t>
  </si>
  <si>
    <t>-4.32308155259546</t>
  </si>
  <si>
    <t>-4.23432571779779</t>
  </si>
  <si>
    <t>-2.51370811771907</t>
  </si>
  <si>
    <t>-2.49427414375784</t>
  </si>
  <si>
    <t>-4.31976119430385</t>
  </si>
  <si>
    <t>-2.40119532599997</t>
  </si>
  <si>
    <t>-3.81928821851894</t>
  </si>
  <si>
    <t>-2.41840878223676</t>
  </si>
  <si>
    <t>-4.30702520637639</t>
  </si>
  <si>
    <t>-3.31524571318136</t>
  </si>
  <si>
    <t>-2.57136070507536</t>
  </si>
  <si>
    <t>-2.47248545499255</t>
  </si>
  <si>
    <t>-2.45549810097198</t>
  </si>
  <si>
    <t>-4.26605060755908</t>
  </si>
  <si>
    <t>-2.4634966717653</t>
  </si>
  <si>
    <t>-2.52635232697129</t>
  </si>
  <si>
    <t>-2.56303234531621</t>
  </si>
  <si>
    <t>-2.57989839741353</t>
  </si>
  <si>
    <t>-4.23824692839097</t>
  </si>
  <si>
    <t>-2.41359176593898</t>
  </si>
  <si>
    <t>-2.62134884090704</t>
  </si>
  <si>
    <t>-2.40745652206519</t>
  </si>
  <si>
    <t>-2.40061946879323</t>
  </si>
  <si>
    <t>-2.79262026805686</t>
  </si>
  <si>
    <t>-2.38721635051469</t>
  </si>
  <si>
    <t>-2.34933233406785</t>
  </si>
  <si>
    <t>-2.44077659526521</t>
  </si>
  <si>
    <t>-4.19308273556591</t>
  </si>
  <si>
    <t>-2.92090912276594</t>
  </si>
  <si>
    <t>-2.38567199582476</t>
  </si>
  <si>
    <t>-2.32954964994636</t>
  </si>
  <si>
    <t>-2.59917745990841</t>
  </si>
  <si>
    <t>-4.18075093930376</t>
  </si>
  <si>
    <t>-3.37518825363764</t>
  </si>
  <si>
    <t>-2.92620342243546</t>
  </si>
  <si>
    <t>-4.15982028143416</t>
  </si>
  <si>
    <t>-4.15094213008771</t>
  </si>
  <si>
    <t>-2.38326413661001</t>
  </si>
  <si>
    <t>-2.54585864132277</t>
  </si>
  <si>
    <t>-2.30832629924156</t>
  </si>
  <si>
    <t>-4.12898287751157</t>
  </si>
  <si>
    <t>-2.3782351291965</t>
  </si>
  <si>
    <t>-2.32147766689287</t>
  </si>
  <si>
    <t>-4.11473239190562</t>
  </si>
  <si>
    <t>-2.28979415629562</t>
  </si>
  <si>
    <t>-4.10735286154002</t>
  </si>
  <si>
    <t>-2.35985659988165</t>
  </si>
  <si>
    <t>-2.39998471258696</t>
  </si>
  <si>
    <t>-4.0987908480366</t>
  </si>
  <si>
    <t>-4.0970845260862</t>
  </si>
  <si>
    <t>-4.08688875898031</t>
  </si>
  <si>
    <t>-4.08376604122241</t>
  </si>
  <si>
    <t>-2.30078887797701</t>
  </si>
  <si>
    <t>-2.29191320935073</t>
  </si>
  <si>
    <t>-2.71222324091521</t>
  </si>
  <si>
    <t>-4.07760551814597</t>
  </si>
  <si>
    <t>-4.42465692990194</t>
  </si>
  <si>
    <t>-2.79692040549049</t>
  </si>
  <si>
    <t>-2.35150925716813</t>
  </si>
  <si>
    <t>-2.36170502427402</t>
  </si>
  <si>
    <t>-2.36145414260381</t>
  </si>
  <si>
    <t>-2.38034074140324</t>
  </si>
  <si>
    <t>-3.29942074601967</t>
  </si>
  <si>
    <t>-2.26418300007954</t>
  </si>
  <si>
    <t>-4.03457486108195</t>
  </si>
  <si>
    <t>-2.58597451080515</t>
  </si>
  <si>
    <t>-4.03090080110215</t>
  </si>
  <si>
    <t>-3.04845917248645</t>
  </si>
  <si>
    <t>-2.47450745257776</t>
  </si>
  <si>
    <t>-4.01854359458217</t>
  </si>
  <si>
    <t>-3.49736012363158</t>
  </si>
  <si>
    <t>-2.30494479249131</t>
  </si>
  <si>
    <t>-2.55721850348732</t>
  </si>
  <si>
    <t>-2.25285033541623</t>
  </si>
  <si>
    <t>-3.99823113915991</t>
  </si>
  <si>
    <t>-2.24792011794653</t>
  </si>
  <si>
    <t>-3.99187564412009</t>
  </si>
  <si>
    <t>-2.43475280763744</t>
  </si>
  <si>
    <t>-2.44534932505504</t>
  </si>
  <si>
    <t>-3.98397044603474</t>
  </si>
  <si>
    <t>-2.22969426906614</t>
  </si>
  <si>
    <t>-2.28806088385513</t>
  </si>
  <si>
    <t>-3.97297543877681</t>
  </si>
  <si>
    <t>-2.38188290621165</t>
  </si>
  <si>
    <t>-2.2708515938229</t>
  </si>
  <si>
    <t>-2.22701680525119</t>
  </si>
  <si>
    <t>-3.96361738407857</t>
  </si>
  <si>
    <t>-3.96309926769991</t>
  </si>
  <si>
    <t>-2.23946117467536</t>
  </si>
  <si>
    <t>-3.94508143264115</t>
  </si>
  <si>
    <t>-2.19685101237913</t>
  </si>
  <si>
    <t>-2.41087510955135</t>
  </si>
  <si>
    <t>-2.48808231004357</t>
  </si>
  <si>
    <t>-2.22194199334196</t>
  </si>
  <si>
    <t>-2.49736012363158</t>
  </si>
  <si>
    <t>-2.23960065983846</t>
  </si>
  <si>
    <t>-2.2597110362177</t>
  </si>
  <si>
    <t>-3.92224145628303</t>
  </si>
  <si>
    <t>-2.25877876152233</t>
  </si>
  <si>
    <t>-3.91863348681143</t>
  </si>
  <si>
    <t>-2.93147836447613</t>
  </si>
  <si>
    <t>-2.18378723207817</t>
  </si>
  <si>
    <t>-2.87966083649843</t>
  </si>
  <si>
    <t>-2.18097021228565</t>
  </si>
  <si>
    <t>-2.3003428905323</t>
  </si>
  <si>
    <t>-2.16544891323999</t>
  </si>
  <si>
    <t>-3.89480822615992</t>
  </si>
  <si>
    <t>-2.23174255678379</t>
  </si>
  <si>
    <t>-3.88741609192989</t>
  </si>
  <si>
    <t>-3.88618774358758</t>
  </si>
  <si>
    <t>-2.18861877868203</t>
  </si>
  <si>
    <t>-2.31699337546762</t>
  </si>
  <si>
    <t>-2.31386448278299</t>
  </si>
  <si>
    <t>-2.33498193124262</t>
  </si>
  <si>
    <t>-2.39895641957059</t>
  </si>
  <si>
    <t>-2.39568870573668</t>
  </si>
  <si>
    <t>-3.30647550355362</t>
  </si>
  <si>
    <t>-2.15980517460071</t>
  </si>
  <si>
    <t>-2.2286233584336</t>
  </si>
  <si>
    <t>-2.24211987527959</t>
  </si>
  <si>
    <t>-2.13722702969271</t>
  </si>
  <si>
    <t>-2.2254201645759</t>
  </si>
  <si>
    <t>-2.51739787686813</t>
  </si>
  <si>
    <t>-2.45142383946472</t>
  </si>
  <si>
    <t>-2.18134442611162</t>
  </si>
  <si>
    <t>-2.1409874776471</t>
  </si>
  <si>
    <t>-2.26362002459183</t>
  </si>
  <si>
    <t>-2.21552451978953</t>
  </si>
  <si>
    <t>-3.83196735258969</t>
  </si>
  <si>
    <t>-2.69039048533669</t>
  </si>
  <si>
    <t>-2.26427893989942</t>
  </si>
  <si>
    <t>-2.68588909310175</t>
  </si>
  <si>
    <t>-3.82583122832834</t>
  </si>
  <si>
    <t>-2.14135589978742</t>
  </si>
  <si>
    <t>-3.13874805781556</t>
  </si>
  <si>
    <t>-2.19901884906184</t>
  </si>
  <si>
    <t>-3.59997519011447</t>
  </si>
  <si>
    <t>-2.17037880101793</t>
  </si>
  <si>
    <t>-2.18493769083562</t>
  </si>
  <si>
    <t>-3.79923056617769</t>
  </si>
  <si>
    <t>-3.7886613244675</t>
  </si>
  <si>
    <t>-3.39186699478427</t>
  </si>
  <si>
    <t>-2.29090924616416</t>
  </si>
  <si>
    <t>-2.15469369932457</t>
  </si>
  <si>
    <t>-2.15163843549552</t>
  </si>
  <si>
    <t>-2.15537437640297</t>
  </si>
  <si>
    <t>-2.18413996062957</t>
  </si>
  <si>
    <t>-4.3412409217143</t>
  </si>
  <si>
    <t>-2.13688242320811</t>
  </si>
  <si>
    <t>-2.08630281838589</t>
  </si>
  <si>
    <t>-2.2928779001529</t>
  </si>
  <si>
    <t>-3.75970220199105</t>
  </si>
  <si>
    <t>-3.75820329791764</t>
  </si>
  <si>
    <t>-2.36787604821777</t>
  </si>
  <si>
    <t>-2.13795732332556</t>
  </si>
  <si>
    <t>-3.05744795571371</t>
  </si>
  <si>
    <t>-2.10272883501458</t>
  </si>
  <si>
    <t>-2.08078045954433</t>
  </si>
  <si>
    <t>-2.22038652683991</t>
  </si>
  <si>
    <t>-3.73479869358269</t>
  </si>
  <si>
    <t>-3.72884123828629</t>
  </si>
  <si>
    <t>-2.17774218943142</t>
  </si>
  <si>
    <t>-2.11107114978613</t>
  </si>
  <si>
    <t>-2.11884850037785</t>
  </si>
  <si>
    <t>-2.09986539701028</t>
  </si>
  <si>
    <t>-2.07577977848597</t>
  </si>
  <si>
    <t>-2.20631134162819</t>
  </si>
  <si>
    <t>-3.71046270897144</t>
  </si>
  <si>
    <t>-2.16860153557495</t>
  </si>
  <si>
    <t>-2.16831717664215</t>
  </si>
  <si>
    <t>-2.2048217234877</t>
  </si>
  <si>
    <t>-2.19099828613369</t>
  </si>
  <si>
    <t>-2.09801499696069</t>
  </si>
  <si>
    <t>-3.70200875846502</t>
  </si>
  <si>
    <t>-2.06993889989691</t>
  </si>
  <si>
    <t>-2.46280290159521</t>
  </si>
  <si>
    <t>-2.30742620872206</t>
  </si>
  <si>
    <t>-2.05744795571371</t>
  </si>
  <si>
    <t>-2.14940596735382</t>
  </si>
  <si>
    <t>-2.08098895655183</t>
  </si>
  <si>
    <t>-2.16615421515621</t>
  </si>
  <si>
    <t>-3.68802800385808</t>
  </si>
  <si>
    <t>-2.09885702519039</t>
  </si>
  <si>
    <t>-2.27412672585576</t>
  </si>
  <si>
    <t>-3.6868053808689</t>
  </si>
  <si>
    <t>-2.05669202431528</t>
  </si>
  <si>
    <t>-2.76095490820262</t>
  </si>
  <si>
    <t>-2.3412409217143</t>
  </si>
  <si>
    <t>-2.13874805781556</t>
  </si>
  <si>
    <t>-2.29942074601967</t>
  </si>
  <si>
    <t>-4.66316901660166</t>
  </si>
  <si>
    <t>-3.19685101237912</t>
  </si>
  <si>
    <t>-3.35831443507324</t>
  </si>
  <si>
    <t>-2.03755158945437</t>
  </si>
  <si>
    <t>-2.45988541821292</t>
  </si>
  <si>
    <t>-2.15837686456449</t>
  </si>
  <si>
    <t>-2.19884782244307</t>
  </si>
  <si>
    <t>-2.10397522389632</t>
  </si>
  <si>
    <t>-2.0252301190748</t>
  </si>
  <si>
    <t>-2.16191722226974</t>
  </si>
  <si>
    <t>-2.25825155704327</t>
  </si>
  <si>
    <t>-2.1224870774412</t>
  </si>
  <si>
    <t>-2.03200524043009</t>
  </si>
  <si>
    <t>-2.02552391289389</t>
  </si>
  <si>
    <t>-2.02529167931636</t>
  </si>
  <si>
    <t>-2.03031182577619</t>
  </si>
  <si>
    <t>-2.03775447214321</t>
  </si>
  <si>
    <t>-2.22504790420978</t>
  </si>
  <si>
    <t>-3.62930556473538</t>
  </si>
  <si>
    <t>-2.23432571779779</t>
  </si>
  <si>
    <t>-3.62438168609609</t>
  </si>
  <si>
    <t>-2.04845917248645</t>
  </si>
  <si>
    <t>-2.17068743189747</t>
  </si>
  <si>
    <t>-3.620087034706</t>
  </si>
  <si>
    <t>-2.02692601093681</t>
  </si>
  <si>
    <t>-2.09188145277758</t>
  </si>
  <si>
    <t>-3.61702723495694</t>
  </si>
  <si>
    <t>-2.14987539599848</t>
  </si>
  <si>
    <t>-3.11884850037785</t>
  </si>
  <si>
    <t>-2.10420172441345</t>
  </si>
  <si>
    <t>-2.01220133084035</t>
  </si>
  <si>
    <t>-2.04791259356691</t>
  </si>
  <si>
    <t>-2.04913952856645</t>
  </si>
  <si>
    <t>-2.48141857976256</t>
  </si>
  <si>
    <t>-2.04052013969289</t>
  </si>
  <si>
    <t>-2.21741233486144</t>
  </si>
  <si>
    <t>-3.60485252101084</t>
  </si>
  <si>
    <t>-2.01808552344294</t>
  </si>
  <si>
    <t>-3.92620342243546</t>
  </si>
  <si>
    <t>-3.2708515938229</t>
  </si>
  <si>
    <t>-2.02007034589968</t>
  </si>
  <si>
    <t>-2.14121631340631</t>
  </si>
  <si>
    <t>-2.01885271040113</t>
  </si>
  <si>
    <t>-3.58917745203007</t>
  </si>
  <si>
    <t>-2.02573909598637</t>
  </si>
  <si>
    <t>-2.02974102654387</t>
  </si>
  <si>
    <t>-3.57842439573319</t>
  </si>
  <si>
    <t>-2.00101201008399</t>
  </si>
  <si>
    <t>-2.01734238030043</t>
  </si>
  <si>
    <t>-2.1061374486283</t>
  </si>
  <si>
    <t>-2.03478423558938</t>
  </si>
  <si>
    <t>-2.21195790476933</t>
  </si>
  <si>
    <t>-3.56656980938742</t>
  </si>
  <si>
    <t>-2.3134959312314</t>
  </si>
  <si>
    <t>-1.98925559297076</t>
  </si>
  <si>
    <t>-2.17131592027199</t>
  </si>
  <si>
    <t>-2.00575472153222</t>
  </si>
  <si>
    <t>-2.18297883779757</t>
  </si>
  <si>
    <t>-2.10374160798764</t>
  </si>
  <si>
    <t>5.20990379362344</t>
  </si>
  <si>
    <t>5.52500768939687</t>
  </si>
  <si>
    <t>4.58981598502497</t>
  </si>
  <si>
    <t>6.3849772376179</t>
  </si>
  <si>
    <t>4.04959351819526</t>
  </si>
  <si>
    <t>4.78804209523067</t>
  </si>
  <si>
    <t>4.47808664200938</t>
  </si>
  <si>
    <t>4.77770015100921</t>
  </si>
  <si>
    <t>3.80662352097239</t>
  </si>
  <si>
    <t>3.69588123666994</t>
  </si>
  <si>
    <t>3.82817020793598</t>
  </si>
  <si>
    <t>3.74688477047391</t>
  </si>
  <si>
    <t>5.973908640542</t>
  </si>
  <si>
    <t>3.6528948976706</t>
  </si>
  <si>
    <t>5.63603900178562</t>
  </si>
  <si>
    <t>3.57244090141723</t>
  </si>
  <si>
    <t>4.55357684159364</t>
  </si>
  <si>
    <t>3.40384801171746</t>
  </si>
  <si>
    <t>3.39817517168673</t>
  </si>
  <si>
    <t>3.59164488242716</t>
  </si>
  <si>
    <t>6.522823442135</t>
  </si>
  <si>
    <t>3.33248943621311</t>
  </si>
  <si>
    <t>3.40471345567916</t>
  </si>
  <si>
    <t>3.31770289356129</t>
  </si>
  <si>
    <t>3.30936050734485</t>
  </si>
  <si>
    <t>3.31030569058128</t>
  </si>
  <si>
    <t>3.23717279317792</t>
  </si>
  <si>
    <t>6.10997019011803</t>
  </si>
  <si>
    <t>3.29143546893036</t>
  </si>
  <si>
    <t>6.15710416570912</t>
  </si>
  <si>
    <t>3.09905652996628</t>
  </si>
  <si>
    <t>4.71404151378689</t>
  </si>
  <si>
    <t>4.1665537184844</t>
  </si>
  <si>
    <t>5.93132797157461</t>
  </si>
  <si>
    <t>3.34058311825945</t>
  </si>
  <si>
    <t>3.05471507812781</t>
  </si>
  <si>
    <t>5.91462259179581</t>
  </si>
  <si>
    <t>3.1035439209586</t>
  </si>
  <si>
    <t>5.87730943332775</t>
  </si>
  <si>
    <t>3.0827853607918</t>
  </si>
  <si>
    <t>3.9255456189806</t>
  </si>
  <si>
    <t>5.8221039313043</t>
  </si>
  <si>
    <t>3.00768390555108</t>
  </si>
  <si>
    <t>3.59539701728827</t>
  </si>
  <si>
    <t>3.7291484061771</t>
  </si>
  <si>
    <t>2.92896722495043</t>
  </si>
  <si>
    <t>2.9975850943001</t>
  </si>
  <si>
    <t>3.4661140003433</t>
  </si>
  <si>
    <t>3.29393302496062</t>
  </si>
  <si>
    <t>3.0895506488791</t>
  </si>
  <si>
    <t>2.92274322205437</t>
  </si>
  <si>
    <t>2.91677540935287</t>
  </si>
  <si>
    <t>3.24662731018227</t>
  </si>
  <si>
    <t>2.9255456189806</t>
  </si>
  <si>
    <t>3.78804209523067</t>
  </si>
  <si>
    <t>2.88615218068051</t>
  </si>
  <si>
    <t>2.86159870220075</t>
  </si>
  <si>
    <t>2.92908597668585</t>
  </si>
  <si>
    <t>3.75151621920555</t>
  </si>
  <si>
    <t>2.84082004227963</t>
  </si>
  <si>
    <t>2.85930077840049</t>
  </si>
  <si>
    <t>5.54750968789172</t>
  </si>
  <si>
    <t>2.81926082584139</t>
  </si>
  <si>
    <t>3.10997019011803</t>
  </si>
  <si>
    <t>2.87273925980595</t>
  </si>
  <si>
    <t>5.5106523964198</t>
  </si>
  <si>
    <t>2.79494398420541</t>
  </si>
  <si>
    <t>3.63603900178562</t>
  </si>
  <si>
    <t>3.8923787550454</t>
  </si>
  <si>
    <t>3.27346892240091</t>
  </si>
  <si>
    <t>2.83068643263916</t>
  </si>
  <si>
    <t>2.92028989352911</t>
  </si>
  <si>
    <t>2.79675931233178</t>
  </si>
  <si>
    <t>2.783561672248</t>
  </si>
  <si>
    <t>2.78804209523067</t>
  </si>
  <si>
    <t>4.27346892240091</t>
  </si>
  <si>
    <t>3.29900401450805</t>
  </si>
  <si>
    <t>5.42814615014428</t>
  </si>
  <si>
    <t>5.41787781469046</t>
  </si>
  <si>
    <t>5.40067955439467</t>
  </si>
  <si>
    <t>2.73024593003443</t>
  </si>
  <si>
    <t>3.05107650106446</t>
  </si>
  <si>
    <t>2.73636606045834</t>
  </si>
  <si>
    <t>2.73604745759241</t>
  </si>
  <si>
    <t>2.86097361768452</t>
  </si>
  <si>
    <t>2.76379454898399</t>
  </si>
  <si>
    <t>2.73606782011689</t>
  </si>
  <si>
    <t>2.69605942841807</t>
  </si>
  <si>
    <t>2.69994517050075</t>
  </si>
  <si>
    <t>2.68510283404182</t>
  </si>
  <si>
    <t>3.98967595640032</t>
  </si>
  <si>
    <t>2.67367980936469</t>
  </si>
  <si>
    <t>2.69910836681038</t>
  </si>
  <si>
    <t>2.73913249474972</t>
  </si>
  <si>
    <t>2.98967595640032</t>
  </si>
  <si>
    <t>5.23419012704954</t>
  </si>
  <si>
    <t>2.65337631821863</t>
  </si>
  <si>
    <t>2.63797836898301</t>
  </si>
  <si>
    <t>2.69004365681815</t>
  </si>
  <si>
    <t>5.18397077156181</t>
  </si>
  <si>
    <t>5.95796709667298</t>
  </si>
  <si>
    <t>2.63603900178562</t>
  </si>
  <si>
    <t>2.60757893393663</t>
  </si>
  <si>
    <t>2.89907340761941</t>
  </si>
  <si>
    <t>2.68579203698272</t>
  </si>
  <si>
    <t>3.34058311825944</t>
  </si>
  <si>
    <t>2.59996974707809</t>
  </si>
  <si>
    <t>2.61991933642234</t>
  </si>
  <si>
    <t>2.67256487781073</t>
  </si>
  <si>
    <t>3.58159121776324</t>
  </si>
  <si>
    <t>3.09838221584282</t>
  </si>
  <si>
    <t>2.58329753971364</t>
  </si>
  <si>
    <t>2.61295538867257</t>
  </si>
  <si>
    <t>2.61705589841804</t>
  </si>
  <si>
    <t>2.80596400322793</t>
  </si>
  <si>
    <t>2.56564967389422</t>
  </si>
  <si>
    <t>5.37300459595182</t>
  </si>
  <si>
    <t>2.61255756844645</t>
  </si>
  <si>
    <t>2.53949938624627</t>
  </si>
  <si>
    <t>2.66774786151296</t>
  </si>
  <si>
    <t>2.53140546059502</t>
  </si>
  <si>
    <t>3.8209567177034</t>
  </si>
  <si>
    <t>2.7306138151816</t>
  </si>
  <si>
    <t>2.52147022532567</t>
  </si>
  <si>
    <t>2.51733932369848</t>
  </si>
  <si>
    <t>3.18493224779925</t>
  </si>
  <si>
    <t>2.60361752409324</t>
  </si>
  <si>
    <t>4.97246666636809</t>
  </si>
  <si>
    <t>4.9255456189806</t>
  </si>
  <si>
    <t>3.20307959450951</t>
  </si>
  <si>
    <t>4.94539842316992</t>
  </si>
  <si>
    <t>2.5001414041435</t>
  </si>
  <si>
    <t>3.23550107220189</t>
  </si>
  <si>
    <t>2.52648661832279</t>
  </si>
  <si>
    <t>2.49107286723973</t>
  </si>
  <si>
    <t>3.11520683848418</t>
  </si>
  <si>
    <t>2.7071220998471</t>
  </si>
  <si>
    <t>3.37300459595182</t>
  </si>
  <si>
    <t>2.71404151378689</t>
  </si>
  <si>
    <t>2.45820059876468</t>
  </si>
  <si>
    <t>2.54246488647342</t>
  </si>
  <si>
    <t>2.45847393814117</t>
  </si>
  <si>
    <t>4.86457594341997</t>
  </si>
  <si>
    <t>2.48638639536957</t>
  </si>
  <si>
    <t>3.52500768939687</t>
  </si>
  <si>
    <t>4.8405095151248</t>
  </si>
  <si>
    <t>4.05107650106446</t>
  </si>
  <si>
    <t>2.62531259519256</t>
  </si>
  <si>
    <t>4.81718844089018</t>
  </si>
  <si>
    <t>2.42949791238307</t>
  </si>
  <si>
    <t>2.43063141353388</t>
  </si>
  <si>
    <t>2.58159121776324</t>
  </si>
  <si>
    <t>2.42444218138086</t>
  </si>
  <si>
    <t>2.73460283626921</t>
  </si>
  <si>
    <t>3.38038412631742</t>
  </si>
  <si>
    <t>2.41364658044917</t>
  </si>
  <si>
    <t>2.59735853362156</t>
  </si>
  <si>
    <t>2.39528978448522</t>
  </si>
  <si>
    <t>2.40440744336687</t>
  </si>
  <si>
    <t>2.91357297731453</t>
  </si>
  <si>
    <t>2.40425552993626</t>
  </si>
  <si>
    <t>2.47700231648604</t>
  </si>
  <si>
    <t>2.85077785057863</t>
  </si>
  <si>
    <t>2.39372807496162</t>
  </si>
  <si>
    <t>2.38493978236883</t>
  </si>
  <si>
    <t>3.32409499547088</t>
  </si>
  <si>
    <t>2.39809557691465</t>
  </si>
  <si>
    <t>2.36574704181353</t>
  </si>
  <si>
    <t>4.67478611772741</t>
  </si>
  <si>
    <t>2.36159332979805</t>
  </si>
  <si>
    <t>2.42958812431819</t>
  </si>
  <si>
    <t>2.40471345567916</t>
  </si>
  <si>
    <t>2.41607331784371</t>
  </si>
  <si>
    <t>2.35097828962182</t>
  </si>
  <si>
    <t>4.64835432421886</t>
  </si>
  <si>
    <t>2.35161230195498</t>
  </si>
  <si>
    <t>2.35194298042399</t>
  </si>
  <si>
    <t>2.38204973555483</t>
  </si>
  <si>
    <t>2.33638007073929</t>
  </si>
  <si>
    <t>2.85843142312206</t>
  </si>
  <si>
    <t>2.33165962495225</t>
  </si>
  <si>
    <t>2.4661140003433</t>
  </si>
  <si>
    <t>2.33021258118987</t>
  </si>
  <si>
    <t>4.60052769703785</t>
  </si>
  <si>
    <t>2.39899980448477</t>
  </si>
  <si>
    <t>2.32072142386911</t>
  </si>
  <si>
    <t>2.32087574944191</t>
  </si>
  <si>
    <t>2.39503090228182</t>
  </si>
  <si>
    <t>2.31162174536009</t>
  </si>
  <si>
    <t>2.30558853574161</t>
  </si>
  <si>
    <t>4.57267412302719</t>
  </si>
  <si>
    <t>2.29551257705182</t>
  </si>
  <si>
    <t>2.29723708833386</t>
  </si>
  <si>
    <t>2.31046312988311</t>
  </si>
  <si>
    <t>2.42031031073018</t>
  </si>
  <si>
    <t>2.39211341889953</t>
  </si>
  <si>
    <t>2.35063678292337</t>
  </si>
  <si>
    <t>4.5350613540608</t>
  </si>
  <si>
    <t>5.10997019011803</t>
  </si>
  <si>
    <t>4.52020670313305</t>
  </si>
  <si>
    <t>2.28024745503197</t>
  </si>
  <si>
    <t>2.44339392384322</t>
  </si>
  <si>
    <t>2.32307937062014</t>
  </si>
  <si>
    <t>2.26720993192923</t>
  </si>
  <si>
    <t>2.2627286281165</t>
  </si>
  <si>
    <t>2.26286082283493</t>
  </si>
  <si>
    <t>2.2656705518405</t>
  </si>
  <si>
    <t>2.33810638796723</t>
  </si>
  <si>
    <t>2.83176347265998</t>
  </si>
  <si>
    <t>2.24935948325244</t>
  </si>
  <si>
    <t>2.26392514973004</t>
  </si>
  <si>
    <t>2.25377476051505</t>
  </si>
  <si>
    <t>2.25012383306769</t>
  </si>
  <si>
    <t>2.31411090689825</t>
  </si>
  <si>
    <t>2.5365033282347</t>
  </si>
  <si>
    <t>4.4138526944635</t>
  </si>
  <si>
    <t>2.22200932304436</t>
  </si>
  <si>
    <t>2.22162999088129</t>
  </si>
  <si>
    <t>2.23478845423685</t>
  </si>
  <si>
    <t>2.52839827859765</t>
  </si>
  <si>
    <t>4.01043451656711</t>
  </si>
  <si>
    <t>2.20933858498119</t>
  </si>
  <si>
    <t>2.19823019484811</t>
  </si>
  <si>
    <t>2.195306597492</t>
  </si>
  <si>
    <t>2.23550107220189</t>
  </si>
  <si>
    <t>4.85843142312206</t>
  </si>
  <si>
    <t>2.25038530928787</t>
  </si>
  <si>
    <t>2.22820418866513</t>
  </si>
  <si>
    <t>2.19064577258091</t>
  </si>
  <si>
    <t>2.18503095773332</t>
  </si>
  <si>
    <t>2.18553901320038</t>
  </si>
  <si>
    <t>2.19809618699525</t>
  </si>
  <si>
    <t>2.30069039113593</t>
  </si>
  <si>
    <t>2.27346892240091</t>
  </si>
  <si>
    <t>4.33914114408554</t>
  </si>
  <si>
    <t>2.17858097448331</t>
  </si>
  <si>
    <t>2.1940344549065</t>
  </si>
  <si>
    <t>2.77096858187172</t>
  </si>
  <si>
    <t>2.22861468661665</t>
  </si>
  <si>
    <t>2.17137073478217</t>
  </si>
  <si>
    <t>2.16508396652123</t>
  </si>
  <si>
    <t>2.17297283937867</t>
  </si>
  <si>
    <t>2.20013231045917</t>
  </si>
  <si>
    <t>2.65053857148073</t>
  </si>
  <si>
    <t>2.15707483488917</t>
  </si>
  <si>
    <t>2.16045351894798</t>
  </si>
  <si>
    <t>2.15700994581353</t>
  </si>
  <si>
    <t>2.15624404269471</t>
  </si>
  <si>
    <t>2.15786400460108</t>
  </si>
  <si>
    <t>4.30467773451732</t>
  </si>
  <si>
    <t>2.16037514355527</t>
  </si>
  <si>
    <t>2.15727590489639</t>
  </si>
  <si>
    <t>2.14564592172203</t>
  </si>
  <si>
    <t>2.1486448972841</t>
  </si>
  <si>
    <t>2.21107238526304</t>
  </si>
  <si>
    <t>2.66774786151295</t>
  </si>
  <si>
    <t>2.18434303192792</t>
  </si>
  <si>
    <t>2.17352140327458</t>
  </si>
  <si>
    <t>2.15799170498097</t>
  </si>
  <si>
    <t>2.71003958322939</t>
  </si>
  <si>
    <t>2.14418590545594</t>
  </si>
  <si>
    <t>2.13978072633594</t>
  </si>
  <si>
    <t>2.36657832679239</t>
  </si>
  <si>
    <t>2.54411651234458</t>
  </si>
  <si>
    <t>2.34525960546892</t>
  </si>
  <si>
    <t>2.123076224927</t>
  </si>
  <si>
    <t>2.12237040542129</t>
  </si>
  <si>
    <t>2.35919879642679</t>
  </si>
  <si>
    <t>2.13413224079202</t>
  </si>
  <si>
    <t>2.1665537184844</t>
  </si>
  <si>
    <t>2.29618899890099</t>
  </si>
  <si>
    <t>4.205004471434</t>
  </si>
  <si>
    <t>2.11576803465614</t>
  </si>
  <si>
    <t>2.10347083425218</t>
  </si>
  <si>
    <t>2.10371798080569</t>
  </si>
  <si>
    <t>2.0974490701444</t>
  </si>
  <si>
    <t>2.0936798824882</t>
  </si>
  <si>
    <t>2.09643017818419</t>
  </si>
  <si>
    <t>2.24055429992817</t>
  </si>
  <si>
    <t>4.17451044231274</t>
  </si>
  <si>
    <t>2.08534640314921</t>
  </si>
  <si>
    <t>2.07823450178157</t>
  </si>
  <si>
    <t>4.1688638791716</t>
  </si>
  <si>
    <t>2.23164874670628</t>
  </si>
  <si>
    <t>2.20059004248381</t>
  </si>
  <si>
    <t>2.23983814451963</t>
  </si>
  <si>
    <t>2.06717817535608</t>
  </si>
  <si>
    <t>2.07360307008107</t>
  </si>
  <si>
    <t>2.0684585792927</t>
  </si>
  <si>
    <t>2.15416999402856</t>
  </si>
  <si>
    <t>2.1514783980223</t>
  </si>
  <si>
    <t>2.06108603601362</t>
  </si>
  <si>
    <t>2.0906048652511</t>
  </si>
  <si>
    <t>2.12907901306573</t>
  </si>
  <si>
    <t>2.06092428702081</t>
  </si>
  <si>
    <t>2.04754469165847</t>
  </si>
  <si>
    <t>2.04855928606552</t>
  </si>
  <si>
    <t>2.05001919428142</t>
  </si>
  <si>
    <t>2.05521623142538</t>
  </si>
  <si>
    <t>2.09171848556181</t>
  </si>
  <si>
    <t>2.84462562359703</t>
  </si>
  <si>
    <t>2.4329471364081</t>
  </si>
  <si>
    <t>2.07876823493351</t>
  </si>
  <si>
    <t>2.05107650106446</t>
  </si>
  <si>
    <t>2.20307959450951</t>
  </si>
  <si>
    <t>2.94416129714795</t>
  </si>
  <si>
    <t>2.04126087576798</t>
  </si>
  <si>
    <t>2.21613574733496</t>
  </si>
  <si>
    <t>2.25901776610337</t>
  </si>
  <si>
    <t>2.0850238329878</t>
  </si>
  <si>
    <t>2.03394058875043</t>
  </si>
  <si>
    <t>2.88115149962215</t>
  </si>
  <si>
    <t>2.26129420845481</t>
  </si>
  <si>
    <t>2.02877156563374</t>
  </si>
  <si>
    <t>4.05830807029554</t>
  </si>
  <si>
    <t>2.02362472127107</t>
  </si>
  <si>
    <t>2.01820354627846</t>
  </si>
  <si>
    <t>2.01559278812126</t>
  </si>
  <si>
    <t>2.02492421320849</t>
  </si>
  <si>
    <t>4.04572784656178</t>
  </si>
  <si>
    <t>2.28714385929799</t>
  </si>
  <si>
    <t>2.02008468660083</t>
  </si>
  <si>
    <t>2.04336153593646</t>
  </si>
  <si>
    <t>2.01294339149055</t>
  </si>
  <si>
    <t>2.07277157216378</t>
  </si>
  <si>
    <t>2.28923623825922</t>
  </si>
  <si>
    <t>2.01247366184071</t>
  </si>
  <si>
    <t>2.1232262868203</t>
  </si>
  <si>
    <t>4.01686078572655</t>
  </si>
  <si>
    <t>2.28714385929798</t>
  </si>
  <si>
    <t>2.00559373127045</t>
  </si>
  <si>
    <t>1.99863051428414</t>
  </si>
  <si>
    <t>1.99950834881827</t>
  </si>
  <si>
    <t>1.99856756297412</t>
  </si>
  <si>
    <t>3.99866060691332</t>
  </si>
  <si>
    <t>2.819750954958</t>
  </si>
  <si>
    <t>1.99493342302693</t>
  </si>
  <si>
    <t>2.0211750153506</t>
  </si>
  <si>
    <t>2.25752737853189</t>
  </si>
  <si>
    <t>2.03482061030654</t>
  </si>
  <si>
    <t>5.05107650106446</t>
  </si>
  <si>
    <t>1.98498731060669</t>
  </si>
  <si>
    <t>2.00942880370597</t>
  </si>
  <si>
    <t>-244.69563995332</t>
  </si>
  <si>
    <t>-209.898331936261</t>
  </si>
  <si>
    <t>-712.779372678111</t>
  </si>
  <si>
    <t>-163.451459204486</t>
  </si>
  <si>
    <t>-162.621696901862</t>
  </si>
  <si>
    <t>-359.263847564177</t>
  </si>
  <si>
    <t>-920.365597852568</t>
  </si>
  <si>
    <t>-87.5546461957716</t>
  </si>
  <si>
    <t>-65.9604012985723</t>
  </si>
  <si>
    <t>-139.847040227455</t>
  </si>
  <si>
    <t>-110.984047250256</t>
  </si>
  <si>
    <t>-63.0284499494211</t>
  </si>
  <si>
    <t>-65.9897226737723</t>
  </si>
  <si>
    <t>-53.3860131853536</t>
  </si>
  <si>
    <t>-12966.5101355749</t>
  </si>
  <si>
    <t>-46.7156836466277</t>
  </si>
  <si>
    <t>-280.452708252992</t>
  </si>
  <si>
    <t>-41.9509753917612</t>
  </si>
  <si>
    <t>-308.058372919893</t>
  </si>
  <si>
    <t>-41.1552167789753</t>
  </si>
  <si>
    <t>-206.057789756195</t>
  </si>
  <si>
    <t>-67.5647795354015</t>
  </si>
  <si>
    <t>-86.5758896777737</t>
  </si>
  <si>
    <t>-37.3292238368346</t>
  </si>
  <si>
    <t>-376.933449861184</t>
  </si>
  <si>
    <t>-58.6029623960269</t>
  </si>
  <si>
    <t>-104.126996541189</t>
  </si>
  <si>
    <t>-35.5873342852143</t>
  </si>
  <si>
    <t>-39.9873627445698</t>
  </si>
  <si>
    <t>-40.6176369232646</t>
  </si>
  <si>
    <t>-239.970269162278</t>
  </si>
  <si>
    <t>-84.4250659318364</t>
  </si>
  <si>
    <t>-32.2553935911093</t>
  </si>
  <si>
    <t>-34.8032480400635</t>
  </si>
  <si>
    <t>-32.0595960099375</t>
  </si>
  <si>
    <t>-145.653057279362</t>
  </si>
  <si>
    <t>-49.5598759230659</t>
  </si>
  <si>
    <t>-30.0097923204654</t>
  </si>
  <si>
    <t>-112.667446435598</t>
  </si>
  <si>
    <t>-111.004811636983</t>
  </si>
  <si>
    <t>-182.813084476628</t>
  </si>
  <si>
    <t>-212.552017691472</t>
  </si>
  <si>
    <t>-1943.62419857139</t>
  </si>
  <si>
    <t>-33.6649003904374</t>
  </si>
  <si>
    <t>-56.0030954896321</t>
  </si>
  <si>
    <t>-42.107831909814</t>
  </si>
  <si>
    <t>-31.0746876281239</t>
  </si>
  <si>
    <t>-60.1289909845564</t>
  </si>
  <si>
    <t>-32.8841430988438</t>
  </si>
  <si>
    <t>-29.1469149569076</t>
  </si>
  <si>
    <t>-51.1755428361956</t>
  </si>
  <si>
    <t>-30.8231691987383</t>
  </si>
  <si>
    <t>-257.136465781159</t>
  </si>
  <si>
    <t>-26.0784920937931</t>
  </si>
  <si>
    <t>-35.1570420194879</t>
  </si>
  <si>
    <t>-28.74188275593</t>
  </si>
  <si>
    <t>-26.977984694514</t>
  </si>
  <si>
    <t>-155.664020981272</t>
  </si>
  <si>
    <t>-62.4929167653627</t>
  </si>
  <si>
    <t>-30.0984648641466</t>
  </si>
  <si>
    <t>-23.604124660585</t>
  </si>
  <si>
    <t>-42.2057309561366</t>
  </si>
  <si>
    <t>-107.987499271728</t>
  </si>
  <si>
    <t>-105.311870589838</t>
  </si>
  <si>
    <t>-43.1913667699408</t>
  </si>
  <si>
    <t>-33.4444087321225</t>
  </si>
  <si>
    <t>-43.3551418429273</t>
  </si>
  <si>
    <t>-25.3483715660088</t>
  </si>
  <si>
    <t>-23.8293373634612</t>
  </si>
  <si>
    <t>-29.2861099727672</t>
  </si>
  <si>
    <t>-26.1437381230547</t>
  </si>
  <si>
    <t>-30.6319767555607</t>
  </si>
  <si>
    <t>-36.610731201886</t>
  </si>
  <si>
    <t>-35.8962825453436</t>
  </si>
  <si>
    <t>-46.7720778703521</t>
  </si>
  <si>
    <t>-20.7977401995886</t>
  </si>
  <si>
    <t>-20.6023655863996</t>
  </si>
  <si>
    <t>-69.2857999423854</t>
  </si>
  <si>
    <t>-21.336388521781</t>
  </si>
  <si>
    <t>-20.3162508405878</t>
  </si>
  <si>
    <t>-394.857271605168</t>
  </si>
  <si>
    <t>-23.2756187408651</t>
  </si>
  <si>
    <t>-26.79249063254</t>
  </si>
  <si>
    <t>-43.3824359928226</t>
  </si>
  <si>
    <t>-19.7455722478224</t>
  </si>
  <si>
    <t>-25.535520787427</t>
  </si>
  <si>
    <t>-137.242392997638</t>
  </si>
  <si>
    <t>-42.3055874921971</t>
  </si>
  <si>
    <t>-34.9006227903492</t>
  </si>
  <si>
    <t>-29.7121982776509</t>
  </si>
  <si>
    <t>-85.7797850957831</t>
  </si>
  <si>
    <t>-107.601114815675</t>
  </si>
  <si>
    <t>-24.5392441759035</t>
  </si>
  <si>
    <t>-30.4954006967555</t>
  </si>
  <si>
    <t>-39.9575904668622</t>
  </si>
  <si>
    <t>-44.5844931140735</t>
  </si>
  <si>
    <t>-124.651593895874</t>
  </si>
  <si>
    <t>-89.2343514910821</t>
  </si>
  <si>
    <t>-61.5100519545879</t>
  </si>
  <si>
    <t>-21.1803525089174</t>
  </si>
  <si>
    <t>-28.695116813768</t>
  </si>
  <si>
    <t>-60.17478406081</t>
  </si>
  <si>
    <t>-978.794947201692</t>
  </si>
  <si>
    <t>-92.8852167344836</t>
  </si>
  <si>
    <t>-17.8627135339056</t>
  </si>
  <si>
    <t>-49.8098019953304</t>
  </si>
  <si>
    <t>-22.4449930413542</t>
  </si>
  <si>
    <t>-19.4505009485728</t>
  </si>
  <si>
    <t>-56.1125165445549</t>
  </si>
  <si>
    <t>-62.1674396864011</t>
  </si>
  <si>
    <t>-32.793267319386</t>
  </si>
  <si>
    <t>-30.0619272450115</t>
  </si>
  <si>
    <t>-26.0214714550662</t>
  </si>
  <si>
    <t>-22.4308255547951</t>
  </si>
  <si>
    <t>-35.550780193272</t>
  </si>
  <si>
    <t>-104.810430051488</t>
  </si>
  <si>
    <t>-16.6720170370104</t>
  </si>
  <si>
    <t>-30.8613332992903</t>
  </si>
  <si>
    <t>-16.6027623482062</t>
  </si>
  <si>
    <t>-104.352476262527</t>
  </si>
  <si>
    <t>-41.7695045459934</t>
  </si>
  <si>
    <t>-133.792578035838</t>
  </si>
  <si>
    <t>-35.9331148948499</t>
  </si>
  <si>
    <t>-27.5245909884144</t>
  </si>
  <si>
    <t>-21.8225032860406</t>
  </si>
  <si>
    <t>-157.959814758259</t>
  </si>
  <si>
    <t>-16.4081271498588</t>
  </si>
  <si>
    <t>-52.3165213950475</t>
  </si>
  <si>
    <t>-82.0020036346997</t>
  </si>
  <si>
    <t>-21.4543878459496</t>
  </si>
  <si>
    <t>-36.6243054869171</t>
  </si>
  <si>
    <t>-16.0212212126756</t>
  </si>
  <si>
    <t>-55.0980045362425</t>
  </si>
  <si>
    <t>-15.8247156342401</t>
  </si>
  <si>
    <t>-33.0005215457749</t>
  </si>
  <si>
    <t>-24.058266470733</t>
  </si>
  <si>
    <t>-29.0164622832386</t>
  </si>
  <si>
    <t>-42.3136425482118</t>
  </si>
  <si>
    <t>-41.8888217763649</t>
  </si>
  <si>
    <t>-15.510201589535</t>
  </si>
  <si>
    <t>-93.2066183241428</t>
  </si>
  <si>
    <t>-59.5007666638985</t>
  </si>
  <si>
    <t>-15.0740660708733</t>
  </si>
  <si>
    <t>-40.7403311570708</t>
  </si>
  <si>
    <t>-203.766000110576</t>
  </si>
  <si>
    <t>-61.3033050606903</t>
  </si>
  <si>
    <t>-353.993666107154</t>
  </si>
  <si>
    <t>-78.1359115821791</t>
  </si>
  <si>
    <t>-19.5483623840416</t>
  </si>
  <si>
    <t>-18.1577137518137</t>
  </si>
  <si>
    <t>-30.9181437240731</t>
  </si>
  <si>
    <t>-28.2492313592663</t>
  </si>
  <si>
    <t>-15.3188697196154</t>
  </si>
  <si>
    <t>-14.7430456921641</t>
  </si>
  <si>
    <t>-14.7912652646398</t>
  </si>
  <si>
    <t>-14.6183544039298</t>
  </si>
  <si>
    <t>-114.700420550341</t>
  </si>
  <si>
    <t>-16.7761689331772</t>
  </si>
  <si>
    <t>-24.9870500392074</t>
  </si>
  <si>
    <t>-96.5408180818418</t>
  </si>
  <si>
    <t>-32.2164543978251</t>
  </si>
  <si>
    <t>-33.4985704213017</t>
  </si>
  <si>
    <t>-23.8093790625007</t>
  </si>
  <si>
    <t>-14.2822777692417</t>
  </si>
  <si>
    <t>-16.6561279796434</t>
  </si>
  <si>
    <t>-21.8891588505517</t>
  </si>
  <si>
    <t>-96.4686330435876</t>
  </si>
  <si>
    <t>-39.8759249000767</t>
  </si>
  <si>
    <t>-13.9418584344752</t>
  </si>
  <si>
    <t>-23.2699418296573</t>
  </si>
  <si>
    <t>-35.9490243257116</t>
  </si>
  <si>
    <t>-13.8347300334768</t>
  </si>
  <si>
    <t>-14.5855052255242</t>
  </si>
  <si>
    <t>-17.1894164409963</t>
  </si>
  <si>
    <t>-59.4076723651211</t>
  </si>
  <si>
    <t>-153.995382178231</t>
  </si>
  <si>
    <t>-81.5817545845504</t>
  </si>
  <si>
    <t>-17.8267422262792</t>
  </si>
  <si>
    <t>-43.7372252873811</t>
  </si>
  <si>
    <t>-18.3612172518819</t>
  </si>
  <si>
    <t>-795.966525886444</t>
  </si>
  <si>
    <t>-31.5335269020379</t>
  </si>
  <si>
    <t>-13.3484308489357</t>
  </si>
  <si>
    <t>-35.7234914916415</t>
  </si>
  <si>
    <t>-16.2922051333995</t>
  </si>
  <si>
    <t>-13.4080495458904</t>
  </si>
  <si>
    <t>-13.3684491255018</t>
  </si>
  <si>
    <t>-12.9425613293307</t>
  </si>
  <si>
    <t>-13.4882535141958</t>
  </si>
  <si>
    <t>-12.9006727022099</t>
  </si>
  <si>
    <t>-12.8507789609974</t>
  </si>
  <si>
    <t>-35.1276380627005</t>
  </si>
  <si>
    <t>-47.5086936820505</t>
  </si>
  <si>
    <t>-15.0173256819799</t>
  </si>
  <si>
    <t>-20.9410257746399</t>
  </si>
  <si>
    <t>-13.2419413123974</t>
  </si>
  <si>
    <t>-12.671236822362</t>
  </si>
  <si>
    <t>-50.1294884922089</t>
  </si>
  <si>
    <t>-16.4529991163874</t>
  </si>
  <si>
    <t>-12.9232003543086</t>
  </si>
  <si>
    <t>-44.229723143084</t>
  </si>
  <si>
    <t>-75.143042627823</t>
  </si>
  <si>
    <t>-26.9801375350602</t>
  </si>
  <si>
    <t>-49.8613040068304</t>
  </si>
  <si>
    <t>-12.5801188864435</t>
  </si>
  <si>
    <t>-18.0266214497609</t>
  </si>
  <si>
    <t>-31.4339306981029</t>
  </si>
  <si>
    <t>-23.5028411430523</t>
  </si>
  <si>
    <t>-24.1347433716922</t>
  </si>
  <si>
    <t>-12.3274442560694</t>
  </si>
  <si>
    <t>-31.0624877385894</t>
  </si>
  <si>
    <t>-14.0201189120341</t>
  </si>
  <si>
    <t>-15.2473815184238</t>
  </si>
  <si>
    <t>-235.026750268769</t>
  </si>
  <si>
    <t>-12.1088930177823</t>
  </si>
  <si>
    <t>-12.1066303536552</t>
  </si>
  <si>
    <t>-36.96829640382</t>
  </si>
  <si>
    <t>-42.629764473117</t>
  </si>
  <si>
    <t>-12.0821437119886</t>
  </si>
  <si>
    <t>-1331.27627375614</t>
  </si>
  <si>
    <t>-29.2057761115232</t>
  </si>
  <si>
    <t>-13.6781334310155</t>
  </si>
  <si>
    <t>-12.229953726759</t>
  </si>
  <si>
    <t>-93.8283440678352</t>
  </si>
  <si>
    <t>-11.9801185161694</t>
  </si>
  <si>
    <t>-12.201722836693</t>
  </si>
  <si>
    <t>-12.9945616101463</t>
  </si>
  <si>
    <t>-25.9637518161893</t>
  </si>
  <si>
    <t>-40.6708767402644</t>
  </si>
  <si>
    <t>-16.2489869254292</t>
  </si>
  <si>
    <t>-42.6366389861031</t>
  </si>
  <si>
    <t>-11.6580150284516</t>
  </si>
  <si>
    <t>-40.5171156235151</t>
  </si>
  <si>
    <t>-28.0495436996523</t>
  </si>
  <si>
    <t>-25.4617431168051</t>
  </si>
  <si>
    <t>-23.9340091434814</t>
  </si>
  <si>
    <t>-13.6117952274865</t>
  </si>
  <si>
    <t>-11.4446771233888</t>
  </si>
  <si>
    <t>-52.0416494874166</t>
  </si>
  <si>
    <t>-20.619027462448</t>
  </si>
  <si>
    <t>-17.8901151666911</t>
  </si>
  <si>
    <t>-12.5567259071784</t>
  </si>
  <si>
    <t>-47.2814123360147</t>
  </si>
  <si>
    <t>-51.1358533053152</t>
  </si>
  <si>
    <t>-15.8182078077579</t>
  </si>
  <si>
    <t>-13.6148216253881</t>
  </si>
  <si>
    <t>-54.7914263225932</t>
  </si>
  <si>
    <t>-140.212810391353</t>
  </si>
  <si>
    <t>-19.0656697321572</t>
  </si>
  <si>
    <t>-34.7517660503584</t>
  </si>
  <si>
    <t>-11.1069001120063</t>
  </si>
  <si>
    <t>-13.9891540139724</t>
  </si>
  <si>
    <t>-13.3836745715177</t>
  </si>
  <si>
    <t>-47.3017935678313</t>
  </si>
  <si>
    <t>-2072.92672901466</t>
  </si>
  <si>
    <t>-19.6300627796264</t>
  </si>
  <si>
    <t>-11.0165205775949</t>
  </si>
  <si>
    <t>-28.0101302644099</t>
  </si>
  <si>
    <t>-11.6073757720361</t>
  </si>
  <si>
    <t>-22.6709552518329</t>
  </si>
  <si>
    <t>-13.5509876401298</t>
  </si>
  <si>
    <t>-16.345551794289</t>
  </si>
  <si>
    <t>-21.9848762284149</t>
  </si>
  <si>
    <t>-10.8649011938564</t>
  </si>
  <si>
    <t>-10.8012590636375</t>
  </si>
  <si>
    <t>-13.6218985470011</t>
  </si>
  <si>
    <t>-43.2626873918016</t>
  </si>
  <si>
    <t>-12.7971338607283</t>
  </si>
  <si>
    <t>-20.4358788268006</t>
  </si>
  <si>
    <t>-138.119006642589</t>
  </si>
  <si>
    <t>-10.645540126031</t>
  </si>
  <si>
    <t>-38.0935712646088</t>
  </si>
  <si>
    <t>-13.4890262727483</t>
  </si>
  <si>
    <t>-10.7490905995939</t>
  </si>
  <si>
    <t>-79.8810336579662</t>
  </si>
  <si>
    <t>-10.5457628564854</t>
  </si>
  <si>
    <t>-19.9185470444262</t>
  </si>
  <si>
    <t>-717.190435085932</t>
  </si>
  <si>
    <t>-10.4944846003469</t>
  </si>
  <si>
    <t>-42.6194016438241</t>
  </si>
  <si>
    <t>-30.5056530620867</t>
  </si>
  <si>
    <t>-10.4353213750333</t>
  </si>
  <si>
    <t>-10.4235731554179</t>
  </si>
  <si>
    <t>-10.3536664161215</t>
  </si>
  <si>
    <t>-14.7493756758644</t>
  </si>
  <si>
    <t>-19.0119710551831</t>
  </si>
  <si>
    <t>-10.3323554724553</t>
  </si>
  <si>
    <t>-80.0499730733321</t>
  </si>
  <si>
    <t>-104.205073531884</t>
  </si>
  <si>
    <t>-14.4795207299021</t>
  </si>
  <si>
    <t>-10.2904496671438</t>
  </si>
  <si>
    <t>-10.3307238432608</t>
  </si>
  <si>
    <t>-13.3311415143178</t>
  </si>
  <si>
    <t>-36.1836901497393</t>
  </si>
  <si>
    <t>-13.2859356151851</t>
  </si>
  <si>
    <t>-34.0108075041491</t>
  </si>
  <si>
    <t>-10.2623297094909</t>
  </si>
  <si>
    <t>-32.1796907826656</t>
  </si>
  <si>
    <t>-28.1178158219642</t>
  </si>
  <si>
    <t>-10.6181096997881</t>
  </si>
  <si>
    <t>-134.086464292342</t>
  </si>
  <si>
    <t>-10.0027342157989</t>
  </si>
  <si>
    <t>-15.7617049823147</t>
  </si>
  <si>
    <t>-9.97856797559309</t>
  </si>
  <si>
    <t>-11.1833218092176</t>
  </si>
  <si>
    <t>-19.29872410829</t>
  </si>
  <si>
    <t>-9.89774283487386</t>
  </si>
  <si>
    <t>-10.0460372732265</t>
  </si>
  <si>
    <t>-40.8994857959868</t>
  </si>
  <si>
    <t>-15.7923812525909</t>
  </si>
  <si>
    <t>-94.2318104516681</t>
  </si>
  <si>
    <t>-9.7663945745511</t>
  </si>
  <si>
    <t>-84.0056489546188</t>
  </si>
  <si>
    <t>-14.1135524110286</t>
  </si>
  <si>
    <t>-9.72567949814147</t>
  </si>
  <si>
    <t>-10.4449023020646</t>
  </si>
  <si>
    <t>-20.076194606758</t>
  </si>
  <si>
    <t>-19.008160686906</t>
  </si>
  <si>
    <t>-9.67528857388562</t>
  </si>
  <si>
    <t>-146.353774470335</t>
  </si>
  <si>
    <t>-37.2362988236643</t>
  </si>
  <si>
    <t>-9.60566361306682</t>
  </si>
  <si>
    <t>-22.5561501572812</t>
  </si>
  <si>
    <t>-43.5456341035588</t>
  </si>
  <si>
    <t>-89.8654256257643</t>
  </si>
  <si>
    <t>-9.54682474912822</t>
  </si>
  <si>
    <t>-9.54357831986583</t>
  </si>
  <si>
    <t>-62.7984291152702</t>
  </si>
  <si>
    <t>-13.4417415456238</t>
  </si>
  <si>
    <t>-9.43140980967014</t>
  </si>
  <si>
    <t>-9.76627836818142</t>
  </si>
  <si>
    <t>-200.695085720682</t>
  </si>
  <si>
    <t>-18.9172635976394</t>
  </si>
  <si>
    <t>-16.0226961797738</t>
  </si>
  <si>
    <t>-73.1097770228282</t>
  </si>
  <si>
    <t>-15.5074771626931</t>
  </si>
  <si>
    <t>-12.1455899769848</t>
  </si>
  <si>
    <t>-46.9518473890024</t>
  </si>
  <si>
    <t>-36.025924194628</t>
  </si>
  <si>
    <t>-9.29123577601648</t>
  </si>
  <si>
    <t>-35.7106490119143</t>
  </si>
  <si>
    <t>-9.26929661345005</t>
  </si>
  <si>
    <t>-10.8867930640291</t>
  </si>
  <si>
    <t>-10.5169630529601</t>
  </si>
  <si>
    <t>-14.265786798636</t>
  </si>
  <si>
    <t>-169.15140085691</t>
  </si>
  <si>
    <t>-9.59983309670871</t>
  </si>
  <si>
    <t>-10.6651412459633</t>
  </si>
  <si>
    <t>-146.873090110059</t>
  </si>
  <si>
    <t>-25.963015831009</t>
  </si>
  <si>
    <t>-592.444180922046</t>
  </si>
  <si>
    <t>-9.1257997325267</t>
  </si>
  <si>
    <t>-42.3948782451604</t>
  </si>
  <si>
    <t>-9.08176034101073</t>
  </si>
  <si>
    <t>-9.07446430087763</t>
  </si>
  <si>
    <t>-60.9645485737467</t>
  </si>
  <si>
    <t>-22.084934524947</t>
  </si>
  <si>
    <t>-22.2994986759083</t>
  </si>
  <si>
    <t>-20.7064693891086</t>
  </si>
  <si>
    <t>-16.8932121502672</t>
  </si>
  <si>
    <t>-16.8587753126967</t>
  </si>
  <si>
    <t>-9.18909517221634</t>
  </si>
  <si>
    <t>-99.4322498408925</t>
  </si>
  <si>
    <t>-34.0490930165409</t>
  </si>
  <si>
    <t>-30.5350889481754</t>
  </si>
  <si>
    <t>-34.798279757615</t>
  </si>
  <si>
    <t>-157.986090968257</t>
  </si>
  <si>
    <t>-32.3778827987992</t>
  </si>
  <si>
    <t>-13.2165268501393</t>
  </si>
  <si>
    <t>-14.7039524894052</t>
  </si>
  <si>
    <t>-51.9342632777808</t>
  </si>
  <si>
    <t>-127.302540738503</t>
  </si>
  <si>
    <t>-11.0168029358567</t>
  </si>
  <si>
    <t>-25.462697774626</t>
  </si>
  <si>
    <t>-33.0580934816135</t>
  </si>
  <si>
    <t>-12.2132674462619</t>
  </si>
  <si>
    <t>-8.75855343462133</t>
  </si>
  <si>
    <t>-10.9631549811953</t>
  </si>
  <si>
    <t>-9.16410420182987</t>
  </si>
  <si>
    <t>-11.2900649524755</t>
  </si>
  <si>
    <t>-24.6506929047516</t>
  </si>
  <si>
    <t>-10.9357583453277</t>
  </si>
  <si>
    <t>-8.72354716906949</t>
  </si>
  <si>
    <t>-78.9109925750359</t>
  </si>
  <si>
    <t>-9.13379092662542</t>
  </si>
  <si>
    <t>-11.5202349215226</t>
  </si>
  <si>
    <t>-34.0971700874916</t>
  </si>
  <si>
    <t>-8.68408136415144</t>
  </si>
  <si>
    <t>-43.4679368759374</t>
  </si>
  <si>
    <t>-38.5647063537814</t>
  </si>
  <si>
    <t>-12.6120572249429</t>
  </si>
  <si>
    <t>-8.57350732575039</t>
  </si>
  <si>
    <t>-9.13763517906003</t>
  </si>
  <si>
    <t>-8.51465772688078</t>
  </si>
  <si>
    <t>-12.0222546758561</t>
  </si>
  <si>
    <t>-10.3900718275233</t>
  </si>
  <si>
    <t>-8.61039132722306</t>
  </si>
  <si>
    <t>-18.9861781742135</t>
  </si>
  <si>
    <t>-41.4036007648195</t>
  </si>
  <si>
    <t>-41.1888283735386</t>
  </si>
  <si>
    <t>-36.8348131800849</t>
  </si>
  <si>
    <t>-31.1387335983824</t>
  </si>
  <si>
    <t>-8.58509954870758</t>
  </si>
  <si>
    <t>-31.0257322818051</t>
  </si>
  <si>
    <t>-10.7037534212935</t>
  </si>
  <si>
    <t>-41.4880307660497</t>
  </si>
  <si>
    <t>-179.98736284802</t>
  </si>
  <si>
    <t>-18.2178869278971</t>
  </si>
  <si>
    <t>-11.3910426009511</t>
  </si>
  <si>
    <t>-8.3556082985627</t>
  </si>
  <si>
    <t>-8.34746267525617</t>
  </si>
  <si>
    <t>-14.7492427175969</t>
  </si>
  <si>
    <t>-37.9191301477668</t>
  </si>
  <si>
    <t>-8.77448931051133</t>
  </si>
  <si>
    <t>-74.531602363996</t>
  </si>
  <si>
    <t>-17.5082343801987</t>
  </si>
  <si>
    <t>-136.047636459656</t>
  </si>
  <si>
    <t>-21.9655668898188</t>
  </si>
  <si>
    <t>-8.22136482590778</t>
  </si>
  <si>
    <t>-8.18959279747947</t>
  </si>
  <si>
    <t>-26.0925895787508</t>
  </si>
  <si>
    <t>-8.203616447685</t>
  </si>
  <si>
    <t>-43.4031718410849</t>
  </si>
  <si>
    <t>-37.6774256689363</t>
  </si>
  <si>
    <t>-50.5516131358894</t>
  </si>
  <si>
    <t>-67.8806815793863</t>
  </si>
  <si>
    <t>-35.5644290242023</t>
  </si>
  <si>
    <t>-21.1378733832095</t>
  </si>
  <si>
    <t>-8.09239891803531</t>
  </si>
  <si>
    <t>-25.4184364020102</t>
  </si>
  <si>
    <t>-25.2595095563558</t>
  </si>
  <si>
    <t>-21.7851412081671</t>
  </si>
  <si>
    <t>-22.6943288858104</t>
  </si>
  <si>
    <t>-42.963239550085</t>
  </si>
  <si>
    <t>-8.04810399802805</t>
  </si>
  <si>
    <t>-79.1675750226415</t>
  </si>
  <si>
    <t>-11.608800108012</t>
  </si>
  <si>
    <t>-8.1198564806156</t>
  </si>
  <si>
    <t>-14.8400457108431</t>
  </si>
  <si>
    <t>-116.780756438443</t>
  </si>
  <si>
    <t>-25.8333567777025</t>
  </si>
  <si>
    <t>-51.2260437786428</t>
  </si>
  <si>
    <t>-23.4213195104818</t>
  </si>
  <si>
    <t>-7.97541687347861</t>
  </si>
  <si>
    <t>-37.745779476452</t>
  </si>
  <si>
    <t>-16.1718090075933</t>
  </si>
  <si>
    <t>-7.96909368609104</t>
  </si>
  <si>
    <t>-8.51273436653441</t>
  </si>
  <si>
    <t>-87.2848716847402</t>
  </si>
  <si>
    <t>-9.02721926868825</t>
  </si>
  <si>
    <t>-10.8013720594988</t>
  </si>
  <si>
    <t>-13.485576911785</t>
  </si>
  <si>
    <t>-25.275847916991</t>
  </si>
  <si>
    <t>-14.5411070102552</t>
  </si>
  <si>
    <t>-8.29265434695574</t>
  </si>
  <si>
    <t>-8.06042114201863</t>
  </si>
  <si>
    <t>-66.0710662266895</t>
  </si>
  <si>
    <t>-7.93784462363338</t>
  </si>
  <si>
    <t>-8638.58276614699</t>
  </si>
  <si>
    <t>-11.0441036072402</t>
  </si>
  <si>
    <t>-13.079949042946</t>
  </si>
  <si>
    <t>-21.5902696688084</t>
  </si>
  <si>
    <t>-18.5594399085461</t>
  </si>
  <si>
    <t>-7.80455350817031</t>
  </si>
  <si>
    <t>-30.225785005043</t>
  </si>
  <si>
    <t>-183.891846957581</t>
  </si>
  <si>
    <t>-20.7595834767224</t>
  </si>
  <si>
    <t>-15.0910879086934</t>
  </si>
  <si>
    <t>-9.35696204659438</t>
  </si>
  <si>
    <t>-24.8834224668657</t>
  </si>
  <si>
    <t>-128.984387578645</t>
  </si>
  <si>
    <t>-113.532421844884</t>
  </si>
  <si>
    <t>-110.049096347351</t>
  </si>
  <si>
    <t>-107.169349810338</t>
  </si>
  <si>
    <t>-12.5019761268436</t>
  </si>
  <si>
    <t>-72.6024977858979</t>
  </si>
  <si>
    <t>-16.0752167334046</t>
  </si>
  <si>
    <t>-7.67766152438741</t>
  </si>
  <si>
    <t>-15.9007801923466</t>
  </si>
  <si>
    <t>-7.65323812598623</t>
  </si>
  <si>
    <t>-45.5510135935014</t>
  </si>
  <si>
    <t>-18.7266550502686</t>
  </si>
  <si>
    <t>-9.74097035781727</t>
  </si>
  <si>
    <t>-7.63200330591851</t>
  </si>
  <si>
    <t>-72.5004640069969</t>
  </si>
  <si>
    <t>-27.0274080027692</t>
  </si>
  <si>
    <t>-7.61691242839486</t>
  </si>
  <si>
    <t>-19.5375155891573</t>
  </si>
  <si>
    <t>-7.80552114499021</t>
  </si>
  <si>
    <t>-25.5006710606675</t>
  </si>
  <si>
    <t>-7.72793299852491</t>
  </si>
  <si>
    <t>-31.5075024841419</t>
  </si>
  <si>
    <t>-195.22075057353</t>
  </si>
  <si>
    <t>-35.8041577372299</t>
  </si>
  <si>
    <t>-40.9398999559418</t>
  </si>
  <si>
    <t>-40.7189690337315</t>
  </si>
  <si>
    <t>-10.0838469012129</t>
  </si>
  <si>
    <t>-51.5863914374239</t>
  </si>
  <si>
    <t>-15.6064861730155</t>
  </si>
  <si>
    <t>-7.55718062478131</t>
  </si>
  <si>
    <t>-7.83592591442605</t>
  </si>
  <si>
    <t>-68.74607653209</t>
  </si>
  <si>
    <t>-7.72949805840519</t>
  </si>
  <si>
    <t>-7.60287144285063</t>
  </si>
  <si>
    <t>-7.57823491605152</t>
  </si>
  <si>
    <t>-62.5554208326576</t>
  </si>
  <si>
    <t>-18.8369093395287</t>
  </si>
  <si>
    <t>-7.8291773421282</t>
  </si>
  <si>
    <t>-57.7018461172959</t>
  </si>
  <si>
    <t>-7.48100788877941</t>
  </si>
  <si>
    <t>-7.65780043646759</t>
  </si>
  <si>
    <t>-9.36331426832097</t>
  </si>
  <si>
    <t>-44.5261621524947</t>
  </si>
  <si>
    <t>-44.1201905025513</t>
  </si>
  <si>
    <t>-7.42922588381534</t>
  </si>
  <si>
    <t>-109.141992438948</t>
  </si>
  <si>
    <t>-49.7740431255611</t>
  </si>
  <si>
    <t>-9.27281608960605</t>
  </si>
  <si>
    <t>-20.0761660798911</t>
  </si>
  <si>
    <t>-8.35243497524924</t>
  </si>
  <si>
    <t>-38.8656849851746</t>
  </si>
  <si>
    <t>-14.6037826565825</t>
  </si>
  <si>
    <t>-19.0137039651006</t>
  </si>
  <si>
    <t>-7.37258053319334</t>
  </si>
  <si>
    <t>-13.72546117399</t>
  </si>
  <si>
    <t>-11.5539292539605</t>
  </si>
  <si>
    <t>-9.79454330053428</t>
  </si>
  <si>
    <t>-7.46637968226985</t>
  </si>
  <si>
    <t>-74.6193872977354</t>
  </si>
  <si>
    <t>-15.5794587342659</t>
  </si>
  <si>
    <t>-44.4313711470014</t>
  </si>
  <si>
    <t>-8.18081625039595</t>
  </si>
  <si>
    <t>-10.6889943870773</t>
  </si>
  <si>
    <t>-15.0138583168821</t>
  </si>
  <si>
    <t>-19.3995926529476</t>
  </si>
  <si>
    <t>-13.8975616785908</t>
  </si>
  <si>
    <t>1820.57305720345</t>
  </si>
  <si>
    <t>198.336451590403</t>
  </si>
  <si>
    <t>261.949163301523</t>
  </si>
  <si>
    <t>143.655067525552</t>
  </si>
  <si>
    <t>17752.6158898037</t>
  </si>
  <si>
    <t>93.2850839220891</t>
  </si>
  <si>
    <t>96.6691848750916</t>
  </si>
  <si>
    <t>87.5775767796957</t>
  </si>
  <si>
    <t>407.447095138945</t>
  </si>
  <si>
    <t>1893.35814296652</t>
  </si>
  <si>
    <t>148.708702108505</t>
  </si>
  <si>
    <t>168.884584930256</t>
  </si>
  <si>
    <t>58.9990494948514</t>
  </si>
  <si>
    <t>308.379094641138</t>
  </si>
  <si>
    <t>55.7218119005346</t>
  </si>
  <si>
    <t>618.806563412868</t>
  </si>
  <si>
    <t>52.248097521326</t>
  </si>
  <si>
    <t>3108.56091375034</t>
  </si>
  <si>
    <t>1171.32614338132</t>
  </si>
  <si>
    <t>73.3260644993522</t>
  </si>
  <si>
    <t>39.7028566825266</t>
  </si>
  <si>
    <t>588.540778193164</t>
  </si>
  <si>
    <t>134.704389271487</t>
  </si>
  <si>
    <t>422.581938126175</t>
  </si>
  <si>
    <t>2776.60750516468</t>
  </si>
  <si>
    <t>2238.83529510872</t>
  </si>
  <si>
    <t>636.057733318971</t>
  </si>
  <si>
    <t>33.4580994815371</t>
  </si>
  <si>
    <t>84.2630762362803</t>
  </si>
  <si>
    <t>30.9168617820104</t>
  </si>
  <si>
    <t>1645.37626346218</t>
  </si>
  <si>
    <t>29.0303217040336</t>
  </si>
  <si>
    <t>29.0481299875275</t>
  </si>
  <si>
    <t>26.5179718507251</t>
  </si>
  <si>
    <t>27.6636284239599</t>
  </si>
  <si>
    <t>43.1733592070868</t>
  </si>
  <si>
    <t>171.838875267547</t>
  </si>
  <si>
    <t>26.219439133997</t>
  </si>
  <si>
    <t>79.1845352049043</t>
  </si>
  <si>
    <t>25.5651953590619</t>
  </si>
  <si>
    <t>80.767232422035</t>
  </si>
  <si>
    <t>27.1525710249784</t>
  </si>
  <si>
    <t>24.6282631090392</t>
  </si>
  <si>
    <t>96.9667565488962</t>
  </si>
  <si>
    <t>28.8332337886359</t>
  </si>
  <si>
    <t>27.179932903783</t>
  </si>
  <si>
    <t>3950.49373843724</t>
  </si>
  <si>
    <t>90.1919914855015</t>
  </si>
  <si>
    <t>30.4627605647381</t>
  </si>
  <si>
    <t>35.597178585236</t>
  </si>
  <si>
    <t>53.6033968787568</t>
  </si>
  <si>
    <t>1608.78026177215</t>
  </si>
  <si>
    <t>342.094224162299</t>
  </si>
  <si>
    <t>36.2145898310221</t>
  </si>
  <si>
    <t>129.016668139796</t>
  </si>
  <si>
    <t>24.8130879638371</t>
  </si>
  <si>
    <t>277.343459828815</t>
  </si>
  <si>
    <t>269.502829661904</t>
  </si>
  <si>
    <t>70.2870938776376</t>
  </si>
  <si>
    <t>23.1999985024617</t>
  </si>
  <si>
    <t>1033.95136682352</t>
  </si>
  <si>
    <t>177.085710105208</t>
  </si>
  <si>
    <t>25.6930163024391</t>
  </si>
  <si>
    <t>20.4739423725474</t>
  </si>
  <si>
    <t>280.358259696556</t>
  </si>
  <si>
    <t>34.5139275867008</t>
  </si>
  <si>
    <t>88.4249141152175</t>
  </si>
  <si>
    <t>19.9752430797333</t>
  </si>
  <si>
    <t>1247.62793408548</t>
  </si>
  <si>
    <t>22.2509065003838</t>
  </si>
  <si>
    <t>20.9249515081116</t>
  </si>
  <si>
    <t>26.8650039828785</t>
  </si>
  <si>
    <t>96.5649891967308</t>
  </si>
  <si>
    <t>20.3890347533366</t>
  </si>
  <si>
    <t>49.9438439957584</t>
  </si>
  <si>
    <t>130.27483878021</t>
  </si>
  <si>
    <t>219.424577863119</t>
  </si>
  <si>
    <t>139.985180056216</t>
  </si>
  <si>
    <t>19.391108545629</t>
  </si>
  <si>
    <t>25.224390287166</t>
  </si>
  <si>
    <t>18.9049664619043</t>
  </si>
  <si>
    <t>42.4791887031354</t>
  </si>
  <si>
    <t>18.7760895859911</t>
  </si>
  <si>
    <t>18.5623259479937</t>
  </si>
  <si>
    <t>596.794844846168</t>
  </si>
  <si>
    <t>30.5162305193969</t>
  </si>
  <si>
    <t>21.2429613751361</t>
  </si>
  <si>
    <t>30.0435761739486</t>
  </si>
  <si>
    <t>140.802627066387</t>
  </si>
  <si>
    <t>140.095066060711</t>
  </si>
  <si>
    <t>47.0332759995037</t>
  </si>
  <si>
    <t>80.6037169452269</t>
  </si>
  <si>
    <t>100.027576902982</t>
  </si>
  <si>
    <t>1579.49587687106</t>
  </si>
  <si>
    <t>4200.47507621976</t>
  </si>
  <si>
    <t>3204.07857282044</t>
  </si>
  <si>
    <t>19.102363053203</t>
  </si>
  <si>
    <t>17.6450332614952</t>
  </si>
  <si>
    <t>35862.3074532688</t>
  </si>
  <si>
    <t>82.1342334956995</t>
  </si>
  <si>
    <t>57.4101780507662</t>
  </si>
  <si>
    <t>26.8397177377002</t>
  </si>
  <si>
    <t>16.6223495921379</t>
  </si>
  <si>
    <t>343.016168947403</t>
  </si>
  <si>
    <t>625.455971544832</t>
  </si>
  <si>
    <t>68.4108514424676</t>
  </si>
  <si>
    <t>16.0807817373958</t>
  </si>
  <si>
    <t>16.2376999942771</t>
  </si>
  <si>
    <t>122.381430947423</t>
  </si>
  <si>
    <t>1166.33757108237</t>
  </si>
  <si>
    <t>27.7721903373184</t>
  </si>
  <si>
    <t>55.7434121210997</t>
  </si>
  <si>
    <t>18.354057487008</t>
  </si>
  <si>
    <t>198.320624330656</t>
  </si>
  <si>
    <t>101.466860804548</t>
  </si>
  <si>
    <t>56.0728331741831</t>
  </si>
  <si>
    <t>16.6801772242053</t>
  </si>
  <si>
    <t>20.1093508970189</t>
  </si>
  <si>
    <t>251.245453101608</t>
  </si>
  <si>
    <t>84.560713224108</t>
  </si>
  <si>
    <t>69.5281582434341</t>
  </si>
  <si>
    <t>28.5164747796364</t>
  </si>
  <si>
    <t>201.901518194502</t>
  </si>
  <si>
    <t>14.9259975823422</t>
  </si>
  <si>
    <t>65.2679538245687</t>
  </si>
  <si>
    <t>404.68621665544</t>
  </si>
  <si>
    <t>37.6318507060628</t>
  </si>
  <si>
    <t>736.263035731117</t>
  </si>
  <si>
    <t>16.7324504846736</t>
  </si>
  <si>
    <t>19.0380882435429</t>
  </si>
  <si>
    <t>14.6612654461733</t>
  </si>
  <si>
    <t>29.4716793979646</t>
  </si>
  <si>
    <t>364.467502351767</t>
  </si>
  <si>
    <t>218.340897791607</t>
  </si>
  <si>
    <t>16.9706756707487</t>
  </si>
  <si>
    <t>47.7088150777826</t>
  </si>
  <si>
    <t>14.0005717563922</t>
  </si>
  <si>
    <t>13.8984390356719</t>
  </si>
  <si>
    <t>16.3477317528356</t>
  </si>
  <si>
    <t>13.7562171683173</t>
  </si>
  <si>
    <t>474.002194370913</t>
  </si>
  <si>
    <t>15.9173033386956</t>
  </si>
  <si>
    <t>74.7044063796122</t>
  </si>
  <si>
    <t>48.6116202547923</t>
  </si>
  <si>
    <t>23.0830185245715</t>
  </si>
  <si>
    <t>47.7543454487089</t>
  </si>
  <si>
    <t>922.634367485339</t>
  </si>
  <si>
    <t>16.5793773519978</t>
  </si>
  <si>
    <t>26.3853316501512</t>
  </si>
  <si>
    <t>14.7470427707739</t>
  </si>
  <si>
    <t>14.3629372655881</t>
  </si>
  <si>
    <t>25.1898215639897</t>
  </si>
  <si>
    <t>13.6722577298095</t>
  </si>
  <si>
    <t>1325.70300543605</t>
  </si>
  <si>
    <t>46.7647583003673</t>
  </si>
  <si>
    <t>364.870295560347</t>
  </si>
  <si>
    <t>13.0539753433525</t>
  </si>
  <si>
    <t>83.3210928283836</t>
  </si>
  <si>
    <t>13.733280264311</t>
  </si>
  <si>
    <t>21.6072573326906</t>
  </si>
  <si>
    <t>13.7404714142882</t>
  </si>
  <si>
    <t>12.852549091324</t>
  </si>
  <si>
    <t>16.0044875287885</t>
  </si>
  <si>
    <t>12.732081398774</t>
  </si>
  <si>
    <t>26.8327599829221</t>
  </si>
  <si>
    <t>12.6606221045262</t>
  </si>
  <si>
    <t>45471.1654791872</t>
  </si>
  <si>
    <t>233.350952057489</t>
  </si>
  <si>
    <t>29.5229147983915</t>
  </si>
  <si>
    <t>469.529441099498</t>
  </si>
  <si>
    <t>20.1997106193607</t>
  </si>
  <si>
    <t>13.2892320338088</t>
  </si>
  <si>
    <t>348.628257371347</t>
  </si>
  <si>
    <t>26.0329708986501</t>
  </si>
  <si>
    <t>1417.37269446736</t>
  </si>
  <si>
    <t>631.580749785899</t>
  </si>
  <si>
    <t>16.0504793940249</t>
  </si>
  <si>
    <t>183.654747256169</t>
  </si>
  <si>
    <t>41.0084489710746</t>
  </si>
  <si>
    <t>17.5839179223849</t>
  </si>
  <si>
    <t>16.5348761014175</t>
  </si>
  <si>
    <t>178.195657142119</t>
  </si>
  <si>
    <t>12.4477911965067</t>
  </si>
  <si>
    <t>981.711936101129</t>
  </si>
  <si>
    <t>12.6282520248581</t>
  </si>
  <si>
    <t>73.9130597422257</t>
  </si>
  <si>
    <t>332.052324078434</t>
  </si>
  <si>
    <t>11.5552624000388</t>
  </si>
  <si>
    <t>14634.4413816318</t>
  </si>
  <si>
    <t>43.2000331049639</t>
  </si>
  <si>
    <t>55.2616793969118</t>
  </si>
  <si>
    <t>12.3678277602573</t>
  </si>
  <si>
    <t>44.7601898370131</t>
  </si>
  <si>
    <t>11.3665878060007</t>
  </si>
  <si>
    <t>258.185348071214</t>
  </si>
  <si>
    <t>11.3621174686442</t>
  </si>
  <si>
    <t>188.932157275235</t>
  </si>
  <si>
    <t>151.246666788234</t>
  </si>
  <si>
    <t>62.41369181287</t>
  </si>
  <si>
    <t>17.0303216198386</t>
  </si>
  <si>
    <t>294.908338530161</t>
  </si>
  <si>
    <t>15.5736236899092</t>
  </si>
  <si>
    <t>14.7154597091339</t>
  </si>
  <si>
    <t>6947.7184765508</t>
  </si>
  <si>
    <t>28.5541037194144</t>
  </si>
  <si>
    <t>696.580248426915</t>
  </si>
  <si>
    <t>11.021716595324</t>
  </si>
  <si>
    <t>20.2177477756361</t>
  </si>
  <si>
    <t>38.7845995523694</t>
  </si>
  <si>
    <t>15897.1205265218</t>
  </si>
  <si>
    <t>614.592434033346</t>
  </si>
  <si>
    <t>26.5818428734469</t>
  </si>
  <si>
    <t>37.7911062706139</t>
  </si>
  <si>
    <t>3994.34409051005</t>
  </si>
  <si>
    <t>2756.47091287454</t>
  </si>
  <si>
    <t>14.6218615614024</t>
  </si>
  <si>
    <t>10.828731575002</t>
  </si>
  <si>
    <t>25.4597398088217</t>
  </si>
  <si>
    <t>11.0981047319811</t>
  </si>
  <si>
    <t>11.4727197411534</t>
  </si>
  <si>
    <t>24.6941751865377</t>
  </si>
  <si>
    <t>4246.57915013544</t>
  </si>
  <si>
    <t>12.9879509318657</t>
  </si>
  <si>
    <t>740.962361965796</t>
  </si>
  <si>
    <t>122.96096540979</t>
  </si>
  <si>
    <t>33.1144407971151</t>
  </si>
  <si>
    <t>28.8129326514215</t>
  </si>
  <si>
    <t>33.172901564457</t>
  </si>
  <si>
    <t>46.0715373700441</t>
  </si>
  <si>
    <t>10.5741076423622</t>
  </si>
  <si>
    <t>10.7540250096575</t>
  </si>
  <si>
    <t>10.8931739112266</t>
  </si>
  <si>
    <t>10.4754031414345</t>
  </si>
  <si>
    <t>209.079268663048</t>
  </si>
  <si>
    <t>24.3189068823111</t>
  </si>
  <si>
    <t>54.596505998456</t>
  </si>
  <si>
    <t>158.245766849723</t>
  </si>
  <si>
    <t>453.414257601271</t>
  </si>
  <si>
    <t>285.244696127249</t>
  </si>
  <si>
    <t>10.3713413043676</t>
  </si>
  <si>
    <t>109.323783244704</t>
  </si>
  <si>
    <t>35.2026630086094</t>
  </si>
  <si>
    <t>12.5465980626568</t>
  </si>
  <si>
    <t>59711.2094126429</t>
  </si>
  <si>
    <t>118.880940934517</t>
  </si>
  <si>
    <t>436.040251102943</t>
  </si>
  <si>
    <t>321.227233602741</t>
  </si>
  <si>
    <t>10.0025796312421</t>
  </si>
  <si>
    <t>11.6575183704229</t>
  </si>
  <si>
    <t>11.0844380148482</t>
  </si>
  <si>
    <t>12.5133817605182</t>
  </si>
  <si>
    <t>37.2615769057885</t>
  </si>
  <si>
    <t>12.2896352187286</t>
  </si>
  <si>
    <t>16.0096254336106</t>
  </si>
  <si>
    <t>9.79825147468118</t>
  </si>
  <si>
    <t>467.321569238398</t>
  </si>
  <si>
    <t>454.038959292164</t>
  </si>
  <si>
    <t>117.450516727428</t>
  </si>
  <si>
    <t>15.7515389443011</t>
  </si>
  <si>
    <t>9.52199335632421</t>
  </si>
  <si>
    <t>10.4957086571417</t>
  </si>
  <si>
    <t>171.277394324417</t>
  </si>
  <si>
    <t>12617.685217097</t>
  </si>
  <si>
    <t>695.283312963721</t>
  </si>
  <si>
    <t>57.9783586024701</t>
  </si>
  <si>
    <t>13.799570622903</t>
  </si>
  <si>
    <t>9.77687964767301</t>
  </si>
  <si>
    <t>9.46449457815955</t>
  </si>
  <si>
    <t>43.9244974979168</t>
  </si>
  <si>
    <t>58.6272935688221</t>
  </si>
  <si>
    <t>497.613951992056</t>
  </si>
  <si>
    <t>491.020997532489</t>
  </si>
  <si>
    <t>289.211789586066</t>
  </si>
  <si>
    <t>110.082194716086</t>
  </si>
  <si>
    <t>28.1279084187293</t>
  </si>
  <si>
    <t>33.8327159477488</t>
  </si>
  <si>
    <t>10.6118162801655</t>
  </si>
  <si>
    <t>9.35212040655613</t>
  </si>
  <si>
    <t>15.9490719654208</t>
  </si>
  <si>
    <t>647.939276957938</t>
  </si>
  <si>
    <t>100.782409069704</t>
  </si>
  <si>
    <t>11.1321451507928</t>
  </si>
  <si>
    <t>11.2353439741044</t>
  </si>
  <si>
    <t>44.4175957141973</t>
  </si>
  <si>
    <t>1721.22871815416</t>
  </si>
  <si>
    <t>1614.20925555171</t>
  </si>
  <si>
    <t>948.990992223779</t>
  </si>
  <si>
    <t>66.0119084289478</t>
  </si>
  <si>
    <t>10.3466259622489</t>
  </si>
  <si>
    <t>12.2036445328103</t>
  </si>
  <si>
    <t>33.8655294481522</t>
  </si>
  <si>
    <t>1986.50928015529</t>
  </si>
  <si>
    <t>1341.55096842392</t>
  </si>
  <si>
    <t>878.46162009961</t>
  </si>
  <si>
    <t>520.940041767077</t>
  </si>
  <si>
    <t>336.467219630584</t>
  </si>
  <si>
    <t>9.15412144139944</t>
  </si>
  <si>
    <t>312.581885344733</t>
  </si>
  <si>
    <t>15.0642224990529</t>
  </si>
  <si>
    <t>150.519700765326</t>
  </si>
  <si>
    <t>3884.17392698862</t>
  </si>
  <si>
    <t>2533.19470765695</t>
  </si>
  <si>
    <t>44.0069712327974</t>
  </si>
  <si>
    <t>11.6230202703775</t>
  </si>
  <si>
    <t>66.2210298320898</t>
  </si>
  <si>
    <t>80.8673637139652</t>
  </si>
  <si>
    <t>10.6883183388467</t>
  </si>
  <si>
    <t>91.2458784686266</t>
  </si>
  <si>
    <t>86.5473658596623</t>
  </si>
  <si>
    <t>9.60699487627005</t>
  </si>
  <si>
    <t>11.7090994494925</t>
  </si>
  <si>
    <t>10.9552635359146</t>
  </si>
  <si>
    <t>14.1295769299427</t>
  </si>
  <si>
    <t>116.058608723611</t>
  </si>
  <si>
    <t>9.48350856688341</t>
  </si>
  <si>
    <t>65.5231330550717</t>
  </si>
  <si>
    <t>104.010399243446</t>
  </si>
  <si>
    <t>17.0311040608572</t>
  </si>
  <si>
    <t>12.5174492092516</t>
  </si>
  <si>
    <t>17.5640192579128</t>
  </si>
  <si>
    <t>558.534262271189</t>
  </si>
  <si>
    <t>215.646144179533</t>
  </si>
  <si>
    <t>16.9789019264048</t>
  </si>
  <si>
    <t>86.0529216582584</t>
  </si>
  <si>
    <t>40.9229933643575</t>
  </si>
  <si>
    <t>20.8296818875512</t>
  </si>
  <si>
    <t>18.706788097945</t>
  </si>
  <si>
    <t>8.60778817379851</t>
  </si>
  <si>
    <t>76.1897733366052</t>
  </si>
  <si>
    <t>2022.41657222216</t>
  </si>
  <si>
    <t>2006.51586707934</t>
  </si>
  <si>
    <t>9.84089059327389</t>
  </si>
  <si>
    <t>244.766757654168</t>
  </si>
  <si>
    <t>1415.07860626694</t>
  </si>
  <si>
    <t>106.126515627723</t>
  </si>
  <si>
    <t>9.676149686773</t>
  </si>
  <si>
    <t>8.90230762164479</t>
  </si>
  <si>
    <t>21.5186841396457</t>
  </si>
  <si>
    <t>8.44814076434503</t>
  </si>
  <si>
    <t>122.008377090986</t>
  </si>
  <si>
    <t>2560.55384036272</t>
  </si>
  <si>
    <t>8.41895149573266</t>
  </si>
  <si>
    <t>18.84858053191</t>
  </si>
  <si>
    <t>9.30567503293188</t>
  </si>
  <si>
    <t>21.5250361918347</t>
  </si>
  <si>
    <t>24.4024557419278</t>
  </si>
  <si>
    <t>20.1737421239882</t>
  </si>
  <si>
    <t>8.67402340056145</t>
  </si>
  <si>
    <t>362.11629972811</t>
  </si>
  <si>
    <t>8.65930442257788</t>
  </si>
  <si>
    <t>228.450153354025</t>
  </si>
  <si>
    <t>182.449165651938</t>
  </si>
  <si>
    <t>29.8313019634819</t>
  </si>
  <si>
    <t>28.1496240567876</t>
  </si>
  <si>
    <t>1964.00249705683</t>
  </si>
  <si>
    <t>51.4770510810238</t>
  </si>
  <si>
    <t>30.9875514027854</t>
  </si>
  <si>
    <t>176.355826714942</t>
  </si>
  <si>
    <t>11.4247505219645</t>
  </si>
  <si>
    <t>8.06209295467803</t>
  </si>
  <si>
    <t>8.49199825497025</t>
  </si>
  <si>
    <t>5212.48932275961</t>
  </si>
  <si>
    <t>3311.19710784713</t>
  </si>
  <si>
    <t>869.213742449409</t>
  </si>
  <si>
    <t>26.8638922267371</t>
  </si>
  <si>
    <t>101.299393875247</t>
  </si>
  <si>
    <t>41.5191104844836</t>
  </si>
  <si>
    <t>11.2151272260324</t>
  </si>
  <si>
    <t>8.82007043548435</t>
  </si>
  <si>
    <t>11.1769835982106</t>
  </si>
  <si>
    <t>11.7063344076097</t>
  </si>
  <si>
    <t>44.4285655785038</t>
  </si>
  <si>
    <t>121.926863138907</t>
  </si>
  <si>
    <t>113.650021856166</t>
  </si>
  <si>
    <t>19.4063020727858</t>
  </si>
  <si>
    <t>21.8834639962967</t>
  </si>
  <si>
    <t>8.44345295180403</t>
  </si>
  <si>
    <t>972.574858948433</t>
  </si>
  <si>
    <t>15.3531023415541</t>
  </si>
  <si>
    <t>17.5948561950816</t>
  </si>
  <si>
    <t>72.1832214105267</t>
  </si>
  <si>
    <t>15.477220339905</t>
  </si>
  <si>
    <t>32.9207916842804</t>
  </si>
  <si>
    <t>589.312107962879</t>
  </si>
  <si>
    <t>8.44237614821412</t>
  </si>
  <si>
    <t>15.2466501850531</t>
  </si>
  <si>
    <t>187.046077792599</t>
  </si>
  <si>
    <t>7.87005546001499</t>
  </si>
  <si>
    <t>37692.3732841763</t>
  </si>
  <si>
    <t>684.895047213869</t>
  </si>
  <si>
    <t>8.56047640833472</t>
  </si>
  <si>
    <t>411.44320333899</t>
  </si>
  <si>
    <t>360.246756759921</t>
  </si>
  <si>
    <t>7.81023541102015</t>
  </si>
  <si>
    <t>13.7445094745195</t>
  </si>
  <si>
    <t>192.709574786317</t>
  </si>
  <si>
    <t>12.9934098243231</t>
  </si>
  <si>
    <t>62.4786734928411</t>
  </si>
  <si>
    <t>60516.7325619806</t>
  </si>
  <si>
    <t>7.80691962636364</t>
  </si>
  <si>
    <t>31.878193832356</t>
  </si>
  <si>
    <t>13.3206220378121</t>
  </si>
  <si>
    <t>7.88698109722757</t>
  </si>
  <si>
    <t>189.092649826079</t>
  </si>
  <si>
    <t>21.9891959633948</t>
  </si>
  <si>
    <t>11.1001872090586</t>
  </si>
  <si>
    <t>18.0977521833655</t>
  </si>
  <si>
    <t>7.67493112164405</t>
  </si>
  <si>
    <t>38.1350318930024</t>
  </si>
  <si>
    <t>12.9949189505162</t>
  </si>
  <si>
    <t>102.025202285957</t>
  </si>
  <si>
    <t>37.04693928339</t>
  </si>
  <si>
    <t>13.4902756507878</t>
  </si>
  <si>
    <t>1820.207556093</t>
  </si>
  <si>
    <t>1258.49507200863</t>
  </si>
  <si>
    <t>8.02601755002797</t>
  </si>
  <si>
    <t>209.168809443745</t>
  </si>
  <si>
    <t>7.59100705143485</t>
  </si>
  <si>
    <t>8.08154234107378</t>
  </si>
  <si>
    <t>32.2459088060145</t>
  </si>
  <si>
    <t>176.24009419701</t>
  </si>
  <si>
    <t>7.65298767149732</t>
  </si>
  <si>
    <t>44.837758202171</t>
  </si>
  <si>
    <t>12.7022234974038</t>
  </si>
  <si>
    <t>33.8761484771038</t>
  </si>
  <si>
    <t>13.4402081439533</t>
  </si>
  <si>
    <t>8.04178622053044</t>
  </si>
  <si>
    <t>113.898396046191</t>
  </si>
  <si>
    <t>7.3966715941217</t>
  </si>
  <si>
    <t>40.84788014325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1" xfId="0" applyNumberFormat="1" applyFont="1" applyBorder="1"/>
    <xf numFmtId="49" fontId="0" fillId="0" borderId="1" xfId="0" applyNumberFormat="1" applyBorder="1"/>
    <xf numFmtId="49" fontId="1" fillId="0" borderId="2" xfId="0" applyNumberFormat="1" applyFont="1" applyBorder="1"/>
    <xf numFmtId="49" fontId="0" fillId="0" borderId="2" xfId="0" applyNumberFormat="1" applyBorder="1"/>
    <xf numFmtId="49" fontId="0" fillId="0" borderId="0" xfId="0" applyNumberFormat="1" applyBorder="1"/>
    <xf numFmtId="49" fontId="2" fillId="0" borderId="0" xfId="0" applyNumberFormat="1" applyFont="1"/>
    <xf numFmtId="49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7F776-183E-E841-83E9-2A341769C8C5}">
  <dimension ref="A1:P973"/>
  <sheetViews>
    <sheetView tabSelected="1" topLeftCell="A15" workbookViewId="0">
      <selection activeCell="O29" sqref="O1:O1048576"/>
    </sheetView>
  </sheetViews>
  <sheetFormatPr baseColWidth="10" defaultRowHeight="16" x14ac:dyDescent="0.2"/>
  <cols>
    <col min="1" max="3" width="10.83203125" style="7"/>
    <col min="4" max="4" width="17.5" style="8" customWidth="1"/>
    <col min="5" max="5" width="10.83203125" style="7"/>
    <col min="6" max="6" width="17.83203125" style="7" bestFit="1" customWidth="1"/>
    <col min="7" max="16384" width="10.83203125" style="7"/>
  </cols>
  <sheetData>
    <row r="1" spans="1:16" ht="19" x14ac:dyDescent="0.25">
      <c r="A1" s="6" t="s">
        <v>9802</v>
      </c>
      <c r="D1" s="7"/>
    </row>
    <row r="2" spans="1:16" x14ac:dyDescent="0.2">
      <c r="D2" s="7"/>
    </row>
    <row r="3" spans="1:16" x14ac:dyDescent="0.2">
      <c r="D3" s="7"/>
    </row>
    <row r="4" spans="1:16" x14ac:dyDescent="0.2">
      <c r="A4" s="1" t="s">
        <v>0</v>
      </c>
      <c r="B4" s="1" t="s">
        <v>1399</v>
      </c>
      <c r="C4" s="1" t="s">
        <v>1400</v>
      </c>
      <c r="D4" s="1" t="s">
        <v>1</v>
      </c>
      <c r="E4" s="1" t="s">
        <v>2</v>
      </c>
      <c r="F4" s="1" t="s">
        <v>1401</v>
      </c>
      <c r="G4" s="1" t="s">
        <v>3</v>
      </c>
      <c r="H4" s="1" t="s">
        <v>4</v>
      </c>
      <c r="I4" s="1" t="s">
        <v>5</v>
      </c>
      <c r="J4" s="1" t="s">
        <v>6</v>
      </c>
      <c r="K4" s="1" t="s">
        <v>7</v>
      </c>
      <c r="L4" s="1" t="s">
        <v>8</v>
      </c>
      <c r="M4" s="1" t="s">
        <v>9</v>
      </c>
      <c r="N4" s="1" t="s">
        <v>10</v>
      </c>
      <c r="O4" s="3" t="s">
        <v>11</v>
      </c>
      <c r="P4" s="1" t="s">
        <v>12</v>
      </c>
    </row>
    <row r="5" spans="1:16" x14ac:dyDescent="0.2">
      <c r="A5" s="2" t="s">
        <v>86</v>
      </c>
      <c r="B5" s="2" t="s">
        <v>87</v>
      </c>
      <c r="C5" s="2" t="s">
        <v>88</v>
      </c>
      <c r="D5" s="2" t="s">
        <v>10249</v>
      </c>
      <c r="E5" s="2" t="s">
        <v>89</v>
      </c>
      <c r="F5" s="2" t="s">
        <v>90</v>
      </c>
      <c r="G5" s="2" t="s">
        <v>11128</v>
      </c>
      <c r="H5" s="2" t="s">
        <v>91</v>
      </c>
      <c r="I5" s="2" t="s">
        <v>92</v>
      </c>
      <c r="J5" s="2" t="s">
        <v>93</v>
      </c>
      <c r="K5" s="2" t="s">
        <v>94</v>
      </c>
      <c r="L5" s="2" t="s">
        <v>95</v>
      </c>
      <c r="M5" s="2" t="s">
        <v>24</v>
      </c>
      <c r="N5" s="4" t="s">
        <v>24</v>
      </c>
      <c r="O5" s="2" t="s">
        <v>96</v>
      </c>
      <c r="P5" s="2" t="s">
        <v>5232</v>
      </c>
    </row>
    <row r="6" spans="1:16" x14ac:dyDescent="0.2">
      <c r="A6" s="2" t="s">
        <v>1296</v>
      </c>
      <c r="B6" s="2" t="s">
        <v>1297</v>
      </c>
      <c r="C6" s="2" t="s">
        <v>1298</v>
      </c>
      <c r="D6" s="2" t="s">
        <v>9803</v>
      </c>
      <c r="E6" s="2" t="s">
        <v>1299</v>
      </c>
      <c r="F6" s="2" t="s">
        <v>1300</v>
      </c>
      <c r="G6" s="2" t="s">
        <v>10592</v>
      </c>
      <c r="H6" s="2" t="s">
        <v>1301</v>
      </c>
      <c r="I6" s="2" t="s">
        <v>1302</v>
      </c>
      <c r="J6" s="2" t="s">
        <v>105</v>
      </c>
      <c r="K6" s="2" t="s">
        <v>1303</v>
      </c>
      <c r="L6" s="2" t="s">
        <v>1304</v>
      </c>
      <c r="M6" s="2" t="s">
        <v>24</v>
      </c>
      <c r="N6" s="4" t="s">
        <v>24</v>
      </c>
      <c r="O6" s="2" t="s">
        <v>1305</v>
      </c>
      <c r="P6" s="2" t="s">
        <v>51</v>
      </c>
    </row>
    <row r="7" spans="1:16" x14ac:dyDescent="0.2">
      <c r="A7" s="2" t="s">
        <v>1265</v>
      </c>
      <c r="B7" s="2" t="s">
        <v>1266</v>
      </c>
      <c r="C7" s="2" t="s">
        <v>1267</v>
      </c>
      <c r="D7" s="2" t="s">
        <v>9804</v>
      </c>
      <c r="E7" s="2" t="s">
        <v>1268</v>
      </c>
      <c r="F7" s="2" t="s">
        <v>1269</v>
      </c>
      <c r="G7" s="2" t="s">
        <v>10593</v>
      </c>
      <c r="H7" s="2" t="s">
        <v>1270</v>
      </c>
      <c r="I7" s="2" t="s">
        <v>1271</v>
      </c>
      <c r="J7" s="2" t="s">
        <v>105</v>
      </c>
      <c r="K7" s="2" t="s">
        <v>1272</v>
      </c>
      <c r="L7" s="2" t="s">
        <v>1273</v>
      </c>
      <c r="M7" s="2" t="s">
        <v>24</v>
      </c>
      <c r="N7" s="4" t="s">
        <v>24</v>
      </c>
      <c r="O7" s="2" t="s">
        <v>1274</v>
      </c>
      <c r="P7" s="2" t="s">
        <v>5233</v>
      </c>
    </row>
    <row r="8" spans="1:16" x14ac:dyDescent="0.2">
      <c r="A8" s="2" t="s">
        <v>1357</v>
      </c>
      <c r="B8" s="2" t="s">
        <v>1358</v>
      </c>
      <c r="C8" s="2" t="s">
        <v>1359</v>
      </c>
      <c r="D8" s="2" t="s">
        <v>9805</v>
      </c>
      <c r="E8" s="2" t="s">
        <v>1360</v>
      </c>
      <c r="F8" s="2" t="s">
        <v>1361</v>
      </c>
      <c r="G8" s="2" t="s">
        <v>10594</v>
      </c>
      <c r="H8" s="2" t="s">
        <v>1362</v>
      </c>
      <c r="I8" s="2" t="s">
        <v>1363</v>
      </c>
      <c r="J8" s="2" t="s">
        <v>352</v>
      </c>
      <c r="K8" s="2" t="s">
        <v>1364</v>
      </c>
      <c r="L8" s="2" t="s">
        <v>1365</v>
      </c>
      <c r="M8" s="2" t="s">
        <v>299</v>
      </c>
      <c r="N8" s="4" t="s">
        <v>299</v>
      </c>
      <c r="O8" s="2" t="s">
        <v>1366</v>
      </c>
      <c r="P8" s="2" t="s">
        <v>5234</v>
      </c>
    </row>
    <row r="9" spans="1:16" x14ac:dyDescent="0.2">
      <c r="A9" s="2" t="s">
        <v>233</v>
      </c>
      <c r="B9" s="2" t="s">
        <v>234</v>
      </c>
      <c r="C9" s="2" t="s">
        <v>235</v>
      </c>
      <c r="D9" s="2" t="s">
        <v>10250</v>
      </c>
      <c r="E9" s="2" t="s">
        <v>236</v>
      </c>
      <c r="F9" s="2" t="s">
        <v>237</v>
      </c>
      <c r="G9" s="2" t="s">
        <v>11129</v>
      </c>
      <c r="H9" s="2" t="s">
        <v>238</v>
      </c>
      <c r="I9" s="2" t="s">
        <v>239</v>
      </c>
      <c r="J9" s="2" t="s">
        <v>93</v>
      </c>
      <c r="K9" s="2" t="s">
        <v>240</v>
      </c>
      <c r="L9" s="2" t="s">
        <v>241</v>
      </c>
      <c r="M9" s="2" t="s">
        <v>24</v>
      </c>
      <c r="N9" s="4" t="s">
        <v>24</v>
      </c>
      <c r="O9" s="2" t="s">
        <v>242</v>
      </c>
      <c r="P9" s="2" t="s">
        <v>377</v>
      </c>
    </row>
    <row r="10" spans="1:16" x14ac:dyDescent="0.2">
      <c r="A10" s="2" t="s">
        <v>222</v>
      </c>
      <c r="B10" s="2" t="s">
        <v>223</v>
      </c>
      <c r="C10" s="2" t="s">
        <v>224</v>
      </c>
      <c r="D10" s="2" t="s">
        <v>10251</v>
      </c>
      <c r="E10" s="2" t="s">
        <v>225</v>
      </c>
      <c r="F10" s="2" t="s">
        <v>226</v>
      </c>
      <c r="G10" s="2" t="s">
        <v>11130</v>
      </c>
      <c r="H10" s="2" t="s">
        <v>227</v>
      </c>
      <c r="I10" s="2" t="s">
        <v>228</v>
      </c>
      <c r="J10" s="2" t="s">
        <v>21</v>
      </c>
      <c r="K10" s="2" t="s">
        <v>229</v>
      </c>
      <c r="L10" s="2" t="s">
        <v>230</v>
      </c>
      <c r="M10" s="2" t="s">
        <v>24</v>
      </c>
      <c r="N10" s="4" t="s">
        <v>24</v>
      </c>
      <c r="O10" s="2" t="s">
        <v>231</v>
      </c>
      <c r="P10" s="2" t="s">
        <v>51</v>
      </c>
    </row>
    <row r="11" spans="1:16" x14ac:dyDescent="0.2">
      <c r="A11" s="2" t="s">
        <v>1235</v>
      </c>
      <c r="B11" s="2" t="s">
        <v>1236</v>
      </c>
      <c r="C11" s="2" t="s">
        <v>1237</v>
      </c>
      <c r="D11" s="2" t="s">
        <v>9806</v>
      </c>
      <c r="E11" s="2" t="s">
        <v>1238</v>
      </c>
      <c r="F11" s="2" t="s">
        <v>1239</v>
      </c>
      <c r="G11" s="2" t="s">
        <v>10595</v>
      </c>
      <c r="H11" s="2" t="s">
        <v>1240</v>
      </c>
      <c r="I11" s="2" t="s">
        <v>1241</v>
      </c>
      <c r="J11" s="2" t="s">
        <v>766</v>
      </c>
      <c r="K11" s="2" t="s">
        <v>1242</v>
      </c>
      <c r="L11" s="2" t="s">
        <v>1243</v>
      </c>
      <c r="M11" s="2" t="s">
        <v>24</v>
      </c>
      <c r="N11" s="4" t="s">
        <v>24</v>
      </c>
      <c r="O11" s="2" t="s">
        <v>1244</v>
      </c>
      <c r="P11" s="2" t="s">
        <v>5235</v>
      </c>
    </row>
    <row r="12" spans="1:16" x14ac:dyDescent="0.2">
      <c r="A12" s="2" t="s">
        <v>278</v>
      </c>
      <c r="B12" s="2" t="s">
        <v>279</v>
      </c>
      <c r="C12" s="2" t="s">
        <v>280</v>
      </c>
      <c r="D12" s="2" t="s">
        <v>10252</v>
      </c>
      <c r="E12" s="2" t="s">
        <v>281</v>
      </c>
      <c r="F12" s="2" t="s">
        <v>282</v>
      </c>
      <c r="G12" s="2" t="s">
        <v>11131</v>
      </c>
      <c r="H12" s="2" t="s">
        <v>283</v>
      </c>
      <c r="I12" s="2" t="s">
        <v>284</v>
      </c>
      <c r="J12" s="2" t="s">
        <v>81</v>
      </c>
      <c r="K12" s="2" t="s">
        <v>285</v>
      </c>
      <c r="L12" s="2" t="s">
        <v>286</v>
      </c>
      <c r="M12" s="2" t="s">
        <v>24</v>
      </c>
      <c r="N12" s="4" t="s">
        <v>24</v>
      </c>
      <c r="O12" s="2" t="s">
        <v>287</v>
      </c>
      <c r="P12" s="2" t="s">
        <v>331</v>
      </c>
    </row>
    <row r="13" spans="1:16" x14ac:dyDescent="0.2">
      <c r="A13" s="2" t="s">
        <v>1224</v>
      </c>
      <c r="B13" s="2" t="s">
        <v>1225</v>
      </c>
      <c r="C13" s="2" t="s">
        <v>1226</v>
      </c>
      <c r="D13" s="2" t="s">
        <v>9807</v>
      </c>
      <c r="E13" s="2" t="s">
        <v>1227</v>
      </c>
      <c r="F13" s="2" t="s">
        <v>1228</v>
      </c>
      <c r="G13" s="2" t="s">
        <v>10596</v>
      </c>
      <c r="H13" s="2" t="s">
        <v>1229</v>
      </c>
      <c r="I13" s="2" t="s">
        <v>1230</v>
      </c>
      <c r="J13" s="2" t="s">
        <v>93</v>
      </c>
      <c r="K13" s="2" t="s">
        <v>1231</v>
      </c>
      <c r="L13" s="2" t="s">
        <v>1232</v>
      </c>
      <c r="M13" s="2" t="s">
        <v>24</v>
      </c>
      <c r="N13" s="4" t="s">
        <v>24</v>
      </c>
      <c r="O13" s="2" t="s">
        <v>1233</v>
      </c>
      <c r="P13" s="2" t="s">
        <v>5236</v>
      </c>
    </row>
    <row r="14" spans="1:16" x14ac:dyDescent="0.2">
      <c r="A14" s="2" t="s">
        <v>1336</v>
      </c>
      <c r="B14" s="2" t="s">
        <v>1337</v>
      </c>
      <c r="C14" s="2" t="s">
        <v>1338</v>
      </c>
      <c r="D14" s="2" t="s">
        <v>9808</v>
      </c>
      <c r="E14" s="2" t="s">
        <v>1339</v>
      </c>
      <c r="F14" s="2" t="s">
        <v>1340</v>
      </c>
      <c r="G14" s="2" t="s">
        <v>10597</v>
      </c>
      <c r="H14" s="2" t="s">
        <v>1341</v>
      </c>
      <c r="I14" s="2" t="s">
        <v>430</v>
      </c>
      <c r="J14" s="2" t="s">
        <v>93</v>
      </c>
      <c r="K14" s="2" t="s">
        <v>1342</v>
      </c>
      <c r="L14" s="2" t="s">
        <v>1343</v>
      </c>
      <c r="M14" s="2" t="s">
        <v>24</v>
      </c>
      <c r="N14" s="4" t="s">
        <v>24</v>
      </c>
      <c r="O14" s="2" t="s">
        <v>1344</v>
      </c>
      <c r="P14" s="2" t="s">
        <v>5237</v>
      </c>
    </row>
    <row r="15" spans="1:16" x14ac:dyDescent="0.2">
      <c r="A15" s="2" t="s">
        <v>14</v>
      </c>
      <c r="B15" s="2" t="s">
        <v>15</v>
      </c>
      <c r="C15" s="2" t="s">
        <v>16</v>
      </c>
      <c r="D15" s="2" t="s">
        <v>10253</v>
      </c>
      <c r="E15" s="2" t="s">
        <v>17</v>
      </c>
      <c r="F15" s="2" t="s">
        <v>18</v>
      </c>
      <c r="G15" s="2" t="s">
        <v>11132</v>
      </c>
      <c r="H15" s="2" t="s">
        <v>19</v>
      </c>
      <c r="I15" s="2" t="s">
        <v>20</v>
      </c>
      <c r="J15" s="2" t="s">
        <v>21</v>
      </c>
      <c r="K15" s="2" t="s">
        <v>22</v>
      </c>
      <c r="L15" s="2" t="s">
        <v>23</v>
      </c>
      <c r="M15" s="2" t="s">
        <v>24</v>
      </c>
      <c r="N15" s="4" t="s">
        <v>24</v>
      </c>
      <c r="O15" s="2" t="s">
        <v>25</v>
      </c>
      <c r="P15" s="2" t="s">
        <v>51</v>
      </c>
    </row>
    <row r="16" spans="1:16" x14ac:dyDescent="0.2">
      <c r="A16" s="2" t="s">
        <v>1367</v>
      </c>
      <c r="B16" s="2" t="s">
        <v>1368</v>
      </c>
      <c r="C16" s="2" t="s">
        <v>1369</v>
      </c>
      <c r="D16" s="2" t="s">
        <v>9809</v>
      </c>
      <c r="E16" s="2" t="s">
        <v>1370</v>
      </c>
      <c r="F16" s="2" t="s">
        <v>1371</v>
      </c>
      <c r="G16" s="2" t="s">
        <v>10598</v>
      </c>
      <c r="H16" s="2" t="s">
        <v>1372</v>
      </c>
      <c r="I16" s="2" t="s">
        <v>1373</v>
      </c>
      <c r="J16" s="2" t="s">
        <v>352</v>
      </c>
      <c r="K16" s="2" t="s">
        <v>1374</v>
      </c>
      <c r="L16" s="2" t="s">
        <v>1375</v>
      </c>
      <c r="M16" s="2" t="s">
        <v>1376</v>
      </c>
      <c r="N16" s="4" t="s">
        <v>1376</v>
      </c>
      <c r="O16" s="2"/>
      <c r="P16" s="2" t="s">
        <v>5238</v>
      </c>
    </row>
    <row r="17" spans="1:16" x14ac:dyDescent="0.2">
      <c r="A17" s="2" t="s">
        <v>332</v>
      </c>
      <c r="B17" s="2" t="s">
        <v>333</v>
      </c>
      <c r="C17" s="2" t="s">
        <v>334</v>
      </c>
      <c r="D17" s="2" t="s">
        <v>10254</v>
      </c>
      <c r="E17" s="2" t="s">
        <v>335</v>
      </c>
      <c r="F17" s="2" t="s">
        <v>336</v>
      </c>
      <c r="G17" s="2" t="s">
        <v>11133</v>
      </c>
      <c r="H17" s="2" t="s">
        <v>337</v>
      </c>
      <c r="I17" s="2" t="s">
        <v>338</v>
      </c>
      <c r="J17" s="2" t="s">
        <v>339</v>
      </c>
      <c r="K17" s="2" t="s">
        <v>340</v>
      </c>
      <c r="L17" s="2" t="s">
        <v>341</v>
      </c>
      <c r="M17" s="2" t="s">
        <v>342</v>
      </c>
      <c r="N17" s="4" t="s">
        <v>342</v>
      </c>
      <c r="O17" s="2" t="s">
        <v>343</v>
      </c>
      <c r="P17" s="2" t="s">
        <v>5239</v>
      </c>
    </row>
    <row r="18" spans="1:16" x14ac:dyDescent="0.2">
      <c r="A18" s="2" t="s">
        <v>321</v>
      </c>
      <c r="B18" s="2" t="s">
        <v>322</v>
      </c>
      <c r="C18" s="2" t="s">
        <v>323</v>
      </c>
      <c r="D18" s="2" t="s">
        <v>10255</v>
      </c>
      <c r="E18" s="2" t="s">
        <v>324</v>
      </c>
      <c r="F18" s="2" t="s">
        <v>325</v>
      </c>
      <c r="G18" s="2" t="s">
        <v>11134</v>
      </c>
      <c r="H18" s="2" t="s">
        <v>326</v>
      </c>
      <c r="I18" s="2" t="s">
        <v>327</v>
      </c>
      <c r="J18" s="2" t="s">
        <v>251</v>
      </c>
      <c r="K18" s="2" t="s">
        <v>328</v>
      </c>
      <c r="L18" s="2" t="s">
        <v>329</v>
      </c>
      <c r="M18" s="2" t="s">
        <v>24</v>
      </c>
      <c r="N18" s="4" t="s">
        <v>24</v>
      </c>
      <c r="O18" s="2" t="s">
        <v>330</v>
      </c>
      <c r="P18" s="2" t="s">
        <v>5240</v>
      </c>
    </row>
    <row r="19" spans="1:16" x14ac:dyDescent="0.2">
      <c r="A19" s="2" t="s">
        <v>356</v>
      </c>
      <c r="B19" s="2" t="s">
        <v>357</v>
      </c>
      <c r="C19" s="2" t="s">
        <v>358</v>
      </c>
      <c r="D19" s="2" t="s">
        <v>10256</v>
      </c>
      <c r="E19" s="2" t="s">
        <v>359</v>
      </c>
      <c r="F19" s="2" t="s">
        <v>360</v>
      </c>
      <c r="G19" s="2" t="s">
        <v>11135</v>
      </c>
      <c r="H19" s="2" t="s">
        <v>361</v>
      </c>
      <c r="I19" s="2" t="s">
        <v>362</v>
      </c>
      <c r="J19" s="2" t="s">
        <v>128</v>
      </c>
      <c r="K19" s="2" t="s">
        <v>363</v>
      </c>
      <c r="L19" s="2" t="s">
        <v>364</v>
      </c>
      <c r="M19" s="2" t="s">
        <v>24</v>
      </c>
      <c r="N19" s="4" t="s">
        <v>24</v>
      </c>
      <c r="O19" s="2" t="s">
        <v>365</v>
      </c>
      <c r="P19" s="2" t="s">
        <v>51</v>
      </c>
    </row>
    <row r="20" spans="1:16" x14ac:dyDescent="0.2">
      <c r="A20" s="2" t="s">
        <v>178</v>
      </c>
      <c r="B20" s="2" t="s">
        <v>179</v>
      </c>
      <c r="C20" s="2" t="s">
        <v>180</v>
      </c>
      <c r="D20" s="2" t="s">
        <v>10257</v>
      </c>
      <c r="E20" s="2" t="s">
        <v>181</v>
      </c>
      <c r="F20" s="2" t="s">
        <v>182</v>
      </c>
      <c r="G20" s="2" t="s">
        <v>11136</v>
      </c>
      <c r="H20" s="2" t="s">
        <v>183</v>
      </c>
      <c r="I20" s="2" t="s">
        <v>184</v>
      </c>
      <c r="J20" s="2" t="s">
        <v>144</v>
      </c>
      <c r="K20" s="2" t="s">
        <v>185</v>
      </c>
      <c r="L20" s="2" t="s">
        <v>186</v>
      </c>
      <c r="M20" s="2" t="s">
        <v>24</v>
      </c>
      <c r="N20" s="4" t="s">
        <v>24</v>
      </c>
      <c r="O20" s="2" t="s">
        <v>187</v>
      </c>
      <c r="P20" s="2" t="s">
        <v>5241</v>
      </c>
    </row>
    <row r="21" spans="1:16" x14ac:dyDescent="0.2">
      <c r="A21" s="2" t="s">
        <v>1123</v>
      </c>
      <c r="B21" s="2" t="s">
        <v>1124</v>
      </c>
      <c r="C21" s="2" t="s">
        <v>1125</v>
      </c>
      <c r="D21" s="2" t="s">
        <v>9810</v>
      </c>
      <c r="E21" s="2" t="s">
        <v>1126</v>
      </c>
      <c r="F21" s="2" t="s">
        <v>1127</v>
      </c>
      <c r="G21" s="2" t="s">
        <v>10599</v>
      </c>
      <c r="H21" s="2" t="s">
        <v>1128</v>
      </c>
      <c r="I21" s="2" t="s">
        <v>1129</v>
      </c>
      <c r="J21" s="2" t="s">
        <v>52</v>
      </c>
      <c r="K21" s="2" t="s">
        <v>1130</v>
      </c>
      <c r="L21" s="2" t="s">
        <v>1131</v>
      </c>
      <c r="M21" s="2" t="s">
        <v>299</v>
      </c>
      <c r="N21" s="4" t="s">
        <v>299</v>
      </c>
      <c r="O21" s="2" t="s">
        <v>1132</v>
      </c>
      <c r="P21" s="2" t="s">
        <v>5242</v>
      </c>
    </row>
    <row r="22" spans="1:16" x14ac:dyDescent="0.2">
      <c r="A22" s="2" t="s">
        <v>1068</v>
      </c>
      <c r="B22" s="2" t="s">
        <v>1069</v>
      </c>
      <c r="C22" s="2" t="s">
        <v>1070</v>
      </c>
      <c r="D22" s="2" t="s">
        <v>9811</v>
      </c>
      <c r="E22" s="2" t="s">
        <v>1071</v>
      </c>
      <c r="F22" s="2" t="s">
        <v>1072</v>
      </c>
      <c r="G22" s="2" t="s">
        <v>10600</v>
      </c>
      <c r="H22" s="2" t="s">
        <v>1073</v>
      </c>
      <c r="I22" s="2" t="s">
        <v>1074</v>
      </c>
      <c r="J22" s="2" t="s">
        <v>34</v>
      </c>
      <c r="K22" s="2" t="s">
        <v>1075</v>
      </c>
      <c r="L22" s="2" t="s">
        <v>1076</v>
      </c>
      <c r="M22" s="2" t="s">
        <v>24</v>
      </c>
      <c r="N22" s="4" t="s">
        <v>24</v>
      </c>
      <c r="O22" s="2" t="s">
        <v>1077</v>
      </c>
      <c r="P22" s="2" t="s">
        <v>51</v>
      </c>
    </row>
    <row r="23" spans="1:16" x14ac:dyDescent="0.2">
      <c r="A23" s="2" t="s">
        <v>74</v>
      </c>
      <c r="B23" s="2" t="s">
        <v>75</v>
      </c>
      <c r="C23" s="2" t="s">
        <v>76</v>
      </c>
      <c r="D23" s="2" t="s">
        <v>10258</v>
      </c>
      <c r="E23" s="2" t="s">
        <v>77</v>
      </c>
      <c r="F23" s="2" t="s">
        <v>78</v>
      </c>
      <c r="G23" s="2" t="s">
        <v>11137</v>
      </c>
      <c r="H23" s="2" t="s">
        <v>79</v>
      </c>
      <c r="I23" s="2" t="s">
        <v>80</v>
      </c>
      <c r="J23" s="2" t="s">
        <v>81</v>
      </c>
      <c r="K23" s="2" t="s">
        <v>82</v>
      </c>
      <c r="L23" s="2" t="s">
        <v>83</v>
      </c>
      <c r="M23" s="2" t="s">
        <v>24</v>
      </c>
      <c r="N23" s="4" t="s">
        <v>24</v>
      </c>
      <c r="O23" s="2" t="s">
        <v>84</v>
      </c>
      <c r="P23" s="2" t="s">
        <v>5243</v>
      </c>
    </row>
    <row r="24" spans="1:16" x14ac:dyDescent="0.2">
      <c r="A24" s="2" t="s">
        <v>267</v>
      </c>
      <c r="B24" s="2" t="s">
        <v>268</v>
      </c>
      <c r="C24" s="2" t="s">
        <v>269</v>
      </c>
      <c r="D24" s="2" t="s">
        <v>10259</v>
      </c>
      <c r="E24" s="2" t="s">
        <v>270</v>
      </c>
      <c r="F24" s="2" t="s">
        <v>271</v>
      </c>
      <c r="G24" s="2" t="s">
        <v>11138</v>
      </c>
      <c r="H24" s="2" t="s">
        <v>272</v>
      </c>
      <c r="I24" s="2" t="s">
        <v>273</v>
      </c>
      <c r="J24" s="2" t="s">
        <v>70</v>
      </c>
      <c r="K24" s="2" t="s">
        <v>274</v>
      </c>
      <c r="L24" s="2" t="s">
        <v>275</v>
      </c>
      <c r="M24" s="2" t="s">
        <v>24</v>
      </c>
      <c r="N24" s="4" t="s">
        <v>24</v>
      </c>
      <c r="O24" s="2" t="s">
        <v>276</v>
      </c>
      <c r="P24" s="2" t="s">
        <v>837</v>
      </c>
    </row>
    <row r="25" spans="1:16" x14ac:dyDescent="0.2">
      <c r="A25" s="2" t="s">
        <v>1195</v>
      </c>
      <c r="B25" s="2" t="s">
        <v>1196</v>
      </c>
      <c r="C25" s="2" t="s">
        <v>1197</v>
      </c>
      <c r="D25" s="2" t="s">
        <v>9812</v>
      </c>
      <c r="E25" s="2" t="s">
        <v>1198</v>
      </c>
      <c r="F25" s="2" t="s">
        <v>1199</v>
      </c>
      <c r="G25" s="2" t="s">
        <v>10601</v>
      </c>
      <c r="H25" s="2" t="s">
        <v>852</v>
      </c>
      <c r="I25" s="2" t="s">
        <v>1200</v>
      </c>
      <c r="J25" s="2" t="s">
        <v>105</v>
      </c>
      <c r="K25" s="2" t="s">
        <v>1201</v>
      </c>
      <c r="L25" s="2" t="s">
        <v>1202</v>
      </c>
      <c r="M25" s="2" t="s">
        <v>299</v>
      </c>
      <c r="N25" s="4" t="s">
        <v>299</v>
      </c>
      <c r="O25" s="2"/>
      <c r="P25" s="2" t="s">
        <v>5244</v>
      </c>
    </row>
    <row r="26" spans="1:16" x14ac:dyDescent="0.2">
      <c r="A26" s="2" t="s">
        <v>256</v>
      </c>
      <c r="B26" s="2" t="s">
        <v>257</v>
      </c>
      <c r="C26" s="2" t="s">
        <v>258</v>
      </c>
      <c r="D26" s="2" t="s">
        <v>10260</v>
      </c>
      <c r="E26" s="2" t="s">
        <v>259</v>
      </c>
      <c r="F26" s="2" t="s">
        <v>260</v>
      </c>
      <c r="G26" s="2" t="s">
        <v>11139</v>
      </c>
      <c r="H26" s="2" t="s">
        <v>261</v>
      </c>
      <c r="I26" s="2" t="s">
        <v>262</v>
      </c>
      <c r="J26" s="2" t="s">
        <v>81</v>
      </c>
      <c r="K26" s="2" t="s">
        <v>263</v>
      </c>
      <c r="L26" s="2" t="s">
        <v>264</v>
      </c>
      <c r="M26" s="2" t="s">
        <v>24</v>
      </c>
      <c r="N26" s="4" t="s">
        <v>24</v>
      </c>
      <c r="O26" s="2" t="s">
        <v>265</v>
      </c>
      <c r="P26" s="2" t="s">
        <v>5245</v>
      </c>
    </row>
    <row r="27" spans="1:16" x14ac:dyDescent="0.2">
      <c r="A27" s="2" t="s">
        <v>1165</v>
      </c>
      <c r="B27" s="2" t="s">
        <v>1166</v>
      </c>
      <c r="C27" s="2" t="s">
        <v>1167</v>
      </c>
      <c r="D27" s="2" t="s">
        <v>9813</v>
      </c>
      <c r="E27" s="2" t="s">
        <v>1168</v>
      </c>
      <c r="F27" s="2" t="s">
        <v>1169</v>
      </c>
      <c r="G27" s="2" t="s">
        <v>10602</v>
      </c>
      <c r="H27" s="2" t="s">
        <v>1170</v>
      </c>
      <c r="I27" s="2" t="s">
        <v>1171</v>
      </c>
      <c r="J27" s="2" t="s">
        <v>34</v>
      </c>
      <c r="K27" s="2" t="s">
        <v>1172</v>
      </c>
      <c r="L27" s="2" t="s">
        <v>1173</v>
      </c>
      <c r="M27" s="2" t="s">
        <v>24</v>
      </c>
      <c r="N27" s="4" t="s">
        <v>24</v>
      </c>
      <c r="O27" s="2" t="s">
        <v>1174</v>
      </c>
      <c r="P27" s="2" t="s">
        <v>5246</v>
      </c>
    </row>
    <row r="28" spans="1:16" x14ac:dyDescent="0.2">
      <c r="A28" s="2" t="s">
        <v>411</v>
      </c>
      <c r="B28" s="2" t="s">
        <v>412</v>
      </c>
      <c r="C28" s="2" t="s">
        <v>413</v>
      </c>
      <c r="D28" s="2" t="s">
        <v>10261</v>
      </c>
      <c r="E28" s="2" t="s">
        <v>414</v>
      </c>
      <c r="F28" s="2" t="s">
        <v>415</v>
      </c>
      <c r="G28" s="2" t="s">
        <v>11140</v>
      </c>
      <c r="H28" s="2" t="s">
        <v>416</v>
      </c>
      <c r="I28" s="2" t="s">
        <v>417</v>
      </c>
      <c r="J28" s="2" t="s">
        <v>128</v>
      </c>
      <c r="K28" s="2" t="s">
        <v>418</v>
      </c>
      <c r="L28" s="2" t="s">
        <v>419</v>
      </c>
      <c r="M28" s="2" t="s">
        <v>24</v>
      </c>
      <c r="N28" s="4" t="s">
        <v>24</v>
      </c>
      <c r="O28" s="2" t="s">
        <v>420</v>
      </c>
      <c r="P28" s="2" t="s">
        <v>1057</v>
      </c>
    </row>
    <row r="29" spans="1:16" x14ac:dyDescent="0.2">
      <c r="A29" s="2" t="s">
        <v>200</v>
      </c>
      <c r="B29" s="2" t="s">
        <v>201</v>
      </c>
      <c r="C29" s="2" t="s">
        <v>202</v>
      </c>
      <c r="D29" s="2" t="s">
        <v>10262</v>
      </c>
      <c r="E29" s="2" t="s">
        <v>203</v>
      </c>
      <c r="F29" s="2" t="s">
        <v>204</v>
      </c>
      <c r="G29" s="2" t="s">
        <v>11141</v>
      </c>
      <c r="H29" s="2" t="s">
        <v>205</v>
      </c>
      <c r="I29" s="2" t="s">
        <v>206</v>
      </c>
      <c r="J29" s="2" t="s">
        <v>105</v>
      </c>
      <c r="K29" s="2" t="s">
        <v>207</v>
      </c>
      <c r="L29" s="2" t="s">
        <v>208</v>
      </c>
      <c r="M29" s="2" t="s">
        <v>24</v>
      </c>
      <c r="N29" s="4" t="s">
        <v>24</v>
      </c>
      <c r="O29" s="2" t="s">
        <v>209</v>
      </c>
      <c r="P29" s="2" t="s">
        <v>5247</v>
      </c>
    </row>
    <row r="30" spans="1:16" x14ac:dyDescent="0.2">
      <c r="A30" s="2" t="s">
        <v>1058</v>
      </c>
      <c r="B30" s="2" t="s">
        <v>1059</v>
      </c>
      <c r="C30" s="2" t="s">
        <v>1060</v>
      </c>
      <c r="D30" s="2" t="s">
        <v>9814</v>
      </c>
      <c r="E30" s="2" t="s">
        <v>1061</v>
      </c>
      <c r="F30" s="2" t="s">
        <v>1062</v>
      </c>
      <c r="G30" s="2" t="s">
        <v>10603</v>
      </c>
      <c r="H30" s="2" t="s">
        <v>1063</v>
      </c>
      <c r="I30" s="2" t="s">
        <v>1064</v>
      </c>
      <c r="J30" s="2" t="s">
        <v>218</v>
      </c>
      <c r="K30" s="2" t="s">
        <v>1065</v>
      </c>
      <c r="L30" s="2" t="s">
        <v>1066</v>
      </c>
      <c r="M30" s="2" t="s">
        <v>299</v>
      </c>
      <c r="N30" s="4" t="s">
        <v>299</v>
      </c>
      <c r="O30" s="2" t="s">
        <v>1067</v>
      </c>
      <c r="P30" s="2" t="s">
        <v>5248</v>
      </c>
    </row>
    <row r="31" spans="1:16" x14ac:dyDescent="0.2">
      <c r="A31" s="2" t="s">
        <v>421</v>
      </c>
      <c r="B31" s="2" t="s">
        <v>422</v>
      </c>
      <c r="C31" s="2" t="s">
        <v>423</v>
      </c>
      <c r="D31" s="2" t="s">
        <v>10263</v>
      </c>
      <c r="E31" s="2" t="s">
        <v>424</v>
      </c>
      <c r="F31" s="2" t="s">
        <v>425</v>
      </c>
      <c r="G31" s="2" t="s">
        <v>11142</v>
      </c>
      <c r="H31" s="2" t="s">
        <v>426</v>
      </c>
      <c r="I31" s="2" t="s">
        <v>427</v>
      </c>
      <c r="J31" s="2" t="s">
        <v>13</v>
      </c>
      <c r="K31" s="2" t="s">
        <v>428</v>
      </c>
      <c r="L31" s="2" t="s">
        <v>429</v>
      </c>
      <c r="M31" s="2" t="s">
        <v>299</v>
      </c>
      <c r="N31" s="4" t="s">
        <v>299</v>
      </c>
      <c r="O31" s="2"/>
      <c r="P31" s="2" t="s">
        <v>5249</v>
      </c>
    </row>
    <row r="32" spans="1:16" x14ac:dyDescent="0.2">
      <c r="A32" s="2" t="s">
        <v>1079</v>
      </c>
      <c r="B32" s="2" t="s">
        <v>1080</v>
      </c>
      <c r="C32" s="2" t="s">
        <v>1081</v>
      </c>
      <c r="D32" s="2" t="s">
        <v>9815</v>
      </c>
      <c r="E32" s="2" t="s">
        <v>1082</v>
      </c>
      <c r="F32" s="2" t="s">
        <v>1083</v>
      </c>
      <c r="G32" s="2" t="s">
        <v>10604</v>
      </c>
      <c r="H32" s="2" t="s">
        <v>1084</v>
      </c>
      <c r="I32" s="2" t="s">
        <v>1085</v>
      </c>
      <c r="J32" s="2" t="s">
        <v>317</v>
      </c>
      <c r="K32" s="2" t="s">
        <v>1086</v>
      </c>
      <c r="L32" s="2" t="s">
        <v>1087</v>
      </c>
      <c r="M32" s="2" t="s">
        <v>24</v>
      </c>
      <c r="N32" s="4" t="s">
        <v>24</v>
      </c>
      <c r="O32" s="2" t="s">
        <v>1088</v>
      </c>
      <c r="P32" s="2" t="s">
        <v>51</v>
      </c>
    </row>
    <row r="33" spans="1:16" x14ac:dyDescent="0.2">
      <c r="A33" s="2" t="s">
        <v>145</v>
      </c>
      <c r="B33" s="2" t="s">
        <v>146</v>
      </c>
      <c r="C33" s="2" t="s">
        <v>147</v>
      </c>
      <c r="D33" s="2" t="s">
        <v>10264</v>
      </c>
      <c r="E33" s="2" t="s">
        <v>148</v>
      </c>
      <c r="F33" s="2" t="s">
        <v>149</v>
      </c>
      <c r="G33" s="2" t="s">
        <v>11143</v>
      </c>
      <c r="H33" s="2" t="s">
        <v>150</v>
      </c>
      <c r="I33" s="2" t="s">
        <v>151</v>
      </c>
      <c r="J33" s="2" t="s">
        <v>21</v>
      </c>
      <c r="K33" s="2" t="s">
        <v>152</v>
      </c>
      <c r="L33" s="2" t="s">
        <v>153</v>
      </c>
      <c r="M33" s="2" t="s">
        <v>24</v>
      </c>
      <c r="N33" s="4" t="s">
        <v>24</v>
      </c>
      <c r="O33" s="2" t="s">
        <v>154</v>
      </c>
      <c r="P33" s="2" t="s">
        <v>51</v>
      </c>
    </row>
    <row r="34" spans="1:16" x14ac:dyDescent="0.2">
      <c r="A34" s="2" t="s">
        <v>1005</v>
      </c>
      <c r="B34" s="2" t="s">
        <v>1006</v>
      </c>
      <c r="C34" s="2" t="s">
        <v>633</v>
      </c>
      <c r="D34" s="2" t="s">
        <v>9816</v>
      </c>
      <c r="E34" s="2" t="s">
        <v>1007</v>
      </c>
      <c r="F34" s="2" t="s">
        <v>1008</v>
      </c>
      <c r="G34" s="2" t="s">
        <v>10605</v>
      </c>
      <c r="H34" s="2" t="s">
        <v>1009</v>
      </c>
      <c r="I34" s="2" t="s">
        <v>1010</v>
      </c>
      <c r="J34" s="2" t="s">
        <v>105</v>
      </c>
      <c r="K34" s="2" t="s">
        <v>1011</v>
      </c>
      <c r="L34" s="2" t="s">
        <v>1012</v>
      </c>
      <c r="M34" s="2" t="s">
        <v>299</v>
      </c>
      <c r="N34" s="4" t="s">
        <v>299</v>
      </c>
      <c r="O34" s="2" t="s">
        <v>1013</v>
      </c>
      <c r="P34" s="2" t="s">
        <v>5250</v>
      </c>
    </row>
    <row r="35" spans="1:16" x14ac:dyDescent="0.2">
      <c r="A35" s="2" t="s">
        <v>442</v>
      </c>
      <c r="B35" s="2" t="s">
        <v>443</v>
      </c>
      <c r="C35" s="2" t="s">
        <v>444</v>
      </c>
      <c r="D35" s="2" t="s">
        <v>10265</v>
      </c>
      <c r="E35" s="2" t="s">
        <v>445</v>
      </c>
      <c r="F35" s="2" t="s">
        <v>446</v>
      </c>
      <c r="G35" s="2" t="s">
        <v>11144</v>
      </c>
      <c r="H35" s="2" t="s">
        <v>447</v>
      </c>
      <c r="I35" s="2" t="s">
        <v>448</v>
      </c>
      <c r="J35" s="2" t="s">
        <v>105</v>
      </c>
      <c r="K35" s="2" t="s">
        <v>449</v>
      </c>
      <c r="L35" s="2" t="s">
        <v>450</v>
      </c>
      <c r="M35" s="2" t="s">
        <v>451</v>
      </c>
      <c r="N35" s="4" t="s">
        <v>451</v>
      </c>
      <c r="O35" s="2" t="s">
        <v>452</v>
      </c>
      <c r="P35" s="2" t="s">
        <v>5251</v>
      </c>
    </row>
    <row r="36" spans="1:16" x14ac:dyDescent="0.2">
      <c r="A36" s="2" t="s">
        <v>1388</v>
      </c>
      <c r="B36" s="2" t="s">
        <v>1389</v>
      </c>
      <c r="C36" s="2" t="s">
        <v>1390</v>
      </c>
      <c r="D36" s="2" t="s">
        <v>9817</v>
      </c>
      <c r="E36" s="2" t="s">
        <v>1391</v>
      </c>
      <c r="F36" s="2" t="s">
        <v>1392</v>
      </c>
      <c r="G36" s="2" t="s">
        <v>10606</v>
      </c>
      <c r="H36" s="2" t="s">
        <v>1393</v>
      </c>
      <c r="I36" s="2" t="s">
        <v>1394</v>
      </c>
      <c r="J36" s="2" t="s">
        <v>105</v>
      </c>
      <c r="K36" s="2" t="s">
        <v>1395</v>
      </c>
      <c r="L36" s="2" t="s">
        <v>1396</v>
      </c>
      <c r="M36" s="2" t="s">
        <v>24</v>
      </c>
      <c r="N36" s="4" t="s">
        <v>24</v>
      </c>
      <c r="O36" s="2" t="s">
        <v>1397</v>
      </c>
      <c r="P36" s="2" t="s">
        <v>5252</v>
      </c>
    </row>
    <row r="37" spans="1:16" x14ac:dyDescent="0.2">
      <c r="A37" s="2" t="s">
        <v>974</v>
      </c>
      <c r="B37" s="2" t="s">
        <v>975</v>
      </c>
      <c r="C37" s="2" t="s">
        <v>633</v>
      </c>
      <c r="D37" s="2" t="s">
        <v>9818</v>
      </c>
      <c r="E37" s="2" t="s">
        <v>976</v>
      </c>
      <c r="F37" s="2" t="s">
        <v>977</v>
      </c>
      <c r="G37" s="2" t="s">
        <v>10607</v>
      </c>
      <c r="H37" s="2" t="s">
        <v>978</v>
      </c>
      <c r="I37" s="2" t="s">
        <v>979</v>
      </c>
      <c r="J37" s="2" t="s">
        <v>766</v>
      </c>
      <c r="K37" s="2" t="s">
        <v>980</v>
      </c>
      <c r="L37" s="2" t="s">
        <v>981</v>
      </c>
      <c r="M37" s="2" t="s">
        <v>982</v>
      </c>
      <c r="N37" s="4" t="s">
        <v>982</v>
      </c>
      <c r="O37" s="2" t="s">
        <v>983</v>
      </c>
      <c r="P37" s="2" t="s">
        <v>5253</v>
      </c>
    </row>
    <row r="38" spans="1:16" x14ac:dyDescent="0.2">
      <c r="A38" s="2" t="s">
        <v>1317</v>
      </c>
      <c r="B38" s="2" t="s">
        <v>1318</v>
      </c>
      <c r="C38" s="2" t="s">
        <v>1319</v>
      </c>
      <c r="D38" s="2" t="s">
        <v>9819</v>
      </c>
      <c r="E38" s="2" t="s">
        <v>1320</v>
      </c>
      <c r="F38" s="2" t="s">
        <v>1321</v>
      </c>
      <c r="G38" s="2" t="s">
        <v>10608</v>
      </c>
      <c r="H38" s="2" t="s">
        <v>1322</v>
      </c>
      <c r="I38" s="2" t="s">
        <v>480</v>
      </c>
      <c r="J38" s="2" t="s">
        <v>105</v>
      </c>
      <c r="K38" s="2" t="s">
        <v>1323</v>
      </c>
      <c r="L38" s="2" t="s">
        <v>1324</v>
      </c>
      <c r="M38" s="2" t="s">
        <v>299</v>
      </c>
      <c r="N38" s="4" t="s">
        <v>299</v>
      </c>
      <c r="O38" s="2"/>
      <c r="P38" s="2" t="s">
        <v>5254</v>
      </c>
    </row>
    <row r="39" spans="1:16" x14ac:dyDescent="0.2">
      <c r="A39" s="2" t="s">
        <v>39</v>
      </c>
      <c r="B39" s="2" t="s">
        <v>40</v>
      </c>
      <c r="C39" s="2" t="s">
        <v>41</v>
      </c>
      <c r="D39" s="2" t="s">
        <v>10266</v>
      </c>
      <c r="E39" s="2" t="s">
        <v>42</v>
      </c>
      <c r="F39" s="2" t="s">
        <v>43</v>
      </c>
      <c r="G39" s="2" t="s">
        <v>11145</v>
      </c>
      <c r="H39" s="2" t="s">
        <v>44</v>
      </c>
      <c r="I39" s="2" t="s">
        <v>45</v>
      </c>
      <c r="J39" s="2" t="s">
        <v>46</v>
      </c>
      <c r="K39" s="2" t="s">
        <v>47</v>
      </c>
      <c r="L39" s="2" t="s">
        <v>48</v>
      </c>
      <c r="M39" s="2" t="s">
        <v>49</v>
      </c>
      <c r="N39" s="4" t="s">
        <v>49</v>
      </c>
      <c r="O39" s="2" t="s">
        <v>50</v>
      </c>
      <c r="P39" s="2" t="s">
        <v>5255</v>
      </c>
    </row>
    <row r="40" spans="1:16" x14ac:dyDescent="0.2">
      <c r="A40" s="2" t="s">
        <v>121</v>
      </c>
      <c r="B40" s="2" t="s">
        <v>122</v>
      </c>
      <c r="C40" s="2" t="s">
        <v>123</v>
      </c>
      <c r="D40" s="2" t="s">
        <v>10267</v>
      </c>
      <c r="E40" s="2" t="s">
        <v>124</v>
      </c>
      <c r="F40" s="2" t="s">
        <v>125</v>
      </c>
      <c r="G40" s="2" t="s">
        <v>11146</v>
      </c>
      <c r="H40" s="2" t="s">
        <v>126</v>
      </c>
      <c r="I40" s="2" t="s">
        <v>127</v>
      </c>
      <c r="J40" s="2" t="s">
        <v>128</v>
      </c>
      <c r="K40" s="2" t="s">
        <v>129</v>
      </c>
      <c r="L40" s="2" t="s">
        <v>130</v>
      </c>
      <c r="M40" s="2" t="s">
        <v>24</v>
      </c>
      <c r="N40" s="4" t="s">
        <v>24</v>
      </c>
      <c r="O40" s="2" t="s">
        <v>131</v>
      </c>
      <c r="P40" s="2" t="s">
        <v>5256</v>
      </c>
    </row>
    <row r="41" spans="1:16" x14ac:dyDescent="0.2">
      <c r="A41" s="2" t="s">
        <v>921</v>
      </c>
      <c r="B41" s="2" t="s">
        <v>922</v>
      </c>
      <c r="C41" s="2" t="s">
        <v>633</v>
      </c>
      <c r="D41" s="2" t="s">
        <v>9820</v>
      </c>
      <c r="E41" s="2" t="s">
        <v>923</v>
      </c>
      <c r="F41" s="2" t="s">
        <v>924</v>
      </c>
      <c r="G41" s="2" t="s">
        <v>10609</v>
      </c>
      <c r="H41" s="2" t="s">
        <v>925</v>
      </c>
      <c r="I41" s="2" t="s">
        <v>926</v>
      </c>
      <c r="J41" s="2" t="s">
        <v>52</v>
      </c>
      <c r="K41" s="2" t="s">
        <v>927</v>
      </c>
      <c r="L41" s="2" t="s">
        <v>928</v>
      </c>
      <c r="M41" s="2" t="s">
        <v>24</v>
      </c>
      <c r="N41" s="4" t="s">
        <v>24</v>
      </c>
      <c r="O41" s="2" t="s">
        <v>929</v>
      </c>
      <c r="P41" s="2" t="s">
        <v>5257</v>
      </c>
    </row>
    <row r="42" spans="1:16" x14ac:dyDescent="0.2">
      <c r="A42" s="2" t="s">
        <v>1325</v>
      </c>
      <c r="B42" s="2" t="s">
        <v>1326</v>
      </c>
      <c r="C42" s="2" t="s">
        <v>1327</v>
      </c>
      <c r="D42" s="2" t="s">
        <v>9821</v>
      </c>
      <c r="E42" s="2" t="s">
        <v>1328</v>
      </c>
      <c r="F42" s="2" t="s">
        <v>1329</v>
      </c>
      <c r="G42" s="2" t="s">
        <v>10610</v>
      </c>
      <c r="H42" s="2" t="s">
        <v>1330</v>
      </c>
      <c r="I42" s="2" t="s">
        <v>1331</v>
      </c>
      <c r="J42" s="2" t="s">
        <v>93</v>
      </c>
      <c r="K42" s="2" t="s">
        <v>1332</v>
      </c>
      <c r="L42" s="2" t="s">
        <v>1333</v>
      </c>
      <c r="M42" s="2" t="s">
        <v>24</v>
      </c>
      <c r="N42" s="4" t="s">
        <v>24</v>
      </c>
      <c r="O42" s="2" t="s">
        <v>1334</v>
      </c>
      <c r="P42" s="2" t="s">
        <v>5258</v>
      </c>
    </row>
    <row r="43" spans="1:16" x14ac:dyDescent="0.2">
      <c r="A43" s="2" t="s">
        <v>910</v>
      </c>
      <c r="B43" s="2" t="s">
        <v>911</v>
      </c>
      <c r="C43" s="2" t="s">
        <v>912</v>
      </c>
      <c r="D43" s="2" t="s">
        <v>9822</v>
      </c>
      <c r="E43" s="2" t="s">
        <v>913</v>
      </c>
      <c r="F43" s="2" t="s">
        <v>914</v>
      </c>
      <c r="G43" s="2" t="s">
        <v>10611</v>
      </c>
      <c r="H43" s="2" t="s">
        <v>915</v>
      </c>
      <c r="I43" s="2" t="s">
        <v>916</v>
      </c>
      <c r="J43" s="2" t="s">
        <v>128</v>
      </c>
      <c r="K43" s="2" t="s">
        <v>917</v>
      </c>
      <c r="L43" s="2" t="s">
        <v>918</v>
      </c>
      <c r="M43" s="2" t="s">
        <v>24</v>
      </c>
      <c r="N43" s="4" t="s">
        <v>24</v>
      </c>
      <c r="O43" s="2" t="s">
        <v>919</v>
      </c>
      <c r="P43" s="2" t="s">
        <v>416</v>
      </c>
    </row>
    <row r="44" spans="1:16" x14ac:dyDescent="0.2">
      <c r="A44" s="2" t="s">
        <v>400</v>
      </c>
      <c r="B44" s="2" t="s">
        <v>401</v>
      </c>
      <c r="C44" s="2" t="s">
        <v>402</v>
      </c>
      <c r="D44" s="2" t="s">
        <v>10268</v>
      </c>
      <c r="E44" s="2" t="s">
        <v>403</v>
      </c>
      <c r="F44" s="2" t="s">
        <v>404</v>
      </c>
      <c r="G44" s="2" t="s">
        <v>11147</v>
      </c>
      <c r="H44" s="2" t="s">
        <v>405</v>
      </c>
      <c r="I44" s="2" t="s">
        <v>406</v>
      </c>
      <c r="J44" s="2" t="s">
        <v>105</v>
      </c>
      <c r="K44" s="2" t="s">
        <v>407</v>
      </c>
      <c r="L44" s="2" t="s">
        <v>408</v>
      </c>
      <c r="M44" s="2" t="s">
        <v>24</v>
      </c>
      <c r="N44" s="4" t="s">
        <v>24</v>
      </c>
      <c r="O44" s="2" t="s">
        <v>409</v>
      </c>
      <c r="P44" s="2" t="s">
        <v>5259</v>
      </c>
    </row>
    <row r="45" spans="1:16" x14ac:dyDescent="0.2">
      <c r="A45" s="2" t="s">
        <v>463</v>
      </c>
      <c r="B45" s="2" t="s">
        <v>464</v>
      </c>
      <c r="C45" s="2" t="s">
        <v>465</v>
      </c>
      <c r="D45" s="2" t="s">
        <v>10269</v>
      </c>
      <c r="E45" s="2" t="s">
        <v>466</v>
      </c>
      <c r="F45" s="2" t="s">
        <v>467</v>
      </c>
      <c r="G45" s="2" t="s">
        <v>11148</v>
      </c>
      <c r="H45" s="2" t="s">
        <v>468</v>
      </c>
      <c r="I45" s="2" t="s">
        <v>469</v>
      </c>
      <c r="J45" s="2" t="s">
        <v>105</v>
      </c>
      <c r="K45" s="2" t="s">
        <v>470</v>
      </c>
      <c r="L45" s="2" t="s">
        <v>471</v>
      </c>
      <c r="M45" s="2" t="s">
        <v>177</v>
      </c>
      <c r="N45" s="4" t="s">
        <v>177</v>
      </c>
      <c r="O45" s="2" t="s">
        <v>472</v>
      </c>
      <c r="P45" s="2" t="s">
        <v>5260</v>
      </c>
    </row>
    <row r="46" spans="1:16" x14ac:dyDescent="0.2">
      <c r="A46" s="2" t="s">
        <v>1255</v>
      </c>
      <c r="B46" s="2" t="s">
        <v>1256</v>
      </c>
      <c r="C46" s="2" t="s">
        <v>1257</v>
      </c>
      <c r="D46" s="2" t="s">
        <v>9823</v>
      </c>
      <c r="E46" s="2" t="s">
        <v>1258</v>
      </c>
      <c r="F46" s="2" t="s">
        <v>1259</v>
      </c>
      <c r="G46" s="2" t="s">
        <v>10612</v>
      </c>
      <c r="H46" s="2" t="s">
        <v>1260</v>
      </c>
      <c r="I46" s="2" t="s">
        <v>1261</v>
      </c>
      <c r="J46" s="2" t="s">
        <v>396</v>
      </c>
      <c r="K46" s="2" t="s">
        <v>1262</v>
      </c>
      <c r="L46" s="2" t="s">
        <v>1263</v>
      </c>
      <c r="M46" s="2" t="s">
        <v>24</v>
      </c>
      <c r="N46" s="4" t="s">
        <v>24</v>
      </c>
      <c r="O46" s="2" t="s">
        <v>1264</v>
      </c>
      <c r="P46" s="2" t="s">
        <v>5261</v>
      </c>
    </row>
    <row r="47" spans="1:16" x14ac:dyDescent="0.2">
      <c r="A47" s="2" t="s">
        <v>156</v>
      </c>
      <c r="B47" s="2" t="s">
        <v>157</v>
      </c>
      <c r="C47" s="2" t="s">
        <v>158</v>
      </c>
      <c r="D47" s="2" t="s">
        <v>10270</v>
      </c>
      <c r="E47" s="2" t="s">
        <v>159</v>
      </c>
      <c r="F47" s="2" t="s">
        <v>160</v>
      </c>
      <c r="G47" s="2" t="s">
        <v>11149</v>
      </c>
      <c r="H47" s="2" t="s">
        <v>161</v>
      </c>
      <c r="I47" s="2" t="s">
        <v>162</v>
      </c>
      <c r="J47" s="2" t="s">
        <v>163</v>
      </c>
      <c r="K47" s="2" t="s">
        <v>164</v>
      </c>
      <c r="L47" s="2" t="s">
        <v>165</v>
      </c>
      <c r="M47" s="2" t="s">
        <v>24</v>
      </c>
      <c r="N47" s="4" t="s">
        <v>24</v>
      </c>
      <c r="O47" s="2" t="s">
        <v>166</v>
      </c>
      <c r="P47" s="2" t="s">
        <v>5262</v>
      </c>
    </row>
    <row r="48" spans="1:16" x14ac:dyDescent="0.2">
      <c r="A48" s="2" t="s">
        <v>289</v>
      </c>
      <c r="B48" s="2" t="s">
        <v>290</v>
      </c>
      <c r="C48" s="2" t="s">
        <v>291</v>
      </c>
      <c r="D48" s="2" t="s">
        <v>10271</v>
      </c>
      <c r="E48" s="2" t="s">
        <v>292</v>
      </c>
      <c r="F48" s="2" t="s">
        <v>293</v>
      </c>
      <c r="G48" s="2" t="s">
        <v>11150</v>
      </c>
      <c r="H48" s="2" t="s">
        <v>294</v>
      </c>
      <c r="I48" s="2" t="s">
        <v>295</v>
      </c>
      <c r="J48" s="2" t="s">
        <v>296</v>
      </c>
      <c r="K48" s="2" t="s">
        <v>297</v>
      </c>
      <c r="L48" s="2" t="s">
        <v>298</v>
      </c>
      <c r="M48" s="2" t="s">
        <v>299</v>
      </c>
      <c r="N48" s="4" t="s">
        <v>299</v>
      </c>
      <c r="O48" s="2" t="s">
        <v>300</v>
      </c>
      <c r="P48" s="2" t="s">
        <v>5263</v>
      </c>
    </row>
    <row r="49" spans="1:16" x14ac:dyDescent="0.2">
      <c r="A49" s="2" t="s">
        <v>1090</v>
      </c>
      <c r="B49" s="2" t="s">
        <v>1091</v>
      </c>
      <c r="C49" s="2" t="s">
        <v>1092</v>
      </c>
      <c r="D49" s="2" t="s">
        <v>9824</v>
      </c>
      <c r="E49" s="2" t="s">
        <v>1093</v>
      </c>
      <c r="F49" s="2" t="s">
        <v>1094</v>
      </c>
      <c r="G49" s="2" t="s">
        <v>10613</v>
      </c>
      <c r="H49" s="2" t="s">
        <v>1095</v>
      </c>
      <c r="I49" s="2" t="s">
        <v>1096</v>
      </c>
      <c r="J49" s="2" t="s">
        <v>317</v>
      </c>
      <c r="K49" s="2" t="s">
        <v>1097</v>
      </c>
      <c r="L49" s="2" t="s">
        <v>1098</v>
      </c>
      <c r="M49" s="2" t="s">
        <v>24</v>
      </c>
      <c r="N49" s="4" t="s">
        <v>24</v>
      </c>
      <c r="O49" s="2" t="s">
        <v>1099</v>
      </c>
      <c r="P49" s="2" t="s">
        <v>51</v>
      </c>
    </row>
    <row r="50" spans="1:16" x14ac:dyDescent="0.2">
      <c r="A50" s="2" t="s">
        <v>1112</v>
      </c>
      <c r="B50" s="2" t="s">
        <v>1113</v>
      </c>
      <c r="C50" s="2" t="s">
        <v>1114</v>
      </c>
      <c r="D50" s="2" t="s">
        <v>9825</v>
      </c>
      <c r="E50" s="2" t="s">
        <v>1115</v>
      </c>
      <c r="F50" s="2" t="s">
        <v>1116</v>
      </c>
      <c r="G50" s="2" t="s">
        <v>10614</v>
      </c>
      <c r="H50" s="2" t="s">
        <v>1117</v>
      </c>
      <c r="I50" s="2" t="s">
        <v>1118</v>
      </c>
      <c r="J50" s="2" t="s">
        <v>317</v>
      </c>
      <c r="K50" s="2" t="s">
        <v>1119</v>
      </c>
      <c r="L50" s="2" t="s">
        <v>1120</v>
      </c>
      <c r="M50" s="2" t="s">
        <v>24</v>
      </c>
      <c r="N50" s="4" t="s">
        <v>24</v>
      </c>
      <c r="O50" s="2" t="s">
        <v>1121</v>
      </c>
      <c r="P50" s="2" t="s">
        <v>5264</v>
      </c>
    </row>
    <row r="51" spans="1:16" x14ac:dyDescent="0.2">
      <c r="A51" s="2" t="s">
        <v>168</v>
      </c>
      <c r="B51" s="2" t="s">
        <v>169</v>
      </c>
      <c r="C51" s="2" t="s">
        <v>170</v>
      </c>
      <c r="D51" s="2" t="s">
        <v>10272</v>
      </c>
      <c r="E51" s="2" t="s">
        <v>171</v>
      </c>
      <c r="F51" s="2" t="s">
        <v>172</v>
      </c>
      <c r="G51" s="2" t="s">
        <v>11151</v>
      </c>
      <c r="H51" s="2" t="s">
        <v>173</v>
      </c>
      <c r="I51" s="2" t="s">
        <v>174</v>
      </c>
      <c r="J51" s="2" t="s">
        <v>81</v>
      </c>
      <c r="K51" s="2" t="s">
        <v>175</v>
      </c>
      <c r="L51" s="2" t="s">
        <v>176</v>
      </c>
      <c r="M51" s="2" t="s">
        <v>177</v>
      </c>
      <c r="N51" s="4" t="s">
        <v>177</v>
      </c>
      <c r="O51" s="2"/>
      <c r="P51" s="2" t="s">
        <v>5265</v>
      </c>
    </row>
    <row r="52" spans="1:16" x14ac:dyDescent="0.2">
      <c r="A52" s="2" t="s">
        <v>53</v>
      </c>
      <c r="B52" s="2" t="s">
        <v>54</v>
      </c>
      <c r="C52" s="2" t="s">
        <v>55</v>
      </c>
      <c r="D52" s="2" t="s">
        <v>10273</v>
      </c>
      <c r="E52" s="2" t="s">
        <v>56</v>
      </c>
      <c r="F52" s="2" t="s">
        <v>57</v>
      </c>
      <c r="G52" s="2" t="s">
        <v>11152</v>
      </c>
      <c r="H52" s="2" t="s">
        <v>58</v>
      </c>
      <c r="I52" s="2" t="s">
        <v>59</v>
      </c>
      <c r="J52" s="2" t="s">
        <v>21</v>
      </c>
      <c r="K52" s="2" t="s">
        <v>60</v>
      </c>
      <c r="L52" s="2" t="s">
        <v>61</v>
      </c>
      <c r="M52" s="2" t="s">
        <v>24</v>
      </c>
      <c r="N52" s="4" t="s">
        <v>24</v>
      </c>
      <c r="O52" s="2" t="s">
        <v>62</v>
      </c>
      <c r="P52" s="2" t="s">
        <v>5266</v>
      </c>
    </row>
    <row r="53" spans="1:16" x14ac:dyDescent="0.2">
      <c r="A53" s="2" t="s">
        <v>64</v>
      </c>
      <c r="B53" s="2" t="s">
        <v>65</v>
      </c>
      <c r="C53" s="2" t="s">
        <v>66</v>
      </c>
      <c r="D53" s="2" t="s">
        <v>10274</v>
      </c>
      <c r="E53" s="2" t="s">
        <v>67</v>
      </c>
      <c r="F53" s="2" t="s">
        <v>57</v>
      </c>
      <c r="G53" s="2" t="s">
        <v>11153</v>
      </c>
      <c r="H53" s="2" t="s">
        <v>68</v>
      </c>
      <c r="I53" s="2" t="s">
        <v>69</v>
      </c>
      <c r="J53" s="2" t="s">
        <v>70</v>
      </c>
      <c r="K53" s="2" t="s">
        <v>71</v>
      </c>
      <c r="L53" s="2" t="s">
        <v>72</v>
      </c>
      <c r="M53" s="2" t="s">
        <v>49</v>
      </c>
      <c r="N53" s="4" t="s">
        <v>49</v>
      </c>
      <c r="O53" s="2" t="s">
        <v>73</v>
      </c>
      <c r="P53" s="2" t="s">
        <v>5267</v>
      </c>
    </row>
    <row r="54" spans="1:16" x14ac:dyDescent="0.2">
      <c r="A54" s="2" t="s">
        <v>878</v>
      </c>
      <c r="B54" s="2" t="s">
        <v>879</v>
      </c>
      <c r="C54" s="2" t="s">
        <v>633</v>
      </c>
      <c r="D54" s="2" t="s">
        <v>9826</v>
      </c>
      <c r="E54" s="2" t="s">
        <v>880</v>
      </c>
      <c r="F54" s="2" t="s">
        <v>881</v>
      </c>
      <c r="G54" s="2" t="s">
        <v>10615</v>
      </c>
      <c r="H54" s="2" t="s">
        <v>882</v>
      </c>
      <c r="I54" s="2" t="s">
        <v>883</v>
      </c>
      <c r="J54" s="2" t="s">
        <v>70</v>
      </c>
      <c r="K54" s="2" t="s">
        <v>884</v>
      </c>
      <c r="L54" s="2" t="s">
        <v>885</v>
      </c>
      <c r="M54" s="2" t="s">
        <v>886</v>
      </c>
      <c r="N54" s="4" t="s">
        <v>886</v>
      </c>
      <c r="O54" s="2" t="s">
        <v>887</v>
      </c>
      <c r="P54" s="2" t="s">
        <v>5268</v>
      </c>
    </row>
    <row r="55" spans="1:16" x14ac:dyDescent="0.2">
      <c r="A55" s="2" t="s">
        <v>1346</v>
      </c>
      <c r="B55" s="2" t="s">
        <v>1347</v>
      </c>
      <c r="C55" s="2" t="s">
        <v>1348</v>
      </c>
      <c r="D55" s="2" t="s">
        <v>9827</v>
      </c>
      <c r="E55" s="2" t="s">
        <v>1349</v>
      </c>
      <c r="F55" s="2" t="s">
        <v>1350</v>
      </c>
      <c r="G55" s="2" t="s">
        <v>10616</v>
      </c>
      <c r="H55" s="2" t="s">
        <v>1351</v>
      </c>
      <c r="I55" s="2" t="s">
        <v>1352</v>
      </c>
      <c r="J55" s="2" t="s">
        <v>163</v>
      </c>
      <c r="K55" s="2" t="s">
        <v>1353</v>
      </c>
      <c r="L55" s="2" t="s">
        <v>1354</v>
      </c>
      <c r="M55" s="2" t="s">
        <v>24</v>
      </c>
      <c r="N55" s="4" t="s">
        <v>24</v>
      </c>
      <c r="O55" s="2" t="s">
        <v>1355</v>
      </c>
      <c r="P55" s="2" t="s">
        <v>5269</v>
      </c>
    </row>
    <row r="56" spans="1:16" x14ac:dyDescent="0.2">
      <c r="A56" s="2" t="s">
        <v>1025</v>
      </c>
      <c r="B56" s="2" t="s">
        <v>1026</v>
      </c>
      <c r="C56" s="2" t="s">
        <v>1027</v>
      </c>
      <c r="D56" s="2" t="s">
        <v>9828</v>
      </c>
      <c r="E56" s="2" t="s">
        <v>1028</v>
      </c>
      <c r="F56" s="2" t="s">
        <v>1029</v>
      </c>
      <c r="G56" s="2" t="s">
        <v>10617</v>
      </c>
      <c r="H56" s="2" t="s">
        <v>1030</v>
      </c>
      <c r="I56" s="2" t="s">
        <v>1031</v>
      </c>
      <c r="J56" s="2" t="s">
        <v>128</v>
      </c>
      <c r="K56" s="2" t="s">
        <v>1032</v>
      </c>
      <c r="L56" s="2" t="s">
        <v>1033</v>
      </c>
      <c r="M56" s="2" t="s">
        <v>24</v>
      </c>
      <c r="N56" s="4" t="s">
        <v>24</v>
      </c>
      <c r="O56" s="2" t="s">
        <v>1034</v>
      </c>
      <c r="P56" s="2" t="s">
        <v>5270</v>
      </c>
    </row>
    <row r="57" spans="1:16" x14ac:dyDescent="0.2">
      <c r="A57" s="2" t="s">
        <v>1133</v>
      </c>
      <c r="B57" s="2" t="s">
        <v>1134</v>
      </c>
      <c r="C57" s="2" t="s">
        <v>1135</v>
      </c>
      <c r="D57" s="2" t="s">
        <v>9829</v>
      </c>
      <c r="E57" s="2" t="s">
        <v>1136</v>
      </c>
      <c r="F57" s="2" t="s">
        <v>1137</v>
      </c>
      <c r="G57" s="2" t="s">
        <v>10618</v>
      </c>
      <c r="H57" s="2" t="s">
        <v>1138</v>
      </c>
      <c r="I57" s="2" t="s">
        <v>1139</v>
      </c>
      <c r="J57" s="2" t="s">
        <v>251</v>
      </c>
      <c r="K57" s="2" t="s">
        <v>1140</v>
      </c>
      <c r="L57" s="2" t="s">
        <v>1141</v>
      </c>
      <c r="M57" s="2" t="s">
        <v>24</v>
      </c>
      <c r="N57" s="4" t="s">
        <v>24</v>
      </c>
      <c r="O57" s="2" t="s">
        <v>1142</v>
      </c>
      <c r="P57" s="2" t="s">
        <v>5271</v>
      </c>
    </row>
    <row r="58" spans="1:16" x14ac:dyDescent="0.2">
      <c r="A58" s="2" t="s">
        <v>848</v>
      </c>
      <c r="B58" s="2" t="s">
        <v>849</v>
      </c>
      <c r="C58" s="2" t="s">
        <v>633</v>
      </c>
      <c r="D58" s="2" t="s">
        <v>9830</v>
      </c>
      <c r="E58" s="2" t="s">
        <v>850</v>
      </c>
      <c r="F58" s="2" t="s">
        <v>851</v>
      </c>
      <c r="G58" s="2" t="s">
        <v>10619</v>
      </c>
      <c r="H58" s="2" t="s">
        <v>852</v>
      </c>
      <c r="I58" s="2" t="s">
        <v>853</v>
      </c>
      <c r="J58" s="2" t="s">
        <v>105</v>
      </c>
      <c r="K58" s="2" t="s">
        <v>854</v>
      </c>
      <c r="L58" s="2" t="s">
        <v>855</v>
      </c>
      <c r="M58" s="2" t="s">
        <v>299</v>
      </c>
      <c r="N58" s="4" t="s">
        <v>299</v>
      </c>
      <c r="O58" s="2"/>
      <c r="P58" s="2" t="s">
        <v>5272</v>
      </c>
    </row>
    <row r="59" spans="1:16" x14ac:dyDescent="0.2">
      <c r="A59" s="2" t="s">
        <v>889</v>
      </c>
      <c r="B59" s="2" t="s">
        <v>890</v>
      </c>
      <c r="C59" s="2" t="s">
        <v>891</v>
      </c>
      <c r="D59" s="2" t="s">
        <v>9831</v>
      </c>
      <c r="E59" s="2" t="s">
        <v>892</v>
      </c>
      <c r="F59" s="2" t="s">
        <v>893</v>
      </c>
      <c r="G59" s="2" t="s">
        <v>10620</v>
      </c>
      <c r="H59" s="2" t="s">
        <v>894</v>
      </c>
      <c r="I59" s="2" t="s">
        <v>895</v>
      </c>
      <c r="J59" s="2" t="s">
        <v>81</v>
      </c>
      <c r="K59" s="2" t="s">
        <v>896</v>
      </c>
      <c r="L59" s="2" t="s">
        <v>897</v>
      </c>
      <c r="M59" s="2" t="s">
        <v>299</v>
      </c>
      <c r="N59" s="4" t="s">
        <v>299</v>
      </c>
      <c r="O59" s="2" t="s">
        <v>898</v>
      </c>
      <c r="P59" s="2" t="s">
        <v>51</v>
      </c>
    </row>
    <row r="60" spans="1:16" x14ac:dyDescent="0.2">
      <c r="A60" s="2" t="s">
        <v>132</v>
      </c>
      <c r="B60" s="2" t="s">
        <v>133</v>
      </c>
      <c r="C60" s="2" t="s">
        <v>134</v>
      </c>
      <c r="D60" s="2" t="s">
        <v>10275</v>
      </c>
      <c r="E60" s="2" t="s">
        <v>135</v>
      </c>
      <c r="F60" s="2" t="s">
        <v>136</v>
      </c>
      <c r="G60" s="2" t="s">
        <v>11154</v>
      </c>
      <c r="H60" s="2" t="s">
        <v>137</v>
      </c>
      <c r="I60" s="2" t="s">
        <v>138</v>
      </c>
      <c r="J60" s="2" t="s">
        <v>139</v>
      </c>
      <c r="K60" s="2" t="s">
        <v>140</v>
      </c>
      <c r="L60" s="2" t="s">
        <v>141</v>
      </c>
      <c r="M60" s="2" t="s">
        <v>24</v>
      </c>
      <c r="N60" s="4" t="s">
        <v>24</v>
      </c>
      <c r="O60" s="2" t="s">
        <v>142</v>
      </c>
      <c r="P60" s="2" t="s">
        <v>5273</v>
      </c>
    </row>
    <row r="61" spans="1:16" x14ac:dyDescent="0.2">
      <c r="A61" s="2" t="s">
        <v>899</v>
      </c>
      <c r="B61" s="2" t="s">
        <v>900</v>
      </c>
      <c r="C61" s="2" t="s">
        <v>901</v>
      </c>
      <c r="D61" s="2" t="s">
        <v>9832</v>
      </c>
      <c r="E61" s="2" t="s">
        <v>902</v>
      </c>
      <c r="F61" s="2" t="s">
        <v>903</v>
      </c>
      <c r="G61" s="2" t="s">
        <v>10621</v>
      </c>
      <c r="H61" s="2" t="s">
        <v>904</v>
      </c>
      <c r="I61" s="2" t="s">
        <v>905</v>
      </c>
      <c r="J61" s="2" t="s">
        <v>317</v>
      </c>
      <c r="K61" s="2" t="s">
        <v>906</v>
      </c>
      <c r="L61" s="2" t="s">
        <v>907</v>
      </c>
      <c r="M61" s="2" t="s">
        <v>24</v>
      </c>
      <c r="N61" s="4" t="s">
        <v>24</v>
      </c>
      <c r="O61" s="2" t="s">
        <v>908</v>
      </c>
      <c r="P61" s="2" t="s">
        <v>5274</v>
      </c>
    </row>
    <row r="62" spans="1:16" x14ac:dyDescent="0.2">
      <c r="A62" s="2" t="s">
        <v>1287</v>
      </c>
      <c r="B62" s="2" t="s">
        <v>1288</v>
      </c>
      <c r="C62" s="2" t="s">
        <v>1289</v>
      </c>
      <c r="D62" s="2" t="s">
        <v>9833</v>
      </c>
      <c r="E62" s="2" t="s">
        <v>1290</v>
      </c>
      <c r="F62" s="2" t="s">
        <v>1291</v>
      </c>
      <c r="G62" s="2" t="s">
        <v>10622</v>
      </c>
      <c r="H62" s="2" t="s">
        <v>1128</v>
      </c>
      <c r="I62" s="2" t="s">
        <v>1292</v>
      </c>
      <c r="J62" s="2" t="s">
        <v>105</v>
      </c>
      <c r="K62" s="2" t="s">
        <v>1293</v>
      </c>
      <c r="L62" s="2" t="s">
        <v>1294</v>
      </c>
      <c r="M62" s="2" t="s">
        <v>299</v>
      </c>
      <c r="N62" s="4" t="s">
        <v>299</v>
      </c>
      <c r="O62" s="2" t="s">
        <v>1295</v>
      </c>
      <c r="P62" s="2" t="s">
        <v>51</v>
      </c>
    </row>
    <row r="63" spans="1:16" x14ac:dyDescent="0.2">
      <c r="A63" s="2" t="s">
        <v>496</v>
      </c>
      <c r="B63" s="2" t="s">
        <v>497</v>
      </c>
      <c r="C63" s="2" t="s">
        <v>498</v>
      </c>
      <c r="D63" s="2" t="s">
        <v>10276</v>
      </c>
      <c r="E63" s="2" t="s">
        <v>499</v>
      </c>
      <c r="F63" s="2" t="s">
        <v>500</v>
      </c>
      <c r="G63" s="2" t="s">
        <v>11155</v>
      </c>
      <c r="H63" s="2" t="s">
        <v>501</v>
      </c>
      <c r="I63" s="2" t="s">
        <v>502</v>
      </c>
      <c r="J63" s="2" t="s">
        <v>13</v>
      </c>
      <c r="K63" s="2" t="s">
        <v>503</v>
      </c>
      <c r="L63" s="2" t="s">
        <v>504</v>
      </c>
      <c r="M63" s="2" t="s">
        <v>24</v>
      </c>
      <c r="N63" s="4" t="s">
        <v>24</v>
      </c>
      <c r="O63" s="2" t="s">
        <v>505</v>
      </c>
      <c r="P63" s="2" t="s">
        <v>51</v>
      </c>
    </row>
    <row r="64" spans="1:16" x14ac:dyDescent="0.2">
      <c r="A64" s="2" t="s">
        <v>1101</v>
      </c>
      <c r="B64" s="2" t="s">
        <v>1102</v>
      </c>
      <c r="C64" s="2" t="s">
        <v>1103</v>
      </c>
      <c r="D64" s="2" t="s">
        <v>9834</v>
      </c>
      <c r="E64" s="2" t="s">
        <v>1104</v>
      </c>
      <c r="F64" s="2" t="s">
        <v>1105</v>
      </c>
      <c r="G64" s="2" t="s">
        <v>10623</v>
      </c>
      <c r="H64" s="2" t="s">
        <v>1106</v>
      </c>
      <c r="I64" s="2" t="s">
        <v>1107</v>
      </c>
      <c r="J64" s="2" t="s">
        <v>754</v>
      </c>
      <c r="K64" s="2" t="s">
        <v>1108</v>
      </c>
      <c r="L64" s="2" t="s">
        <v>1109</v>
      </c>
      <c r="M64" s="2" t="s">
        <v>24</v>
      </c>
      <c r="N64" s="4" t="s">
        <v>24</v>
      </c>
      <c r="O64" s="2" t="s">
        <v>1110</v>
      </c>
      <c r="P64" s="2" t="s">
        <v>5275</v>
      </c>
    </row>
    <row r="65" spans="1:16" x14ac:dyDescent="0.2">
      <c r="A65" s="2" t="s">
        <v>788</v>
      </c>
      <c r="B65" s="2" t="s">
        <v>789</v>
      </c>
      <c r="C65" s="2" t="s">
        <v>633</v>
      </c>
      <c r="D65" s="2" t="s">
        <v>9835</v>
      </c>
      <c r="E65" s="2" t="s">
        <v>790</v>
      </c>
      <c r="F65" s="2" t="s">
        <v>791</v>
      </c>
      <c r="G65" s="2" t="s">
        <v>10624</v>
      </c>
      <c r="H65" s="2" t="s">
        <v>792</v>
      </c>
      <c r="I65" s="2" t="s">
        <v>793</v>
      </c>
      <c r="J65" s="2" t="s">
        <v>317</v>
      </c>
      <c r="K65" s="2" t="s">
        <v>794</v>
      </c>
      <c r="L65" s="2" t="s">
        <v>795</v>
      </c>
      <c r="M65" s="2" t="s">
        <v>177</v>
      </c>
      <c r="N65" s="4" t="s">
        <v>177</v>
      </c>
      <c r="O65" s="2"/>
      <c r="P65" s="2" t="s">
        <v>5276</v>
      </c>
    </row>
    <row r="66" spans="1:16" x14ac:dyDescent="0.2">
      <c r="A66" s="2" t="s">
        <v>827</v>
      </c>
      <c r="B66" s="2" t="s">
        <v>828</v>
      </c>
      <c r="C66" s="2" t="s">
        <v>829</v>
      </c>
      <c r="D66" s="2" t="s">
        <v>9836</v>
      </c>
      <c r="E66" s="2" t="s">
        <v>830</v>
      </c>
      <c r="F66" s="2" t="s">
        <v>831</v>
      </c>
      <c r="G66" s="2" t="s">
        <v>10625</v>
      </c>
      <c r="H66" s="2" t="s">
        <v>832</v>
      </c>
      <c r="I66" s="2" t="s">
        <v>833</v>
      </c>
      <c r="J66" s="2" t="s">
        <v>144</v>
      </c>
      <c r="K66" s="2" t="s">
        <v>834</v>
      </c>
      <c r="L66" s="2" t="s">
        <v>835</v>
      </c>
      <c r="M66" s="2" t="s">
        <v>24</v>
      </c>
      <c r="N66" s="4" t="s">
        <v>24</v>
      </c>
      <c r="O66" s="2" t="s">
        <v>836</v>
      </c>
      <c r="P66" s="2" t="s">
        <v>5277</v>
      </c>
    </row>
    <row r="67" spans="1:16" x14ac:dyDescent="0.2">
      <c r="A67" s="2" t="s">
        <v>778</v>
      </c>
      <c r="B67" s="2" t="s">
        <v>779</v>
      </c>
      <c r="C67" s="2" t="s">
        <v>633</v>
      </c>
      <c r="D67" s="2" t="s">
        <v>9837</v>
      </c>
      <c r="E67" s="2" t="s">
        <v>780</v>
      </c>
      <c r="F67" s="2" t="s">
        <v>781</v>
      </c>
      <c r="G67" s="2" t="s">
        <v>10626</v>
      </c>
      <c r="H67" s="2" t="s">
        <v>782</v>
      </c>
      <c r="I67" s="2" t="s">
        <v>783</v>
      </c>
      <c r="J67" s="2" t="s">
        <v>218</v>
      </c>
      <c r="K67" s="2" t="s">
        <v>784</v>
      </c>
      <c r="L67" s="2" t="s">
        <v>785</v>
      </c>
      <c r="M67" s="2" t="s">
        <v>640</v>
      </c>
      <c r="N67" s="4" t="s">
        <v>640</v>
      </c>
      <c r="O67" s="2" t="s">
        <v>786</v>
      </c>
      <c r="P67" s="2" t="s">
        <v>5278</v>
      </c>
    </row>
    <row r="68" spans="1:16" x14ac:dyDescent="0.2">
      <c r="A68" s="2" t="s">
        <v>1203</v>
      </c>
      <c r="B68" s="2" t="s">
        <v>1204</v>
      </c>
      <c r="C68" s="2" t="s">
        <v>1205</v>
      </c>
      <c r="D68" s="2" t="s">
        <v>9838</v>
      </c>
      <c r="E68" s="2" t="s">
        <v>1206</v>
      </c>
      <c r="F68" s="2" t="s">
        <v>1207</v>
      </c>
      <c r="G68" s="2" t="s">
        <v>10627</v>
      </c>
      <c r="H68" s="2" t="s">
        <v>1208</v>
      </c>
      <c r="I68" s="2" t="s">
        <v>1209</v>
      </c>
      <c r="J68" s="2" t="s">
        <v>52</v>
      </c>
      <c r="K68" s="2" t="s">
        <v>1210</v>
      </c>
      <c r="L68" s="2" t="s">
        <v>1211</v>
      </c>
      <c r="M68" s="2" t="s">
        <v>24</v>
      </c>
      <c r="N68" s="4" t="s">
        <v>24</v>
      </c>
      <c r="O68" s="2" t="s">
        <v>1212</v>
      </c>
      <c r="P68" s="2" t="s">
        <v>5279</v>
      </c>
    </row>
    <row r="69" spans="1:16" x14ac:dyDescent="0.2">
      <c r="A69" s="2" t="s">
        <v>984</v>
      </c>
      <c r="B69" s="2" t="s">
        <v>985</v>
      </c>
      <c r="C69" s="2" t="s">
        <v>986</v>
      </c>
      <c r="D69" s="2" t="s">
        <v>9839</v>
      </c>
      <c r="E69" s="2" t="s">
        <v>987</v>
      </c>
      <c r="F69" s="2" t="s">
        <v>988</v>
      </c>
      <c r="G69" s="2" t="s">
        <v>10628</v>
      </c>
      <c r="H69" s="2" t="s">
        <v>989</v>
      </c>
      <c r="I69" s="2" t="s">
        <v>990</v>
      </c>
      <c r="J69" s="2" t="s">
        <v>70</v>
      </c>
      <c r="K69" s="2" t="s">
        <v>991</v>
      </c>
      <c r="L69" s="2" t="s">
        <v>992</v>
      </c>
      <c r="M69" s="2" t="s">
        <v>177</v>
      </c>
      <c r="N69" s="4" t="s">
        <v>177</v>
      </c>
      <c r="O69" s="2" t="s">
        <v>993</v>
      </c>
      <c r="P69" s="2" t="s">
        <v>5280</v>
      </c>
    </row>
    <row r="70" spans="1:16" x14ac:dyDescent="0.2">
      <c r="A70" s="2" t="s">
        <v>367</v>
      </c>
      <c r="B70" s="2" t="s">
        <v>368</v>
      </c>
      <c r="C70" s="2" t="s">
        <v>369</v>
      </c>
      <c r="D70" s="2" t="s">
        <v>10277</v>
      </c>
      <c r="E70" s="2" t="s">
        <v>370</v>
      </c>
      <c r="F70" s="2" t="s">
        <v>371</v>
      </c>
      <c r="G70" s="2" t="s">
        <v>11156</v>
      </c>
      <c r="H70" s="2" t="s">
        <v>372</v>
      </c>
      <c r="I70" s="2" t="s">
        <v>373</v>
      </c>
      <c r="J70" s="2" t="s">
        <v>251</v>
      </c>
      <c r="K70" s="2" t="s">
        <v>374</v>
      </c>
      <c r="L70" s="2" t="s">
        <v>375</v>
      </c>
      <c r="M70" s="2" t="s">
        <v>24</v>
      </c>
      <c r="N70" s="4" t="s">
        <v>24</v>
      </c>
      <c r="O70" s="2" t="s">
        <v>376</v>
      </c>
      <c r="P70" s="2" t="s">
        <v>5281</v>
      </c>
    </row>
    <row r="71" spans="1:16" x14ac:dyDescent="0.2">
      <c r="A71" s="2" t="s">
        <v>507</v>
      </c>
      <c r="B71" s="2" t="s">
        <v>464</v>
      </c>
      <c r="C71" s="2" t="s">
        <v>508</v>
      </c>
      <c r="D71" s="2" t="s">
        <v>10278</v>
      </c>
      <c r="E71" s="2" t="s">
        <v>509</v>
      </c>
      <c r="F71" s="2" t="s">
        <v>510</v>
      </c>
      <c r="G71" s="2" t="s">
        <v>11157</v>
      </c>
      <c r="H71" s="2" t="s">
        <v>511</v>
      </c>
      <c r="I71" s="2" t="s">
        <v>512</v>
      </c>
      <c r="J71" s="2" t="s">
        <v>339</v>
      </c>
      <c r="K71" s="2" t="s">
        <v>513</v>
      </c>
      <c r="L71" s="2" t="s">
        <v>514</v>
      </c>
      <c r="M71" s="2" t="s">
        <v>177</v>
      </c>
      <c r="N71" s="4" t="s">
        <v>177</v>
      </c>
      <c r="O71" s="2"/>
      <c r="P71" s="2" t="s">
        <v>5282</v>
      </c>
    </row>
    <row r="72" spans="1:16" x14ac:dyDescent="0.2">
      <c r="A72" s="2" t="s">
        <v>726</v>
      </c>
      <c r="B72" s="2" t="s">
        <v>727</v>
      </c>
      <c r="C72" s="2" t="s">
        <v>633</v>
      </c>
      <c r="D72" s="2" t="s">
        <v>9840</v>
      </c>
      <c r="E72" s="2" t="s">
        <v>728</v>
      </c>
      <c r="F72" s="2" t="s">
        <v>729</v>
      </c>
      <c r="G72" s="2" t="s">
        <v>10629</v>
      </c>
      <c r="H72" s="2" t="s">
        <v>730</v>
      </c>
      <c r="I72" s="2" t="s">
        <v>731</v>
      </c>
      <c r="J72" s="2" t="s">
        <v>339</v>
      </c>
      <c r="K72" s="2" t="s">
        <v>732</v>
      </c>
      <c r="L72" s="2" t="s">
        <v>733</v>
      </c>
      <c r="M72" s="2" t="s">
        <v>177</v>
      </c>
      <c r="N72" s="4" t="s">
        <v>177</v>
      </c>
      <c r="O72" s="2" t="s">
        <v>734</v>
      </c>
      <c r="P72" s="2" t="s">
        <v>5283</v>
      </c>
    </row>
    <row r="73" spans="1:16" x14ac:dyDescent="0.2">
      <c r="A73" s="2" t="s">
        <v>1185</v>
      </c>
      <c r="B73" s="2" t="s">
        <v>1186</v>
      </c>
      <c r="C73" s="2" t="s">
        <v>1187</v>
      </c>
      <c r="D73" s="2" t="s">
        <v>9841</v>
      </c>
      <c r="E73" s="2" t="s">
        <v>1188</v>
      </c>
      <c r="F73" s="2" t="s">
        <v>1189</v>
      </c>
      <c r="G73" s="2" t="s">
        <v>10630</v>
      </c>
      <c r="H73" s="2" t="s">
        <v>1190</v>
      </c>
      <c r="I73" s="2" t="s">
        <v>1191</v>
      </c>
      <c r="J73" s="2" t="s">
        <v>396</v>
      </c>
      <c r="K73" s="2" t="s">
        <v>1192</v>
      </c>
      <c r="L73" s="2" t="s">
        <v>1193</v>
      </c>
      <c r="M73" s="2" t="s">
        <v>24</v>
      </c>
      <c r="N73" s="4" t="s">
        <v>24</v>
      </c>
      <c r="O73" s="2" t="s">
        <v>1194</v>
      </c>
      <c r="P73" s="2" t="s">
        <v>5284</v>
      </c>
    </row>
    <row r="74" spans="1:16" x14ac:dyDescent="0.2">
      <c r="A74" s="2" t="s">
        <v>98</v>
      </c>
      <c r="B74" s="2" t="s">
        <v>99</v>
      </c>
      <c r="C74" s="2" t="s">
        <v>100</v>
      </c>
      <c r="D74" s="2" t="s">
        <v>10279</v>
      </c>
      <c r="E74" s="2" t="s">
        <v>101</v>
      </c>
      <c r="F74" s="2" t="s">
        <v>102</v>
      </c>
      <c r="G74" s="2" t="s">
        <v>11158</v>
      </c>
      <c r="H74" s="2" t="s">
        <v>103</v>
      </c>
      <c r="I74" s="2" t="s">
        <v>104</v>
      </c>
      <c r="J74" s="2" t="s">
        <v>105</v>
      </c>
      <c r="K74" s="2" t="s">
        <v>106</v>
      </c>
      <c r="L74" s="2" t="s">
        <v>107</v>
      </c>
      <c r="M74" s="2" t="s">
        <v>24</v>
      </c>
      <c r="N74" s="4" t="s">
        <v>24</v>
      </c>
      <c r="O74" s="2" t="s">
        <v>108</v>
      </c>
      <c r="P74" s="2" t="s">
        <v>5285</v>
      </c>
    </row>
    <row r="75" spans="1:16" x14ac:dyDescent="0.2">
      <c r="A75" s="2" t="s">
        <v>1176</v>
      </c>
      <c r="B75" s="2" t="s">
        <v>1177</v>
      </c>
      <c r="C75" s="2" t="s">
        <v>1178</v>
      </c>
      <c r="D75" s="2" t="s">
        <v>9842</v>
      </c>
      <c r="E75" s="2" t="s">
        <v>1179</v>
      </c>
      <c r="F75" s="2" t="s">
        <v>1180</v>
      </c>
      <c r="G75" s="2" t="s">
        <v>10631</v>
      </c>
      <c r="H75" s="2" t="s">
        <v>1181</v>
      </c>
      <c r="I75" s="2" t="s">
        <v>1182</v>
      </c>
      <c r="J75" s="2" t="s">
        <v>128</v>
      </c>
      <c r="K75" s="2" t="s">
        <v>1183</v>
      </c>
      <c r="L75" s="2" t="s">
        <v>1184</v>
      </c>
      <c r="M75" s="2" t="s">
        <v>299</v>
      </c>
      <c r="N75" s="4" t="s">
        <v>299</v>
      </c>
      <c r="O75" s="2"/>
      <c r="P75" s="2" t="s">
        <v>5286</v>
      </c>
    </row>
    <row r="76" spans="1:16" x14ac:dyDescent="0.2">
      <c r="A76" s="2" t="s">
        <v>535</v>
      </c>
      <c r="B76" s="2" t="s">
        <v>536</v>
      </c>
      <c r="C76" s="2" t="s">
        <v>537</v>
      </c>
      <c r="D76" s="2" t="s">
        <v>10280</v>
      </c>
      <c r="E76" s="2" t="s">
        <v>538</v>
      </c>
      <c r="F76" s="2" t="s">
        <v>539</v>
      </c>
      <c r="G76" s="2" t="s">
        <v>11159</v>
      </c>
      <c r="H76" s="2" t="s">
        <v>540</v>
      </c>
      <c r="I76" s="2" t="s">
        <v>541</v>
      </c>
      <c r="J76" s="2" t="s">
        <v>163</v>
      </c>
      <c r="K76" s="2" t="s">
        <v>542</v>
      </c>
      <c r="L76" s="2" t="s">
        <v>543</v>
      </c>
      <c r="M76" s="2" t="s">
        <v>24</v>
      </c>
      <c r="N76" s="4" t="s">
        <v>24</v>
      </c>
      <c r="O76" s="2" t="s">
        <v>544</v>
      </c>
      <c r="P76" s="2" t="s">
        <v>5287</v>
      </c>
    </row>
    <row r="77" spans="1:16" x14ac:dyDescent="0.2">
      <c r="A77" s="2" t="s">
        <v>1246</v>
      </c>
      <c r="B77" s="2" t="s">
        <v>1247</v>
      </c>
      <c r="C77" s="2" t="s">
        <v>1248</v>
      </c>
      <c r="D77" s="2" t="s">
        <v>9843</v>
      </c>
      <c r="E77" s="2" t="s">
        <v>1249</v>
      </c>
      <c r="F77" s="2" t="s">
        <v>1250</v>
      </c>
      <c r="G77" s="2" t="s">
        <v>10632</v>
      </c>
      <c r="H77" s="2" t="s">
        <v>1251</v>
      </c>
      <c r="I77" s="2" t="s">
        <v>1252</v>
      </c>
      <c r="J77" s="2" t="s">
        <v>105</v>
      </c>
      <c r="K77" s="2" t="s">
        <v>1253</v>
      </c>
      <c r="L77" s="2" t="s">
        <v>1254</v>
      </c>
      <c r="M77" s="2" t="s">
        <v>177</v>
      </c>
      <c r="N77" s="4" t="s">
        <v>177</v>
      </c>
      <c r="O77" s="2"/>
      <c r="P77" s="2" t="s">
        <v>5288</v>
      </c>
    </row>
    <row r="78" spans="1:16" x14ac:dyDescent="0.2">
      <c r="A78" s="2" t="s">
        <v>1276</v>
      </c>
      <c r="B78" s="2" t="s">
        <v>1277</v>
      </c>
      <c r="C78" s="2" t="s">
        <v>1278</v>
      </c>
      <c r="D78" s="2" t="s">
        <v>9844</v>
      </c>
      <c r="E78" s="2" t="s">
        <v>1279</v>
      </c>
      <c r="F78" s="2" t="s">
        <v>1280</v>
      </c>
      <c r="G78" s="2" t="s">
        <v>10633</v>
      </c>
      <c r="H78" s="2" t="s">
        <v>1281</v>
      </c>
      <c r="I78" s="2" t="s">
        <v>1282</v>
      </c>
      <c r="J78" s="2" t="s">
        <v>754</v>
      </c>
      <c r="K78" s="2" t="s">
        <v>1283</v>
      </c>
      <c r="L78" s="2" t="s">
        <v>1284</v>
      </c>
      <c r="M78" s="2" t="s">
        <v>24</v>
      </c>
      <c r="N78" s="4" t="s">
        <v>24</v>
      </c>
      <c r="O78" s="2" t="s">
        <v>1285</v>
      </c>
      <c r="P78" s="2" t="s">
        <v>5289</v>
      </c>
    </row>
    <row r="79" spans="1:16" x14ac:dyDescent="0.2">
      <c r="A79" s="2" t="s">
        <v>1377</v>
      </c>
      <c r="B79" s="2" t="s">
        <v>1378</v>
      </c>
      <c r="C79" s="2" t="s">
        <v>1379</v>
      </c>
      <c r="D79" s="2" t="s">
        <v>9845</v>
      </c>
      <c r="E79" s="2" t="s">
        <v>1380</v>
      </c>
      <c r="F79" s="2" t="s">
        <v>1381</v>
      </c>
      <c r="G79" s="2" t="s">
        <v>10634</v>
      </c>
      <c r="H79" s="2" t="s">
        <v>1382</v>
      </c>
      <c r="I79" s="2" t="s">
        <v>1383</v>
      </c>
      <c r="J79" s="2" t="s">
        <v>553</v>
      </c>
      <c r="K79" s="2" t="s">
        <v>1384</v>
      </c>
      <c r="L79" s="2" t="s">
        <v>1385</v>
      </c>
      <c r="M79" s="2" t="s">
        <v>24</v>
      </c>
      <c r="N79" s="4" t="s">
        <v>24</v>
      </c>
      <c r="O79" s="2" t="s">
        <v>1386</v>
      </c>
      <c r="P79" s="2" t="s">
        <v>5290</v>
      </c>
    </row>
    <row r="80" spans="1:16" x14ac:dyDescent="0.2">
      <c r="A80" s="2" t="s">
        <v>816</v>
      </c>
      <c r="B80" s="2" t="s">
        <v>817</v>
      </c>
      <c r="C80" s="2" t="s">
        <v>818</v>
      </c>
      <c r="D80" s="2" t="s">
        <v>9846</v>
      </c>
      <c r="E80" s="2" t="s">
        <v>819</v>
      </c>
      <c r="F80" s="2" t="s">
        <v>820</v>
      </c>
      <c r="G80" s="2" t="s">
        <v>10635</v>
      </c>
      <c r="H80" s="2" t="s">
        <v>821</v>
      </c>
      <c r="I80" s="2" t="s">
        <v>822</v>
      </c>
      <c r="J80" s="2" t="s">
        <v>70</v>
      </c>
      <c r="K80" s="2" t="s">
        <v>823</v>
      </c>
      <c r="L80" s="2" t="s">
        <v>824</v>
      </c>
      <c r="M80" s="2" t="s">
        <v>24</v>
      </c>
      <c r="N80" s="4" t="s">
        <v>24</v>
      </c>
      <c r="O80" s="2" t="s">
        <v>825</v>
      </c>
      <c r="P80" s="2" t="s">
        <v>5291</v>
      </c>
    </row>
    <row r="81" spans="1:16" x14ac:dyDescent="0.2">
      <c r="A81" s="2" t="s">
        <v>526</v>
      </c>
      <c r="B81" s="2" t="s">
        <v>527</v>
      </c>
      <c r="C81" s="2" t="s">
        <v>528</v>
      </c>
      <c r="D81" s="2" t="s">
        <v>10281</v>
      </c>
      <c r="E81" s="2" t="s">
        <v>529</v>
      </c>
      <c r="F81" s="2" t="s">
        <v>530</v>
      </c>
      <c r="G81" s="2" t="s">
        <v>11160</v>
      </c>
      <c r="H81" s="2" t="s">
        <v>531</v>
      </c>
      <c r="I81" s="2" t="s">
        <v>480</v>
      </c>
      <c r="J81" s="2" t="s">
        <v>317</v>
      </c>
      <c r="K81" s="2" t="s">
        <v>532</v>
      </c>
      <c r="L81" s="2" t="s">
        <v>533</v>
      </c>
      <c r="M81" s="2" t="s">
        <v>299</v>
      </c>
      <c r="N81" s="4" t="s">
        <v>299</v>
      </c>
      <c r="O81" s="2" t="s">
        <v>534</v>
      </c>
      <c r="P81" s="2" t="s">
        <v>51</v>
      </c>
    </row>
    <row r="82" spans="1:16" x14ac:dyDescent="0.2">
      <c r="A82" s="2" t="s">
        <v>1014</v>
      </c>
      <c r="B82" s="2" t="s">
        <v>1015</v>
      </c>
      <c r="C82" s="2" t="s">
        <v>1016</v>
      </c>
      <c r="D82" s="2" t="s">
        <v>9847</v>
      </c>
      <c r="E82" s="2" t="s">
        <v>1017</v>
      </c>
      <c r="F82" s="2" t="s">
        <v>1018</v>
      </c>
      <c r="G82" s="2" t="s">
        <v>10636</v>
      </c>
      <c r="H82" s="2" t="s">
        <v>1019</v>
      </c>
      <c r="I82" s="2" t="s">
        <v>1020</v>
      </c>
      <c r="J82" s="2" t="s">
        <v>144</v>
      </c>
      <c r="K82" s="2" t="s">
        <v>1021</v>
      </c>
      <c r="L82" s="2" t="s">
        <v>1022</v>
      </c>
      <c r="M82" s="2" t="s">
        <v>24</v>
      </c>
      <c r="N82" s="4" t="s">
        <v>24</v>
      </c>
      <c r="O82" s="2" t="s">
        <v>1023</v>
      </c>
      <c r="P82" s="2" t="s">
        <v>5292</v>
      </c>
    </row>
    <row r="83" spans="1:16" x14ac:dyDescent="0.2">
      <c r="A83" s="2" t="s">
        <v>931</v>
      </c>
      <c r="B83" s="2" t="s">
        <v>932</v>
      </c>
      <c r="C83" s="2" t="s">
        <v>933</v>
      </c>
      <c r="D83" s="2" t="s">
        <v>9848</v>
      </c>
      <c r="E83" s="2" t="s">
        <v>934</v>
      </c>
      <c r="F83" s="2" t="s">
        <v>935</v>
      </c>
      <c r="G83" s="2" t="s">
        <v>10637</v>
      </c>
      <c r="H83" s="2" t="s">
        <v>936</v>
      </c>
      <c r="I83" s="2" t="s">
        <v>937</v>
      </c>
      <c r="J83" s="2" t="s">
        <v>34</v>
      </c>
      <c r="K83" s="2" t="s">
        <v>938</v>
      </c>
      <c r="L83" s="2" t="s">
        <v>939</v>
      </c>
      <c r="M83" s="2" t="s">
        <v>24</v>
      </c>
      <c r="N83" s="4" t="s">
        <v>24</v>
      </c>
      <c r="O83" s="2" t="s">
        <v>940</v>
      </c>
      <c r="P83" s="2" t="s">
        <v>5293</v>
      </c>
    </row>
    <row r="84" spans="1:16" x14ac:dyDescent="0.2">
      <c r="A84" s="2" t="s">
        <v>769</v>
      </c>
      <c r="B84" s="2" t="s">
        <v>770</v>
      </c>
      <c r="C84" s="2" t="s">
        <v>771</v>
      </c>
      <c r="D84" s="2" t="s">
        <v>9849</v>
      </c>
      <c r="E84" s="2" t="s">
        <v>772</v>
      </c>
      <c r="F84" s="2" t="s">
        <v>773</v>
      </c>
      <c r="G84" s="2" t="s">
        <v>10638</v>
      </c>
      <c r="H84" s="2" t="s">
        <v>774</v>
      </c>
      <c r="I84" s="2" t="s">
        <v>775</v>
      </c>
      <c r="J84" s="2" t="s">
        <v>609</v>
      </c>
      <c r="K84" s="2" t="s">
        <v>776</v>
      </c>
      <c r="L84" s="2" t="s">
        <v>777</v>
      </c>
      <c r="M84" s="2" t="s">
        <v>177</v>
      </c>
      <c r="N84" s="4" t="s">
        <v>177</v>
      </c>
      <c r="O84" s="2"/>
      <c r="P84" s="2" t="s">
        <v>5294</v>
      </c>
    </row>
    <row r="85" spans="1:16" x14ac:dyDescent="0.2">
      <c r="A85" s="2" t="s">
        <v>1036</v>
      </c>
      <c r="B85" s="2" t="s">
        <v>1037</v>
      </c>
      <c r="C85" s="2" t="s">
        <v>1038</v>
      </c>
      <c r="D85" s="2" t="s">
        <v>9850</v>
      </c>
      <c r="E85" s="2" t="s">
        <v>1039</v>
      </c>
      <c r="F85" s="2" t="s">
        <v>1040</v>
      </c>
      <c r="G85" s="2" t="s">
        <v>10639</v>
      </c>
      <c r="H85" s="2" t="s">
        <v>1041</v>
      </c>
      <c r="I85" s="2" t="s">
        <v>1042</v>
      </c>
      <c r="J85" s="2" t="s">
        <v>105</v>
      </c>
      <c r="K85" s="2" t="s">
        <v>1043</v>
      </c>
      <c r="L85" s="2" t="s">
        <v>1044</v>
      </c>
      <c r="M85" s="2" t="s">
        <v>24</v>
      </c>
      <c r="N85" s="4" t="s">
        <v>24</v>
      </c>
      <c r="O85" s="2" t="s">
        <v>1045</v>
      </c>
      <c r="P85" s="2" t="s">
        <v>63</v>
      </c>
    </row>
    <row r="86" spans="1:16" x14ac:dyDescent="0.2">
      <c r="A86" s="2" t="s">
        <v>796</v>
      </c>
      <c r="B86" s="2" t="s">
        <v>797</v>
      </c>
      <c r="C86" s="2" t="s">
        <v>798</v>
      </c>
      <c r="D86" s="2" t="s">
        <v>9851</v>
      </c>
      <c r="E86" s="2" t="s">
        <v>799</v>
      </c>
      <c r="F86" s="2" t="s">
        <v>800</v>
      </c>
      <c r="G86" s="2" t="s">
        <v>10640</v>
      </c>
      <c r="H86" s="2" t="s">
        <v>801</v>
      </c>
      <c r="I86" s="2" t="s">
        <v>802</v>
      </c>
      <c r="J86" s="2" t="s">
        <v>52</v>
      </c>
      <c r="K86" s="2" t="s">
        <v>803</v>
      </c>
      <c r="L86" s="2" t="s">
        <v>804</v>
      </c>
      <c r="M86" s="2" t="s">
        <v>299</v>
      </c>
      <c r="N86" s="4" t="s">
        <v>299</v>
      </c>
      <c r="O86" s="2" t="s">
        <v>805</v>
      </c>
      <c r="P86" s="2" t="s">
        <v>155</v>
      </c>
    </row>
    <row r="87" spans="1:16" x14ac:dyDescent="0.2">
      <c r="A87" s="2" t="s">
        <v>706</v>
      </c>
      <c r="B87" s="2" t="s">
        <v>707</v>
      </c>
      <c r="C87" s="2" t="s">
        <v>708</v>
      </c>
      <c r="D87" s="2" t="s">
        <v>9852</v>
      </c>
      <c r="E87" s="2" t="s">
        <v>709</v>
      </c>
      <c r="F87" s="2" t="s">
        <v>710</v>
      </c>
      <c r="G87" s="2" t="s">
        <v>10641</v>
      </c>
      <c r="H87" s="2" t="s">
        <v>711</v>
      </c>
      <c r="I87" s="2" t="s">
        <v>712</v>
      </c>
      <c r="J87" s="2" t="s">
        <v>317</v>
      </c>
      <c r="K87" s="2" t="s">
        <v>713</v>
      </c>
      <c r="L87" s="2" t="s">
        <v>714</v>
      </c>
      <c r="M87" s="2" t="s">
        <v>177</v>
      </c>
      <c r="N87" s="4" t="s">
        <v>177</v>
      </c>
      <c r="O87" s="2"/>
      <c r="P87" s="2" t="s">
        <v>5295</v>
      </c>
    </row>
    <row r="88" spans="1:16" x14ac:dyDescent="0.2">
      <c r="A88" s="2" t="s">
        <v>994</v>
      </c>
      <c r="B88" s="2" t="s">
        <v>995</v>
      </c>
      <c r="C88" s="2" t="s">
        <v>996</v>
      </c>
      <c r="D88" s="2" t="s">
        <v>9853</v>
      </c>
      <c r="E88" s="2" t="s">
        <v>997</v>
      </c>
      <c r="F88" s="2" t="s">
        <v>998</v>
      </c>
      <c r="G88" s="2" t="s">
        <v>10642</v>
      </c>
      <c r="H88" s="2" t="s">
        <v>999</v>
      </c>
      <c r="I88" s="2" t="s">
        <v>1000</v>
      </c>
      <c r="J88" s="2" t="s">
        <v>34</v>
      </c>
      <c r="K88" s="2" t="s">
        <v>1001</v>
      </c>
      <c r="L88" s="2" t="s">
        <v>1002</v>
      </c>
      <c r="M88" s="2" t="s">
        <v>24</v>
      </c>
      <c r="N88" s="4" t="s">
        <v>24</v>
      </c>
      <c r="O88" s="2" t="s">
        <v>1003</v>
      </c>
      <c r="P88" s="2" t="s">
        <v>232</v>
      </c>
    </row>
    <row r="89" spans="1:16" x14ac:dyDescent="0.2">
      <c r="A89" s="2" t="s">
        <v>586</v>
      </c>
      <c r="B89" s="2" t="s">
        <v>464</v>
      </c>
      <c r="C89" s="2" t="s">
        <v>587</v>
      </c>
      <c r="D89" s="2" t="s">
        <v>10282</v>
      </c>
      <c r="E89" s="2" t="s">
        <v>588</v>
      </c>
      <c r="F89" s="2" t="s">
        <v>589</v>
      </c>
      <c r="G89" s="2" t="s">
        <v>11161</v>
      </c>
      <c r="H89" s="2" t="s">
        <v>590</v>
      </c>
      <c r="I89" s="2" t="s">
        <v>591</v>
      </c>
      <c r="J89" s="2" t="s">
        <v>93</v>
      </c>
      <c r="K89" s="2" t="s">
        <v>592</v>
      </c>
      <c r="L89" s="2" t="s">
        <v>593</v>
      </c>
      <c r="M89" s="2" t="s">
        <v>24</v>
      </c>
      <c r="N89" s="4" t="s">
        <v>24</v>
      </c>
      <c r="O89" s="2" t="s">
        <v>594</v>
      </c>
      <c r="P89" s="2" t="s">
        <v>5296</v>
      </c>
    </row>
    <row r="90" spans="1:16" x14ac:dyDescent="0.2">
      <c r="A90" s="2" t="s">
        <v>759</v>
      </c>
      <c r="B90" s="2" t="s">
        <v>760</v>
      </c>
      <c r="C90" s="2" t="s">
        <v>761</v>
      </c>
      <c r="D90" s="2" t="s">
        <v>9854</v>
      </c>
      <c r="E90" s="2" t="s">
        <v>762</v>
      </c>
      <c r="F90" s="2" t="s">
        <v>763</v>
      </c>
      <c r="G90" s="2" t="s">
        <v>10643</v>
      </c>
      <c r="H90" s="2" t="s">
        <v>764</v>
      </c>
      <c r="I90" s="2" t="s">
        <v>765</v>
      </c>
      <c r="J90" s="2" t="s">
        <v>766</v>
      </c>
      <c r="K90" s="2" t="s">
        <v>767</v>
      </c>
      <c r="L90" s="2" t="s">
        <v>768</v>
      </c>
      <c r="M90" s="2" t="s">
        <v>177</v>
      </c>
      <c r="N90" s="4" t="s">
        <v>177</v>
      </c>
      <c r="O90" s="2"/>
      <c r="P90" s="2" t="s">
        <v>5297</v>
      </c>
    </row>
    <row r="91" spans="1:16" x14ac:dyDescent="0.2">
      <c r="A91" s="2" t="s">
        <v>557</v>
      </c>
      <c r="B91" s="2" t="s">
        <v>558</v>
      </c>
      <c r="C91" s="2" t="s">
        <v>559</v>
      </c>
      <c r="D91" s="2" t="s">
        <v>10281</v>
      </c>
      <c r="E91" s="2" t="s">
        <v>560</v>
      </c>
      <c r="F91" s="2" t="s">
        <v>561</v>
      </c>
      <c r="G91" s="2" t="s">
        <v>11162</v>
      </c>
      <c r="H91" s="2" t="s">
        <v>562</v>
      </c>
      <c r="I91" s="2" t="s">
        <v>563</v>
      </c>
      <c r="J91" s="2" t="s">
        <v>339</v>
      </c>
      <c r="K91" s="2" t="s">
        <v>564</v>
      </c>
      <c r="L91" s="2" t="s">
        <v>565</v>
      </c>
      <c r="M91" s="2" t="s">
        <v>177</v>
      </c>
      <c r="N91" s="4" t="s">
        <v>177</v>
      </c>
      <c r="O91" s="2"/>
      <c r="P91" s="2" t="s">
        <v>51</v>
      </c>
    </row>
    <row r="92" spans="1:16" x14ac:dyDescent="0.2">
      <c r="A92" s="2" t="s">
        <v>453</v>
      </c>
      <c r="B92" s="2" t="s">
        <v>454</v>
      </c>
      <c r="C92" s="2" t="s">
        <v>455</v>
      </c>
      <c r="D92" s="2" t="s">
        <v>10283</v>
      </c>
      <c r="E92" s="2" t="s">
        <v>456</v>
      </c>
      <c r="F92" s="2" t="s">
        <v>457</v>
      </c>
      <c r="G92" s="2" t="s">
        <v>11163</v>
      </c>
      <c r="H92" s="2" t="s">
        <v>458</v>
      </c>
      <c r="I92" s="2" t="s">
        <v>459</v>
      </c>
      <c r="J92" s="2" t="s">
        <v>70</v>
      </c>
      <c r="K92" s="2" t="s">
        <v>460</v>
      </c>
      <c r="L92" s="2" t="s">
        <v>461</v>
      </c>
      <c r="M92" s="2" t="s">
        <v>299</v>
      </c>
      <c r="N92" s="4" t="s">
        <v>299</v>
      </c>
      <c r="O92" s="2" t="s">
        <v>462</v>
      </c>
      <c r="P92" s="2" t="s">
        <v>5298</v>
      </c>
    </row>
    <row r="93" spans="1:16" x14ac:dyDescent="0.2">
      <c r="A93" s="2" t="s">
        <v>244</v>
      </c>
      <c r="B93" s="2" t="s">
        <v>245</v>
      </c>
      <c r="C93" s="2" t="s">
        <v>246</v>
      </c>
      <c r="D93" s="2" t="s">
        <v>10284</v>
      </c>
      <c r="E93" s="2" t="s">
        <v>247</v>
      </c>
      <c r="F93" s="2" t="s">
        <v>248</v>
      </c>
      <c r="G93" s="2" t="s">
        <v>11164</v>
      </c>
      <c r="H93" s="2" t="s">
        <v>249</v>
      </c>
      <c r="I93" s="2" t="s">
        <v>250</v>
      </c>
      <c r="J93" s="2" t="s">
        <v>251</v>
      </c>
      <c r="K93" s="2" t="s">
        <v>252</v>
      </c>
      <c r="L93" s="2" t="s">
        <v>253</v>
      </c>
      <c r="M93" s="2" t="s">
        <v>24</v>
      </c>
      <c r="N93" s="4" t="s">
        <v>24</v>
      </c>
      <c r="O93" s="2" t="s">
        <v>254</v>
      </c>
      <c r="P93" s="2" t="s">
        <v>5299</v>
      </c>
    </row>
    <row r="94" spans="1:16" x14ac:dyDescent="0.2">
      <c r="A94" s="2" t="s">
        <v>1307</v>
      </c>
      <c r="B94" s="2" t="s">
        <v>1308</v>
      </c>
      <c r="C94" s="2" t="s">
        <v>1309</v>
      </c>
      <c r="D94" s="2" t="s">
        <v>9855</v>
      </c>
      <c r="E94" s="2" t="s">
        <v>1310</v>
      </c>
      <c r="F94" s="2" t="s">
        <v>1311</v>
      </c>
      <c r="G94" s="2" t="s">
        <v>10644</v>
      </c>
      <c r="H94" s="2" t="s">
        <v>1312</v>
      </c>
      <c r="I94" s="2" t="s">
        <v>1313</v>
      </c>
      <c r="J94" s="2" t="s">
        <v>218</v>
      </c>
      <c r="K94" s="2" t="s">
        <v>1314</v>
      </c>
      <c r="L94" s="2" t="s">
        <v>1315</v>
      </c>
      <c r="M94" s="2" t="s">
        <v>24</v>
      </c>
      <c r="N94" s="4" t="s">
        <v>24</v>
      </c>
      <c r="O94" s="2" t="s">
        <v>1316</v>
      </c>
      <c r="P94" s="2" t="s">
        <v>5300</v>
      </c>
    </row>
    <row r="95" spans="1:16" x14ac:dyDescent="0.2">
      <c r="A95" s="2" t="s">
        <v>596</v>
      </c>
      <c r="B95" s="2" t="s">
        <v>464</v>
      </c>
      <c r="C95" s="2" t="s">
        <v>597</v>
      </c>
      <c r="D95" s="2" t="s">
        <v>10285</v>
      </c>
      <c r="E95" s="2" t="s">
        <v>598</v>
      </c>
      <c r="F95" s="2" t="s">
        <v>599</v>
      </c>
      <c r="G95" s="2" t="s">
        <v>11165</v>
      </c>
      <c r="H95" s="2" t="s">
        <v>600</v>
      </c>
      <c r="I95" s="2" t="s">
        <v>583</v>
      </c>
      <c r="J95" s="2" t="s">
        <v>52</v>
      </c>
      <c r="K95" s="2" t="s">
        <v>601</v>
      </c>
      <c r="L95" s="2" t="s">
        <v>602</v>
      </c>
      <c r="M95" s="2" t="s">
        <v>177</v>
      </c>
      <c r="N95" s="4" t="s">
        <v>177</v>
      </c>
      <c r="O95" s="2"/>
      <c r="P95" s="2" t="s">
        <v>5301</v>
      </c>
    </row>
    <row r="96" spans="1:16" x14ac:dyDescent="0.2">
      <c r="A96" s="2" t="s">
        <v>665</v>
      </c>
      <c r="B96" s="2" t="s">
        <v>666</v>
      </c>
      <c r="C96" s="2" t="s">
        <v>633</v>
      </c>
      <c r="D96" s="2" t="s">
        <v>9856</v>
      </c>
      <c r="E96" s="2" t="s">
        <v>667</v>
      </c>
      <c r="F96" s="2" t="s">
        <v>668</v>
      </c>
      <c r="G96" s="2" t="s">
        <v>10645</v>
      </c>
      <c r="H96" s="2" t="s">
        <v>669</v>
      </c>
      <c r="I96" s="2" t="s">
        <v>670</v>
      </c>
      <c r="J96" s="2" t="s">
        <v>317</v>
      </c>
      <c r="K96" s="2" t="s">
        <v>671</v>
      </c>
      <c r="L96" s="2" t="s">
        <v>672</v>
      </c>
      <c r="M96" s="2" t="s">
        <v>640</v>
      </c>
      <c r="N96" s="4" t="s">
        <v>640</v>
      </c>
      <c r="O96" s="2" t="s">
        <v>673</v>
      </c>
      <c r="P96" s="2" t="s">
        <v>5302</v>
      </c>
    </row>
    <row r="97" spans="1:16" x14ac:dyDescent="0.2">
      <c r="A97" s="2" t="s">
        <v>389</v>
      </c>
      <c r="B97" s="2" t="s">
        <v>390</v>
      </c>
      <c r="C97" s="2" t="s">
        <v>391</v>
      </c>
      <c r="D97" s="2" t="s">
        <v>10286</v>
      </c>
      <c r="E97" s="2" t="s">
        <v>392</v>
      </c>
      <c r="F97" s="2" t="s">
        <v>393</v>
      </c>
      <c r="G97" s="2" t="s">
        <v>11166</v>
      </c>
      <c r="H97" s="2" t="s">
        <v>394</v>
      </c>
      <c r="I97" s="2" t="s">
        <v>395</v>
      </c>
      <c r="J97" s="2" t="s">
        <v>396</v>
      </c>
      <c r="K97" s="2" t="s">
        <v>397</v>
      </c>
      <c r="L97" s="2" t="s">
        <v>398</v>
      </c>
      <c r="M97" s="2" t="s">
        <v>177</v>
      </c>
      <c r="N97" s="4" t="s">
        <v>177</v>
      </c>
      <c r="O97" s="2" t="s">
        <v>399</v>
      </c>
      <c r="P97" s="2" t="s">
        <v>5303</v>
      </c>
    </row>
    <row r="98" spans="1:16" x14ac:dyDescent="0.2">
      <c r="A98" s="2" t="s">
        <v>603</v>
      </c>
      <c r="B98" s="2" t="s">
        <v>464</v>
      </c>
      <c r="C98" s="2" t="s">
        <v>604</v>
      </c>
      <c r="D98" s="2" t="s">
        <v>10287</v>
      </c>
      <c r="E98" s="2" t="s">
        <v>605</v>
      </c>
      <c r="F98" s="2" t="s">
        <v>606</v>
      </c>
      <c r="G98" s="2" t="s">
        <v>11167</v>
      </c>
      <c r="H98" s="2" t="s">
        <v>607</v>
      </c>
      <c r="I98" s="2" t="s">
        <v>608</v>
      </c>
      <c r="J98" s="2" t="s">
        <v>609</v>
      </c>
      <c r="K98" s="2" t="s">
        <v>610</v>
      </c>
      <c r="L98" s="2" t="s">
        <v>611</v>
      </c>
      <c r="M98" s="2" t="s">
        <v>177</v>
      </c>
      <c r="N98" s="4" t="s">
        <v>177</v>
      </c>
      <c r="O98" s="2"/>
      <c r="P98" s="2" t="s">
        <v>5304</v>
      </c>
    </row>
    <row r="99" spans="1:16" x14ac:dyDescent="0.2">
      <c r="A99" s="2" t="s">
        <v>838</v>
      </c>
      <c r="B99" s="2" t="s">
        <v>839</v>
      </c>
      <c r="C99" s="2" t="s">
        <v>840</v>
      </c>
      <c r="D99" s="2" t="s">
        <v>9857</v>
      </c>
      <c r="E99" s="2" t="s">
        <v>841</v>
      </c>
      <c r="F99" s="2" t="s">
        <v>842</v>
      </c>
      <c r="G99" s="2" t="s">
        <v>10646</v>
      </c>
      <c r="H99" s="2" t="s">
        <v>843</v>
      </c>
      <c r="I99" s="2" t="s">
        <v>844</v>
      </c>
      <c r="J99" s="2" t="s">
        <v>93</v>
      </c>
      <c r="K99" s="2" t="s">
        <v>845</v>
      </c>
      <c r="L99" s="2" t="s">
        <v>846</v>
      </c>
      <c r="M99" s="2" t="s">
        <v>24</v>
      </c>
      <c r="N99" s="4" t="s">
        <v>24</v>
      </c>
      <c r="O99" s="2" t="s">
        <v>847</v>
      </c>
      <c r="P99" s="2" t="s">
        <v>495</v>
      </c>
    </row>
    <row r="100" spans="1:16" x14ac:dyDescent="0.2">
      <c r="A100" s="2" t="s">
        <v>695</v>
      </c>
      <c r="B100" s="2" t="s">
        <v>696</v>
      </c>
      <c r="C100" s="2" t="s">
        <v>697</v>
      </c>
      <c r="D100" s="2" t="s">
        <v>9858</v>
      </c>
      <c r="E100" s="2" t="s">
        <v>698</v>
      </c>
      <c r="F100" s="2" t="s">
        <v>699</v>
      </c>
      <c r="G100" s="2" t="s">
        <v>10647</v>
      </c>
      <c r="H100" s="2" t="s">
        <v>700</v>
      </c>
      <c r="I100" s="2" t="s">
        <v>701</v>
      </c>
      <c r="J100" s="2" t="s">
        <v>34</v>
      </c>
      <c r="K100" s="2" t="s">
        <v>702</v>
      </c>
      <c r="L100" s="2" t="s">
        <v>703</v>
      </c>
      <c r="M100" s="2" t="s">
        <v>24</v>
      </c>
      <c r="N100" s="4" t="s">
        <v>24</v>
      </c>
      <c r="O100" s="2" t="s">
        <v>704</v>
      </c>
      <c r="P100" s="2" t="s">
        <v>5305</v>
      </c>
    </row>
    <row r="101" spans="1:16" x14ac:dyDescent="0.2">
      <c r="A101" s="2" t="s">
        <v>378</v>
      </c>
      <c r="B101" s="2" t="s">
        <v>379</v>
      </c>
      <c r="C101" s="2" t="s">
        <v>380</v>
      </c>
      <c r="D101" s="2" t="s">
        <v>10288</v>
      </c>
      <c r="E101" s="2" t="s">
        <v>381</v>
      </c>
      <c r="F101" s="2" t="s">
        <v>382</v>
      </c>
      <c r="G101" s="2" t="s">
        <v>11168</v>
      </c>
      <c r="H101" s="2" t="s">
        <v>383</v>
      </c>
      <c r="I101" s="2" t="s">
        <v>384</v>
      </c>
      <c r="J101" s="2" t="s">
        <v>251</v>
      </c>
      <c r="K101" s="2" t="s">
        <v>385</v>
      </c>
      <c r="L101" s="2" t="s">
        <v>386</v>
      </c>
      <c r="M101" s="2" t="s">
        <v>24</v>
      </c>
      <c r="N101" s="4" t="s">
        <v>24</v>
      </c>
      <c r="O101" s="2" t="s">
        <v>387</v>
      </c>
      <c r="P101" s="2" t="s">
        <v>5306</v>
      </c>
    </row>
    <row r="102" spans="1:16" x14ac:dyDescent="0.2">
      <c r="A102" s="2" t="s">
        <v>577</v>
      </c>
      <c r="B102" s="2" t="s">
        <v>578</v>
      </c>
      <c r="C102" s="2" t="s">
        <v>579</v>
      </c>
      <c r="D102" s="2" t="s">
        <v>10289</v>
      </c>
      <c r="E102" s="2" t="s">
        <v>580</v>
      </c>
      <c r="F102" s="2" t="s">
        <v>581</v>
      </c>
      <c r="G102" s="2" t="s">
        <v>11169</v>
      </c>
      <c r="H102" s="2" t="s">
        <v>582</v>
      </c>
      <c r="I102" s="2" t="s">
        <v>583</v>
      </c>
      <c r="J102" s="2" t="s">
        <v>70</v>
      </c>
      <c r="K102" s="2" t="s">
        <v>584</v>
      </c>
      <c r="L102" s="2" t="s">
        <v>585</v>
      </c>
      <c r="M102" s="2" t="s">
        <v>177</v>
      </c>
      <c r="N102" s="4" t="s">
        <v>177</v>
      </c>
      <c r="O102" s="2"/>
      <c r="P102" s="2" t="s">
        <v>694</v>
      </c>
    </row>
    <row r="103" spans="1:16" x14ac:dyDescent="0.2">
      <c r="A103" s="2" t="s">
        <v>621</v>
      </c>
      <c r="B103" s="2" t="s">
        <v>464</v>
      </c>
      <c r="C103" s="2" t="s">
        <v>622</v>
      </c>
      <c r="D103" s="2" t="s">
        <v>10290</v>
      </c>
      <c r="E103" s="2" t="s">
        <v>623</v>
      </c>
      <c r="F103" s="2" t="s">
        <v>624</v>
      </c>
      <c r="G103" s="2" t="s">
        <v>11170</v>
      </c>
      <c r="H103" s="2" t="s">
        <v>625</v>
      </c>
      <c r="I103" s="2" t="s">
        <v>626</v>
      </c>
      <c r="J103" s="2" t="s">
        <v>46</v>
      </c>
      <c r="K103" s="2" t="s">
        <v>627</v>
      </c>
      <c r="L103" s="2" t="s">
        <v>628</v>
      </c>
      <c r="M103" s="2" t="s">
        <v>629</v>
      </c>
      <c r="N103" s="4" t="s">
        <v>629</v>
      </c>
      <c r="O103" s="2" t="s">
        <v>630</v>
      </c>
      <c r="P103" s="2" t="s">
        <v>5307</v>
      </c>
    </row>
    <row r="104" spans="1:16" x14ac:dyDescent="0.2">
      <c r="A104" s="2" t="s">
        <v>684</v>
      </c>
      <c r="B104" s="2" t="s">
        <v>685</v>
      </c>
      <c r="C104" s="2" t="s">
        <v>686</v>
      </c>
      <c r="D104" s="2" t="s">
        <v>9849</v>
      </c>
      <c r="E104" s="2" t="s">
        <v>687</v>
      </c>
      <c r="F104" s="2" t="s">
        <v>688</v>
      </c>
      <c r="G104" s="2" t="s">
        <v>10648</v>
      </c>
      <c r="H104" s="2" t="s">
        <v>689</v>
      </c>
      <c r="I104" s="2" t="s">
        <v>690</v>
      </c>
      <c r="J104" s="2" t="s">
        <v>352</v>
      </c>
      <c r="K104" s="2" t="s">
        <v>691</v>
      </c>
      <c r="L104" s="2" t="s">
        <v>692</v>
      </c>
      <c r="M104" s="2" t="s">
        <v>24</v>
      </c>
      <c r="N104" s="4" t="s">
        <v>24</v>
      </c>
      <c r="O104" s="2" t="s">
        <v>693</v>
      </c>
      <c r="P104" s="2" t="s">
        <v>5308</v>
      </c>
    </row>
    <row r="105" spans="1:16" x14ac:dyDescent="0.2">
      <c r="A105" s="2" t="s">
        <v>1214</v>
      </c>
      <c r="B105" s="2" t="s">
        <v>1215</v>
      </c>
      <c r="C105" s="2" t="s">
        <v>1216</v>
      </c>
      <c r="D105" s="2" t="s">
        <v>9859</v>
      </c>
      <c r="E105" s="2" t="s">
        <v>1217</v>
      </c>
      <c r="F105" s="2" t="s">
        <v>1218</v>
      </c>
      <c r="G105" s="2" t="s">
        <v>10649</v>
      </c>
      <c r="H105" s="2" t="s">
        <v>1219</v>
      </c>
      <c r="I105" s="2" t="s">
        <v>1220</v>
      </c>
      <c r="J105" s="2" t="s">
        <v>105</v>
      </c>
      <c r="K105" s="2" t="s">
        <v>1221</v>
      </c>
      <c r="L105" s="2" t="s">
        <v>1222</v>
      </c>
      <c r="M105" s="2" t="s">
        <v>342</v>
      </c>
      <c r="N105" s="4" t="s">
        <v>342</v>
      </c>
      <c r="O105" s="2" t="s">
        <v>1223</v>
      </c>
      <c r="P105" s="2" t="s">
        <v>5309</v>
      </c>
    </row>
    <row r="106" spans="1:16" x14ac:dyDescent="0.2">
      <c r="A106" s="2" t="s">
        <v>310</v>
      </c>
      <c r="B106" s="2" t="s">
        <v>311</v>
      </c>
      <c r="C106" s="2" t="s">
        <v>312</v>
      </c>
      <c r="D106" s="2" t="s">
        <v>10291</v>
      </c>
      <c r="E106" s="2" t="s">
        <v>313</v>
      </c>
      <c r="F106" s="2" t="s">
        <v>314</v>
      </c>
      <c r="G106" s="2" t="s">
        <v>11171</v>
      </c>
      <c r="H106" s="2" t="s">
        <v>315</v>
      </c>
      <c r="I106" s="2" t="s">
        <v>316</v>
      </c>
      <c r="J106" s="2" t="s">
        <v>317</v>
      </c>
      <c r="K106" s="2" t="s">
        <v>318</v>
      </c>
      <c r="L106" s="2" t="s">
        <v>319</v>
      </c>
      <c r="M106" s="2" t="s">
        <v>24</v>
      </c>
      <c r="N106" s="4" t="s">
        <v>24</v>
      </c>
      <c r="O106" s="2" t="s">
        <v>320</v>
      </c>
      <c r="P106" s="2" t="s">
        <v>5310</v>
      </c>
    </row>
    <row r="107" spans="1:16" x14ac:dyDescent="0.2">
      <c r="A107" s="2" t="s">
        <v>1047</v>
      </c>
      <c r="B107" s="2" t="s">
        <v>1048</v>
      </c>
      <c r="C107" s="2" t="s">
        <v>1049</v>
      </c>
      <c r="D107" s="2" t="s">
        <v>9860</v>
      </c>
      <c r="E107" s="2" t="s">
        <v>1050</v>
      </c>
      <c r="F107" s="2" t="s">
        <v>1051</v>
      </c>
      <c r="G107" s="2" t="s">
        <v>10650</v>
      </c>
      <c r="H107" s="2" t="s">
        <v>1052</v>
      </c>
      <c r="I107" s="2" t="s">
        <v>1053</v>
      </c>
      <c r="J107" s="2" t="s">
        <v>34</v>
      </c>
      <c r="K107" s="2" t="s">
        <v>1054</v>
      </c>
      <c r="L107" s="2" t="s">
        <v>1055</v>
      </c>
      <c r="M107" s="2" t="s">
        <v>24</v>
      </c>
      <c r="N107" s="4" t="s">
        <v>24</v>
      </c>
      <c r="O107" s="2" t="s">
        <v>1056</v>
      </c>
      <c r="P107" s="2" t="s">
        <v>5311</v>
      </c>
    </row>
    <row r="108" spans="1:16" x14ac:dyDescent="0.2">
      <c r="A108" s="2" t="s">
        <v>736</v>
      </c>
      <c r="B108" s="2" t="s">
        <v>737</v>
      </c>
      <c r="C108" s="2" t="s">
        <v>738</v>
      </c>
      <c r="D108" s="2" t="s">
        <v>9861</v>
      </c>
      <c r="E108" s="2" t="s">
        <v>739</v>
      </c>
      <c r="F108" s="2" t="s">
        <v>740</v>
      </c>
      <c r="G108" s="2" t="s">
        <v>10651</v>
      </c>
      <c r="H108" s="2" t="s">
        <v>741</v>
      </c>
      <c r="I108" s="2" t="s">
        <v>742</v>
      </c>
      <c r="J108" s="2" t="s">
        <v>52</v>
      </c>
      <c r="K108" s="2" t="s">
        <v>743</v>
      </c>
      <c r="L108" s="2" t="s">
        <v>744</v>
      </c>
      <c r="M108" s="2" t="s">
        <v>24</v>
      </c>
      <c r="N108" s="4" t="s">
        <v>24</v>
      </c>
      <c r="O108" s="2" t="s">
        <v>745</v>
      </c>
      <c r="P108" s="2" t="s">
        <v>5312</v>
      </c>
    </row>
    <row r="109" spans="1:16" x14ac:dyDescent="0.2">
      <c r="A109" s="2" t="s">
        <v>546</v>
      </c>
      <c r="B109" s="2" t="s">
        <v>547</v>
      </c>
      <c r="C109" s="2" t="s">
        <v>548</v>
      </c>
      <c r="D109" s="2" t="s">
        <v>10292</v>
      </c>
      <c r="E109" s="2" t="s">
        <v>549</v>
      </c>
      <c r="F109" s="2" t="s">
        <v>550</v>
      </c>
      <c r="G109" s="2" t="s">
        <v>11172</v>
      </c>
      <c r="H109" s="2" t="s">
        <v>551</v>
      </c>
      <c r="I109" s="2" t="s">
        <v>552</v>
      </c>
      <c r="J109" s="2" t="s">
        <v>553</v>
      </c>
      <c r="K109" s="2" t="s">
        <v>554</v>
      </c>
      <c r="L109" s="2" t="s">
        <v>555</v>
      </c>
      <c r="M109" s="2" t="s">
        <v>177</v>
      </c>
      <c r="N109" s="4" t="s">
        <v>177</v>
      </c>
      <c r="O109" s="2" t="s">
        <v>556</v>
      </c>
      <c r="P109" s="2" t="s">
        <v>51</v>
      </c>
    </row>
    <row r="110" spans="1:16" x14ac:dyDescent="0.2">
      <c r="A110" s="2" t="s">
        <v>631</v>
      </c>
      <c r="B110" s="2" t="s">
        <v>632</v>
      </c>
      <c r="C110" s="2" t="s">
        <v>633</v>
      </c>
      <c r="D110" s="2" t="s">
        <v>9862</v>
      </c>
      <c r="E110" s="2" t="s">
        <v>634</v>
      </c>
      <c r="F110" s="2" t="s">
        <v>635</v>
      </c>
      <c r="G110" s="2" t="s">
        <v>10652</v>
      </c>
      <c r="H110" s="2" t="s">
        <v>636</v>
      </c>
      <c r="I110" s="2" t="s">
        <v>637</v>
      </c>
      <c r="J110" s="2" t="s">
        <v>81</v>
      </c>
      <c r="K110" s="2" t="s">
        <v>638</v>
      </c>
      <c r="L110" s="2" t="s">
        <v>639</v>
      </c>
      <c r="M110" s="2" t="s">
        <v>640</v>
      </c>
      <c r="N110" s="4" t="s">
        <v>640</v>
      </c>
      <c r="O110" s="2" t="s">
        <v>641</v>
      </c>
      <c r="P110" s="2" t="s">
        <v>5313</v>
      </c>
    </row>
    <row r="111" spans="1:16" x14ac:dyDescent="0.2">
      <c r="A111" s="2" t="s">
        <v>566</v>
      </c>
      <c r="B111" s="2" t="s">
        <v>567</v>
      </c>
      <c r="C111" s="2" t="s">
        <v>568</v>
      </c>
      <c r="D111" s="2" t="s">
        <v>10293</v>
      </c>
      <c r="E111" s="2" t="s">
        <v>569</v>
      </c>
      <c r="F111" s="2" t="s">
        <v>570</v>
      </c>
      <c r="G111" s="2" t="s">
        <v>11173</v>
      </c>
      <c r="H111" s="2" t="s">
        <v>571</v>
      </c>
      <c r="I111" s="2" t="s">
        <v>572</v>
      </c>
      <c r="J111" s="2" t="s">
        <v>251</v>
      </c>
      <c r="K111" s="2" t="s">
        <v>573</v>
      </c>
      <c r="L111" s="2" t="s">
        <v>574</v>
      </c>
      <c r="M111" s="2" t="s">
        <v>24</v>
      </c>
      <c r="N111" s="4" t="s">
        <v>24</v>
      </c>
      <c r="O111" s="2" t="s">
        <v>575</v>
      </c>
      <c r="P111" s="2" t="s">
        <v>5314</v>
      </c>
    </row>
    <row r="112" spans="1:16" x14ac:dyDescent="0.2">
      <c r="A112" s="2" t="s">
        <v>942</v>
      </c>
      <c r="B112" s="2" t="s">
        <v>943</v>
      </c>
      <c r="C112" s="2" t="s">
        <v>944</v>
      </c>
      <c r="D112" s="2" t="s">
        <v>9863</v>
      </c>
      <c r="E112" s="2" t="s">
        <v>945</v>
      </c>
      <c r="F112" s="2" t="s">
        <v>946</v>
      </c>
      <c r="G112" s="2" t="s">
        <v>10653</v>
      </c>
      <c r="H112" s="2" t="s">
        <v>947</v>
      </c>
      <c r="I112" s="2" t="s">
        <v>948</v>
      </c>
      <c r="J112" s="2" t="s">
        <v>34</v>
      </c>
      <c r="K112" s="2" t="s">
        <v>949</v>
      </c>
      <c r="L112" s="2" t="s">
        <v>950</v>
      </c>
      <c r="M112" s="2" t="s">
        <v>24</v>
      </c>
      <c r="N112" s="4" t="s">
        <v>24</v>
      </c>
      <c r="O112" s="2" t="s">
        <v>951</v>
      </c>
      <c r="P112" s="2" t="s">
        <v>5315</v>
      </c>
    </row>
    <row r="113" spans="1:16" x14ac:dyDescent="0.2">
      <c r="A113" s="2" t="s">
        <v>1154</v>
      </c>
      <c r="B113" s="2" t="s">
        <v>1155</v>
      </c>
      <c r="C113" s="2" t="s">
        <v>1156</v>
      </c>
      <c r="D113" s="2" t="s">
        <v>9864</v>
      </c>
      <c r="E113" s="2" t="s">
        <v>1157</v>
      </c>
      <c r="F113" s="2" t="s">
        <v>1158</v>
      </c>
      <c r="G113" s="2" t="s">
        <v>10654</v>
      </c>
      <c r="H113" s="2" t="s">
        <v>1159</v>
      </c>
      <c r="I113" s="2" t="s">
        <v>1160</v>
      </c>
      <c r="J113" s="2" t="s">
        <v>296</v>
      </c>
      <c r="K113" s="2" t="s">
        <v>1161</v>
      </c>
      <c r="L113" s="2" t="s">
        <v>1162</v>
      </c>
      <c r="M113" s="2" t="s">
        <v>24</v>
      </c>
      <c r="N113" s="4" t="s">
        <v>24</v>
      </c>
      <c r="O113" s="2" t="s">
        <v>1163</v>
      </c>
      <c r="P113" s="2" t="s">
        <v>5316</v>
      </c>
    </row>
    <row r="114" spans="1:16" x14ac:dyDescent="0.2">
      <c r="A114" s="2" t="s">
        <v>27</v>
      </c>
      <c r="B114" s="2" t="s">
        <v>28</v>
      </c>
      <c r="C114" s="2" t="s">
        <v>29</v>
      </c>
      <c r="D114" s="2" t="s">
        <v>10294</v>
      </c>
      <c r="E114" s="2" t="s">
        <v>30</v>
      </c>
      <c r="F114" s="2" t="s">
        <v>31</v>
      </c>
      <c r="G114" s="2" t="s">
        <v>11174</v>
      </c>
      <c r="H114" s="2" t="s">
        <v>32</v>
      </c>
      <c r="I114" s="2" t="s">
        <v>33</v>
      </c>
      <c r="J114" s="2" t="s">
        <v>34</v>
      </c>
      <c r="K114" s="2" t="s">
        <v>35</v>
      </c>
      <c r="L114" s="2" t="s">
        <v>36</v>
      </c>
      <c r="M114" s="2" t="s">
        <v>24</v>
      </c>
      <c r="N114" s="4" t="s">
        <v>24</v>
      </c>
      <c r="O114" s="2" t="s">
        <v>37</v>
      </c>
      <c r="P114" s="2" t="s">
        <v>5317</v>
      </c>
    </row>
    <row r="115" spans="1:16" x14ac:dyDescent="0.2">
      <c r="A115" s="2" t="s">
        <v>1144</v>
      </c>
      <c r="B115" s="2" t="s">
        <v>1145</v>
      </c>
      <c r="C115" s="2" t="s">
        <v>1146</v>
      </c>
      <c r="D115" s="2" t="s">
        <v>9865</v>
      </c>
      <c r="E115" s="2" t="s">
        <v>1147</v>
      </c>
      <c r="F115" s="2" t="s">
        <v>1148</v>
      </c>
      <c r="G115" s="2" t="s">
        <v>10655</v>
      </c>
      <c r="H115" s="2" t="s">
        <v>1149</v>
      </c>
      <c r="I115" s="2" t="s">
        <v>1150</v>
      </c>
      <c r="J115" s="2" t="s">
        <v>128</v>
      </c>
      <c r="K115" s="2" t="s">
        <v>1151</v>
      </c>
      <c r="L115" s="2" t="s">
        <v>1152</v>
      </c>
      <c r="M115" s="2" t="s">
        <v>24</v>
      </c>
      <c r="N115" s="4" t="s">
        <v>24</v>
      </c>
      <c r="O115" s="2" t="s">
        <v>1153</v>
      </c>
      <c r="P115" s="2" t="s">
        <v>5318</v>
      </c>
    </row>
    <row r="116" spans="1:16" x14ac:dyDescent="0.2">
      <c r="A116" s="2" t="s">
        <v>345</v>
      </c>
      <c r="B116" s="2" t="s">
        <v>346</v>
      </c>
      <c r="C116" s="2" t="s">
        <v>347</v>
      </c>
      <c r="D116" s="2" t="s">
        <v>10295</v>
      </c>
      <c r="E116" s="2" t="s">
        <v>348</v>
      </c>
      <c r="F116" s="2" t="s">
        <v>349</v>
      </c>
      <c r="G116" s="2" t="s">
        <v>11175</v>
      </c>
      <c r="H116" s="2" t="s">
        <v>350</v>
      </c>
      <c r="I116" s="2" t="s">
        <v>351</v>
      </c>
      <c r="J116" s="2" t="s">
        <v>352</v>
      </c>
      <c r="K116" s="2" t="s">
        <v>353</v>
      </c>
      <c r="L116" s="2" t="s">
        <v>354</v>
      </c>
      <c r="M116" s="2" t="s">
        <v>24</v>
      </c>
      <c r="N116" s="4" t="s">
        <v>24</v>
      </c>
      <c r="O116" s="2" t="s">
        <v>355</v>
      </c>
      <c r="P116" s="2" t="s">
        <v>5319</v>
      </c>
    </row>
    <row r="117" spans="1:16" x14ac:dyDescent="0.2">
      <c r="A117" s="2" t="s">
        <v>515</v>
      </c>
      <c r="B117" s="2" t="s">
        <v>516</v>
      </c>
      <c r="C117" s="2" t="s">
        <v>517</v>
      </c>
      <c r="D117" s="2" t="s">
        <v>10296</v>
      </c>
      <c r="E117" s="2" t="s">
        <v>518</v>
      </c>
      <c r="F117" s="2" t="s">
        <v>519</v>
      </c>
      <c r="G117" s="2" t="s">
        <v>11176</v>
      </c>
      <c r="H117" s="2" t="s">
        <v>520</v>
      </c>
      <c r="I117" s="2" t="s">
        <v>521</v>
      </c>
      <c r="J117" s="2" t="s">
        <v>70</v>
      </c>
      <c r="K117" s="2" t="s">
        <v>522</v>
      </c>
      <c r="L117" s="2" t="s">
        <v>523</v>
      </c>
      <c r="M117" s="2" t="s">
        <v>524</v>
      </c>
      <c r="N117" s="4" t="s">
        <v>524</v>
      </c>
      <c r="O117" s="2" t="s">
        <v>525</v>
      </c>
      <c r="P117" s="2" t="s">
        <v>51</v>
      </c>
    </row>
    <row r="118" spans="1:16" x14ac:dyDescent="0.2">
      <c r="A118" s="2" t="s">
        <v>953</v>
      </c>
      <c r="B118" s="2" t="s">
        <v>954</v>
      </c>
      <c r="C118" s="2" t="s">
        <v>955</v>
      </c>
      <c r="D118" s="2" t="s">
        <v>9866</v>
      </c>
      <c r="E118" s="2" t="s">
        <v>956</v>
      </c>
      <c r="F118" s="2" t="s">
        <v>957</v>
      </c>
      <c r="G118" s="2" t="s">
        <v>10656</v>
      </c>
      <c r="H118" s="2" t="s">
        <v>958</v>
      </c>
      <c r="I118" s="2" t="s">
        <v>905</v>
      </c>
      <c r="J118" s="2" t="s">
        <v>317</v>
      </c>
      <c r="K118" s="2" t="s">
        <v>959</v>
      </c>
      <c r="L118" s="2" t="s">
        <v>960</v>
      </c>
      <c r="M118" s="2" t="s">
        <v>24</v>
      </c>
      <c r="N118" s="4" t="s">
        <v>24</v>
      </c>
      <c r="O118" s="2" t="s">
        <v>961</v>
      </c>
      <c r="P118" s="2" t="s">
        <v>51</v>
      </c>
    </row>
    <row r="119" spans="1:16" x14ac:dyDescent="0.2">
      <c r="A119" s="2" t="s">
        <v>806</v>
      </c>
      <c r="B119" s="2" t="s">
        <v>807</v>
      </c>
      <c r="C119" s="2" t="s">
        <v>808</v>
      </c>
      <c r="D119" s="2" t="s">
        <v>9867</v>
      </c>
      <c r="E119" s="2" t="s">
        <v>809</v>
      </c>
      <c r="F119" s="2" t="s">
        <v>810</v>
      </c>
      <c r="G119" s="2" t="s">
        <v>10657</v>
      </c>
      <c r="H119" s="2" t="s">
        <v>811</v>
      </c>
      <c r="I119" s="2" t="s">
        <v>812</v>
      </c>
      <c r="J119" s="2" t="s">
        <v>339</v>
      </c>
      <c r="K119" s="2" t="s">
        <v>813</v>
      </c>
      <c r="L119" s="2" t="s">
        <v>814</v>
      </c>
      <c r="M119" s="2" t="s">
        <v>24</v>
      </c>
      <c r="N119" s="4" t="s">
        <v>24</v>
      </c>
      <c r="O119" s="2" t="s">
        <v>815</v>
      </c>
      <c r="P119" s="2" t="s">
        <v>5320</v>
      </c>
    </row>
    <row r="120" spans="1:16" x14ac:dyDescent="0.2">
      <c r="A120" s="2" t="s">
        <v>485</v>
      </c>
      <c r="B120" s="2" t="s">
        <v>486</v>
      </c>
      <c r="C120" s="2" t="s">
        <v>487</v>
      </c>
      <c r="D120" s="2" t="s">
        <v>10297</v>
      </c>
      <c r="E120" s="2" t="s">
        <v>488</v>
      </c>
      <c r="F120" s="2" t="s">
        <v>489</v>
      </c>
      <c r="G120" s="2" t="s">
        <v>11177</v>
      </c>
      <c r="H120" s="2" t="s">
        <v>490</v>
      </c>
      <c r="I120" s="2" t="s">
        <v>491</v>
      </c>
      <c r="J120" s="2" t="s">
        <v>339</v>
      </c>
      <c r="K120" s="2" t="s">
        <v>492</v>
      </c>
      <c r="L120" s="2" t="s">
        <v>493</v>
      </c>
      <c r="M120" s="2" t="s">
        <v>24</v>
      </c>
      <c r="N120" s="4" t="s">
        <v>24</v>
      </c>
      <c r="O120" s="2" t="s">
        <v>494</v>
      </c>
      <c r="P120" s="2" t="s">
        <v>5321</v>
      </c>
    </row>
    <row r="121" spans="1:16" x14ac:dyDescent="0.2">
      <c r="A121" s="2" t="s">
        <v>431</v>
      </c>
      <c r="B121" s="2" t="s">
        <v>432</v>
      </c>
      <c r="C121" s="2" t="s">
        <v>433</v>
      </c>
      <c r="D121" s="2" t="s">
        <v>10298</v>
      </c>
      <c r="E121" s="2" t="s">
        <v>434</v>
      </c>
      <c r="F121" s="2" t="s">
        <v>435</v>
      </c>
      <c r="G121" s="2" t="s">
        <v>11178</v>
      </c>
      <c r="H121" s="2" t="s">
        <v>436</v>
      </c>
      <c r="I121" s="2" t="s">
        <v>437</v>
      </c>
      <c r="J121" s="2" t="s">
        <v>93</v>
      </c>
      <c r="K121" s="2" t="s">
        <v>438</v>
      </c>
      <c r="L121" s="2" t="s">
        <v>439</v>
      </c>
      <c r="M121" s="2" t="s">
        <v>24</v>
      </c>
      <c r="N121" s="4" t="s">
        <v>24</v>
      </c>
      <c r="O121" s="2" t="s">
        <v>440</v>
      </c>
      <c r="P121" s="2" t="s">
        <v>5322</v>
      </c>
    </row>
    <row r="122" spans="1:16" x14ac:dyDescent="0.2">
      <c r="A122" s="2" t="s">
        <v>110</v>
      </c>
      <c r="B122" s="2" t="s">
        <v>111</v>
      </c>
      <c r="C122" s="2" t="s">
        <v>112</v>
      </c>
      <c r="D122" s="2" t="s">
        <v>10299</v>
      </c>
      <c r="E122" s="2" t="s">
        <v>113</v>
      </c>
      <c r="F122" s="2" t="s">
        <v>114</v>
      </c>
      <c r="G122" s="2" t="s">
        <v>11179</v>
      </c>
      <c r="H122" s="2" t="s">
        <v>115</v>
      </c>
      <c r="I122" s="2" t="s">
        <v>116</v>
      </c>
      <c r="J122" s="2" t="s">
        <v>52</v>
      </c>
      <c r="K122" s="2" t="s">
        <v>117</v>
      </c>
      <c r="L122" s="2" t="s">
        <v>118</v>
      </c>
      <c r="M122" s="2" t="s">
        <v>24</v>
      </c>
      <c r="N122" s="4" t="s">
        <v>24</v>
      </c>
      <c r="O122" s="2" t="s">
        <v>119</v>
      </c>
      <c r="P122" s="2" t="s">
        <v>51</v>
      </c>
    </row>
    <row r="123" spans="1:16" x14ac:dyDescent="0.2">
      <c r="A123" s="2" t="s">
        <v>189</v>
      </c>
      <c r="B123" s="2" t="s">
        <v>190</v>
      </c>
      <c r="C123" s="2" t="s">
        <v>191</v>
      </c>
      <c r="D123" s="2" t="s">
        <v>10300</v>
      </c>
      <c r="E123" s="2" t="s">
        <v>192</v>
      </c>
      <c r="F123" s="2" t="s">
        <v>193</v>
      </c>
      <c r="G123" s="2" t="s">
        <v>11180</v>
      </c>
      <c r="H123" s="2" t="s">
        <v>194</v>
      </c>
      <c r="I123" s="2" t="s">
        <v>195</v>
      </c>
      <c r="J123" s="2" t="s">
        <v>144</v>
      </c>
      <c r="K123" s="2" t="s">
        <v>196</v>
      </c>
      <c r="L123" s="2" t="s">
        <v>197</v>
      </c>
      <c r="M123" s="2" t="s">
        <v>24</v>
      </c>
      <c r="N123" s="4" t="s">
        <v>24</v>
      </c>
      <c r="O123" s="2" t="s">
        <v>198</v>
      </c>
      <c r="P123" s="2" t="s">
        <v>5323</v>
      </c>
    </row>
    <row r="124" spans="1:16" x14ac:dyDescent="0.2">
      <c r="A124" s="2" t="s">
        <v>474</v>
      </c>
      <c r="B124" s="2" t="s">
        <v>475</v>
      </c>
      <c r="C124" s="2" t="s">
        <v>476</v>
      </c>
      <c r="D124" s="2" t="s">
        <v>10301</v>
      </c>
      <c r="E124" s="2" t="s">
        <v>477</v>
      </c>
      <c r="F124" s="2" t="s">
        <v>478</v>
      </c>
      <c r="G124" s="2" t="s">
        <v>11181</v>
      </c>
      <c r="H124" s="2" t="s">
        <v>479</v>
      </c>
      <c r="I124" s="2" t="s">
        <v>480</v>
      </c>
      <c r="J124" s="2" t="s">
        <v>93</v>
      </c>
      <c r="K124" s="2" t="s">
        <v>481</v>
      </c>
      <c r="L124" s="2" t="s">
        <v>482</v>
      </c>
      <c r="M124" s="2" t="s">
        <v>24</v>
      </c>
      <c r="N124" s="4" t="s">
        <v>24</v>
      </c>
      <c r="O124" s="2" t="s">
        <v>483</v>
      </c>
      <c r="P124" s="2" t="s">
        <v>51</v>
      </c>
    </row>
    <row r="125" spans="1:16" x14ac:dyDescent="0.2">
      <c r="A125" s="2" t="s">
        <v>301</v>
      </c>
      <c r="B125" s="2" t="s">
        <v>302</v>
      </c>
      <c r="C125" s="2" t="s">
        <v>303</v>
      </c>
      <c r="D125" s="2" t="s">
        <v>10302</v>
      </c>
      <c r="E125" s="2" t="s">
        <v>304</v>
      </c>
      <c r="F125" s="2" t="s">
        <v>305</v>
      </c>
      <c r="G125" s="2" t="s">
        <v>11182</v>
      </c>
      <c r="H125" s="2" t="s">
        <v>306</v>
      </c>
      <c r="I125" s="2" t="s">
        <v>307</v>
      </c>
      <c r="J125" s="2" t="s">
        <v>93</v>
      </c>
      <c r="K125" s="2" t="s">
        <v>308</v>
      </c>
      <c r="L125" s="2" t="s">
        <v>309</v>
      </c>
      <c r="M125" s="2" t="s">
        <v>177</v>
      </c>
      <c r="N125" s="4" t="s">
        <v>177</v>
      </c>
      <c r="O125" s="2"/>
      <c r="P125" s="2" t="s">
        <v>51</v>
      </c>
    </row>
    <row r="126" spans="1:16" x14ac:dyDescent="0.2">
      <c r="A126" s="2" t="s">
        <v>612</v>
      </c>
      <c r="B126" s="2" t="s">
        <v>613</v>
      </c>
      <c r="C126" s="2" t="s">
        <v>614</v>
      </c>
      <c r="D126" s="2" t="s">
        <v>10303</v>
      </c>
      <c r="E126" s="2" t="s">
        <v>615</v>
      </c>
      <c r="F126" s="2" t="s">
        <v>616</v>
      </c>
      <c r="G126" s="2" t="s">
        <v>11183</v>
      </c>
      <c r="H126" s="2" t="s">
        <v>617</v>
      </c>
      <c r="I126" s="2" t="s">
        <v>618</v>
      </c>
      <c r="J126" s="2" t="s">
        <v>13</v>
      </c>
      <c r="K126" s="2" t="s">
        <v>619</v>
      </c>
      <c r="L126" s="2" t="s">
        <v>620</v>
      </c>
      <c r="M126" s="2" t="s">
        <v>177</v>
      </c>
      <c r="N126" s="4" t="s">
        <v>177</v>
      </c>
      <c r="O126" s="2"/>
      <c r="P126" s="2" t="s">
        <v>5324</v>
      </c>
    </row>
    <row r="127" spans="1:16" x14ac:dyDescent="0.2">
      <c r="A127" s="2" t="s">
        <v>963</v>
      </c>
      <c r="B127" s="2" t="s">
        <v>964</v>
      </c>
      <c r="C127" s="2" t="s">
        <v>965</v>
      </c>
      <c r="D127" s="2" t="s">
        <v>9868</v>
      </c>
      <c r="E127" s="2" t="s">
        <v>966</v>
      </c>
      <c r="F127" s="2" t="s">
        <v>967</v>
      </c>
      <c r="G127" s="2" t="s">
        <v>10658</v>
      </c>
      <c r="H127" s="2" t="s">
        <v>968</v>
      </c>
      <c r="I127" s="2" t="s">
        <v>969</v>
      </c>
      <c r="J127" s="2" t="s">
        <v>396</v>
      </c>
      <c r="K127" s="2" t="s">
        <v>970</v>
      </c>
      <c r="L127" s="2" t="s">
        <v>971</v>
      </c>
      <c r="M127" s="2" t="s">
        <v>24</v>
      </c>
      <c r="N127" s="4" t="s">
        <v>24</v>
      </c>
      <c r="O127" s="2" t="s">
        <v>972</v>
      </c>
      <c r="P127" s="2" t="s">
        <v>5325</v>
      </c>
    </row>
    <row r="128" spans="1:16" x14ac:dyDescent="0.2">
      <c r="A128" s="2" t="s">
        <v>654</v>
      </c>
      <c r="B128" s="2" t="s">
        <v>655</v>
      </c>
      <c r="C128" s="2" t="s">
        <v>656</v>
      </c>
      <c r="D128" s="2" t="s">
        <v>9869</v>
      </c>
      <c r="E128" s="2" t="s">
        <v>657</v>
      </c>
      <c r="F128" s="2" t="s">
        <v>658</v>
      </c>
      <c r="G128" s="2" t="s">
        <v>10659</v>
      </c>
      <c r="H128" s="2" t="s">
        <v>659</v>
      </c>
      <c r="I128" s="2" t="s">
        <v>660</v>
      </c>
      <c r="J128" s="2" t="s">
        <v>144</v>
      </c>
      <c r="K128" s="2" t="s">
        <v>661</v>
      </c>
      <c r="L128" s="2" t="s">
        <v>662</v>
      </c>
      <c r="M128" s="2" t="s">
        <v>24</v>
      </c>
      <c r="N128" s="4" t="s">
        <v>24</v>
      </c>
      <c r="O128" s="2" t="s">
        <v>663</v>
      </c>
      <c r="P128" s="2" t="s">
        <v>5326</v>
      </c>
    </row>
    <row r="129" spans="1:16" x14ac:dyDescent="0.2">
      <c r="A129" s="2" t="s">
        <v>211</v>
      </c>
      <c r="B129" s="2" t="s">
        <v>212</v>
      </c>
      <c r="C129" s="2" t="s">
        <v>213</v>
      </c>
      <c r="D129" s="2" t="s">
        <v>10304</v>
      </c>
      <c r="E129" s="2" t="s">
        <v>214</v>
      </c>
      <c r="F129" s="2" t="s">
        <v>215</v>
      </c>
      <c r="G129" s="2" t="s">
        <v>11184</v>
      </c>
      <c r="H129" s="2" t="s">
        <v>216</v>
      </c>
      <c r="I129" s="2" t="s">
        <v>217</v>
      </c>
      <c r="J129" s="2" t="s">
        <v>218</v>
      </c>
      <c r="K129" s="2" t="s">
        <v>219</v>
      </c>
      <c r="L129" s="2" t="s">
        <v>220</v>
      </c>
      <c r="M129" s="2" t="s">
        <v>177</v>
      </c>
      <c r="N129" s="4" t="s">
        <v>177</v>
      </c>
      <c r="O129" s="2" t="s">
        <v>221</v>
      </c>
      <c r="P129" s="2" t="s">
        <v>5327</v>
      </c>
    </row>
    <row r="130" spans="1:16" x14ac:dyDescent="0.2">
      <c r="A130" s="2" t="s">
        <v>643</v>
      </c>
      <c r="B130" s="2" t="s">
        <v>644</v>
      </c>
      <c r="C130" s="2" t="s">
        <v>645</v>
      </c>
      <c r="D130" s="2" t="s">
        <v>9870</v>
      </c>
      <c r="E130" s="2" t="s">
        <v>646</v>
      </c>
      <c r="F130" s="2" t="s">
        <v>647</v>
      </c>
      <c r="G130" s="2" t="s">
        <v>10660</v>
      </c>
      <c r="H130" s="2" t="s">
        <v>648</v>
      </c>
      <c r="I130" s="2" t="s">
        <v>649</v>
      </c>
      <c r="J130" s="2" t="s">
        <v>128</v>
      </c>
      <c r="K130" s="2" t="s">
        <v>650</v>
      </c>
      <c r="L130" s="2" t="s">
        <v>651</v>
      </c>
      <c r="M130" s="2" t="s">
        <v>24</v>
      </c>
      <c r="N130" s="4" t="s">
        <v>24</v>
      </c>
      <c r="O130" s="2" t="s">
        <v>652</v>
      </c>
      <c r="P130" s="2" t="s">
        <v>5328</v>
      </c>
    </row>
    <row r="131" spans="1:16" x14ac:dyDescent="0.2">
      <c r="A131" s="2" t="s">
        <v>715</v>
      </c>
      <c r="B131" s="2" t="s">
        <v>716</v>
      </c>
      <c r="C131" s="2" t="s">
        <v>717</v>
      </c>
      <c r="D131" s="2" t="s">
        <v>9871</v>
      </c>
      <c r="E131" s="2" t="s">
        <v>718</v>
      </c>
      <c r="F131" s="2" t="s">
        <v>719</v>
      </c>
      <c r="G131" s="2" t="s">
        <v>10661</v>
      </c>
      <c r="H131" s="2" t="s">
        <v>720</v>
      </c>
      <c r="I131" s="2" t="s">
        <v>721</v>
      </c>
      <c r="J131" s="2" t="s">
        <v>105</v>
      </c>
      <c r="K131" s="2" t="s">
        <v>722</v>
      </c>
      <c r="L131" s="2" t="s">
        <v>723</v>
      </c>
      <c r="M131" s="2" t="s">
        <v>24</v>
      </c>
      <c r="N131" s="4" t="s">
        <v>24</v>
      </c>
      <c r="O131" s="2" t="s">
        <v>724</v>
      </c>
      <c r="P131" s="2" t="s">
        <v>51</v>
      </c>
    </row>
    <row r="132" spans="1:16" x14ac:dyDescent="0.2">
      <c r="A132" s="2" t="s">
        <v>675</v>
      </c>
      <c r="B132" s="2" t="s">
        <v>676</v>
      </c>
      <c r="C132" s="2" t="s">
        <v>677</v>
      </c>
      <c r="D132" s="2" t="s">
        <v>9861</v>
      </c>
      <c r="E132" s="2" t="s">
        <v>678</v>
      </c>
      <c r="F132" s="2" t="s">
        <v>679</v>
      </c>
      <c r="G132" s="2" t="s">
        <v>10662</v>
      </c>
      <c r="H132" s="2" t="s">
        <v>680</v>
      </c>
      <c r="I132" s="2" t="s">
        <v>681</v>
      </c>
      <c r="J132" s="2" t="s">
        <v>93</v>
      </c>
      <c r="K132" s="2" t="s">
        <v>682</v>
      </c>
      <c r="L132" s="2" t="s">
        <v>683</v>
      </c>
      <c r="M132" s="2" t="s">
        <v>177</v>
      </c>
      <c r="N132" s="4" t="s">
        <v>177</v>
      </c>
      <c r="O132" s="2"/>
      <c r="P132" s="2" t="s">
        <v>5329</v>
      </c>
    </row>
    <row r="133" spans="1:16" x14ac:dyDescent="0.2">
      <c r="A133" s="2" t="s">
        <v>747</v>
      </c>
      <c r="B133" s="2" t="s">
        <v>748</v>
      </c>
      <c r="C133" s="2" t="s">
        <v>749</v>
      </c>
      <c r="D133" s="2" t="s">
        <v>9872</v>
      </c>
      <c r="E133" s="2" t="s">
        <v>750</v>
      </c>
      <c r="F133" s="2" t="s">
        <v>751</v>
      </c>
      <c r="G133" s="2" t="s">
        <v>10663</v>
      </c>
      <c r="H133" s="2" t="s">
        <v>752</v>
      </c>
      <c r="I133" s="2" t="s">
        <v>753</v>
      </c>
      <c r="J133" s="2" t="s">
        <v>754</v>
      </c>
      <c r="K133" s="2" t="s">
        <v>755</v>
      </c>
      <c r="L133" s="2" t="s">
        <v>756</v>
      </c>
      <c r="M133" s="2" t="s">
        <v>24</v>
      </c>
      <c r="N133" s="4" t="s">
        <v>24</v>
      </c>
      <c r="O133" s="2" t="s">
        <v>757</v>
      </c>
      <c r="P133" s="2" t="s">
        <v>952</v>
      </c>
    </row>
    <row r="134" spans="1:16" x14ac:dyDescent="0.2">
      <c r="A134" s="2" t="s">
        <v>867</v>
      </c>
      <c r="B134" s="2" t="s">
        <v>868</v>
      </c>
      <c r="C134" s="2" t="s">
        <v>869</v>
      </c>
      <c r="D134" s="2" t="s">
        <v>9873</v>
      </c>
      <c r="E134" s="2" t="s">
        <v>870</v>
      </c>
      <c r="F134" s="2" t="s">
        <v>871</v>
      </c>
      <c r="G134" s="2" t="s">
        <v>10664</v>
      </c>
      <c r="H134" s="2" t="s">
        <v>872</v>
      </c>
      <c r="I134" s="2" t="s">
        <v>873</v>
      </c>
      <c r="J134" s="2" t="s">
        <v>70</v>
      </c>
      <c r="K134" s="2" t="s">
        <v>874</v>
      </c>
      <c r="L134" s="2" t="s">
        <v>875</v>
      </c>
      <c r="M134" s="2" t="s">
        <v>24</v>
      </c>
      <c r="N134" s="4" t="s">
        <v>24</v>
      </c>
      <c r="O134" s="2" t="s">
        <v>876</v>
      </c>
      <c r="P134" s="2" t="s">
        <v>5330</v>
      </c>
    </row>
    <row r="135" spans="1:16" x14ac:dyDescent="0.2">
      <c r="A135" s="2" t="s">
        <v>856</v>
      </c>
      <c r="B135" s="2" t="s">
        <v>857</v>
      </c>
      <c r="C135" s="2" t="s">
        <v>858</v>
      </c>
      <c r="D135" s="2" t="s">
        <v>9874</v>
      </c>
      <c r="E135" s="2" t="s">
        <v>859</v>
      </c>
      <c r="F135" s="2" t="s">
        <v>860</v>
      </c>
      <c r="G135" s="2" t="s">
        <v>10665</v>
      </c>
      <c r="H135" s="2" t="s">
        <v>861</v>
      </c>
      <c r="I135" s="2" t="s">
        <v>862</v>
      </c>
      <c r="J135" s="2" t="s">
        <v>81</v>
      </c>
      <c r="K135" s="2" t="s">
        <v>863</v>
      </c>
      <c r="L135" s="2" t="s">
        <v>864</v>
      </c>
      <c r="M135" s="2" t="s">
        <v>24</v>
      </c>
      <c r="N135" s="4" t="s">
        <v>24</v>
      </c>
      <c r="O135" s="2" t="s">
        <v>865</v>
      </c>
      <c r="P135" s="2" t="s">
        <v>5331</v>
      </c>
    </row>
    <row r="136" spans="1:16" x14ac:dyDescent="0.2">
      <c r="A136" s="7" t="s">
        <v>2946</v>
      </c>
      <c r="B136" s="7" t="s">
        <v>5931</v>
      </c>
      <c r="C136" s="7" t="s">
        <v>5932</v>
      </c>
      <c r="D136" s="2" t="s">
        <v>10305</v>
      </c>
      <c r="E136" s="7" t="s">
        <v>5933</v>
      </c>
      <c r="F136" s="7" t="s">
        <v>2947</v>
      </c>
      <c r="G136" s="2" t="s">
        <v>11185</v>
      </c>
      <c r="H136" s="7" t="s">
        <v>5934</v>
      </c>
      <c r="I136" s="7" t="s">
        <v>2948</v>
      </c>
      <c r="J136" s="7" t="s">
        <v>163</v>
      </c>
      <c r="K136" s="7" t="s">
        <v>5935</v>
      </c>
      <c r="L136" s="7" t="s">
        <v>5936</v>
      </c>
      <c r="M136" s="7" t="s">
        <v>24</v>
      </c>
      <c r="N136" s="7" t="s">
        <v>24</v>
      </c>
      <c r="O136" s="2" t="s">
        <v>2949</v>
      </c>
      <c r="P136" s="2" t="s">
        <v>5338</v>
      </c>
    </row>
    <row r="137" spans="1:16" x14ac:dyDescent="0.2">
      <c r="A137" s="5" t="s">
        <v>4226</v>
      </c>
      <c r="B137" s="5" t="s">
        <v>8230</v>
      </c>
      <c r="C137" s="5" t="s">
        <v>8231</v>
      </c>
      <c r="D137" s="2" t="s">
        <v>9875</v>
      </c>
      <c r="E137" s="5" t="s">
        <v>8232</v>
      </c>
      <c r="F137" s="5" t="s">
        <v>4227</v>
      </c>
      <c r="G137" s="2" t="s">
        <v>10666</v>
      </c>
      <c r="H137" s="5" t="s">
        <v>8233</v>
      </c>
      <c r="I137" s="5" t="s">
        <v>4228</v>
      </c>
      <c r="J137" s="5" t="s">
        <v>144</v>
      </c>
      <c r="K137" s="5" t="s">
        <v>8234</v>
      </c>
      <c r="L137" s="5" t="s">
        <v>8235</v>
      </c>
      <c r="M137" s="5" t="s">
        <v>24</v>
      </c>
      <c r="N137" s="5" t="s">
        <v>24</v>
      </c>
      <c r="O137" s="2" t="s">
        <v>4229</v>
      </c>
      <c r="P137" s="2" t="s">
        <v>5345</v>
      </c>
    </row>
    <row r="138" spans="1:16" x14ac:dyDescent="0.2">
      <c r="A138" s="7" t="s">
        <v>5120</v>
      </c>
      <c r="B138" s="7" t="s">
        <v>9617</v>
      </c>
      <c r="C138" s="7" t="s">
        <v>633</v>
      </c>
      <c r="D138" s="2" t="s">
        <v>9876</v>
      </c>
      <c r="E138" s="7" t="s">
        <v>9618</v>
      </c>
      <c r="F138" s="7" t="s">
        <v>5121</v>
      </c>
      <c r="G138" s="2" t="s">
        <v>10667</v>
      </c>
      <c r="H138" s="7" t="s">
        <v>6035</v>
      </c>
      <c r="I138" s="7" t="s">
        <v>3165</v>
      </c>
      <c r="J138" s="7" t="s">
        <v>754</v>
      </c>
      <c r="K138" s="7" t="s">
        <v>9619</v>
      </c>
      <c r="L138" s="7" t="s">
        <v>9620</v>
      </c>
      <c r="M138" s="7" t="s">
        <v>177</v>
      </c>
      <c r="N138" s="7" t="s">
        <v>177</v>
      </c>
      <c r="O138" s="2"/>
      <c r="P138" s="2" t="s">
        <v>5352</v>
      </c>
    </row>
    <row r="139" spans="1:16" x14ac:dyDescent="0.2">
      <c r="A139" s="5" t="s">
        <v>1759</v>
      </c>
      <c r="B139" s="5" t="s">
        <v>1760</v>
      </c>
      <c r="C139" s="5" t="s">
        <v>1761</v>
      </c>
      <c r="D139" s="2" t="s">
        <v>10306</v>
      </c>
      <c r="E139" s="5" t="s">
        <v>1762</v>
      </c>
      <c r="F139" s="5" t="s">
        <v>1763</v>
      </c>
      <c r="G139" s="2" t="s">
        <v>11186</v>
      </c>
      <c r="H139" s="5" t="s">
        <v>1764</v>
      </c>
      <c r="I139" s="5" t="s">
        <v>1765</v>
      </c>
      <c r="J139" s="5" t="s">
        <v>251</v>
      </c>
      <c r="K139" s="5" t="s">
        <v>1766</v>
      </c>
      <c r="L139" s="5" t="s">
        <v>1767</v>
      </c>
      <c r="M139" s="5" t="s">
        <v>24</v>
      </c>
      <c r="N139" s="5" t="s">
        <v>24</v>
      </c>
      <c r="O139" s="2" t="s">
        <v>1768</v>
      </c>
      <c r="P139" s="2" t="s">
        <v>5359</v>
      </c>
    </row>
    <row r="140" spans="1:16" x14ac:dyDescent="0.2">
      <c r="A140" s="7" t="s">
        <v>3383</v>
      </c>
      <c r="B140" s="7" t="s">
        <v>6703</v>
      </c>
      <c r="C140" s="7" t="s">
        <v>6704</v>
      </c>
      <c r="D140" s="2" t="s">
        <v>10307</v>
      </c>
      <c r="E140" s="7" t="s">
        <v>6705</v>
      </c>
      <c r="F140" s="7" t="s">
        <v>3384</v>
      </c>
      <c r="G140" s="2" t="s">
        <v>11187</v>
      </c>
      <c r="H140" s="7" t="s">
        <v>6706</v>
      </c>
      <c r="I140" s="7" t="s">
        <v>3385</v>
      </c>
      <c r="J140" s="7" t="s">
        <v>105</v>
      </c>
      <c r="K140" s="7" t="s">
        <v>6707</v>
      </c>
      <c r="L140" s="7" t="s">
        <v>6708</v>
      </c>
      <c r="M140" s="7" t="s">
        <v>24</v>
      </c>
      <c r="N140" s="7" t="s">
        <v>24</v>
      </c>
      <c r="O140" s="2" t="s">
        <v>3386</v>
      </c>
      <c r="P140" s="2" t="s">
        <v>5366</v>
      </c>
    </row>
    <row r="141" spans="1:16" x14ac:dyDescent="0.2">
      <c r="A141" s="7" t="s">
        <v>3892</v>
      </c>
      <c r="B141" s="7" t="s">
        <v>7651</v>
      </c>
      <c r="C141" s="7" t="s">
        <v>7652</v>
      </c>
      <c r="D141" s="2" t="s">
        <v>10308</v>
      </c>
      <c r="E141" s="7" t="s">
        <v>7653</v>
      </c>
      <c r="F141" s="7" t="s">
        <v>3893</v>
      </c>
      <c r="G141" s="2" t="s">
        <v>11188</v>
      </c>
      <c r="H141" s="7" t="s">
        <v>7654</v>
      </c>
      <c r="I141" s="7" t="s">
        <v>3894</v>
      </c>
      <c r="J141" s="7" t="s">
        <v>13</v>
      </c>
      <c r="K141" s="7" t="s">
        <v>7655</v>
      </c>
      <c r="L141" s="7" t="s">
        <v>7656</v>
      </c>
      <c r="M141" s="7" t="s">
        <v>24</v>
      </c>
      <c r="N141" s="7" t="s">
        <v>24</v>
      </c>
      <c r="O141" s="2" t="s">
        <v>3895</v>
      </c>
      <c r="P141" s="2" t="s">
        <v>1089</v>
      </c>
    </row>
    <row r="142" spans="1:16" x14ac:dyDescent="0.2">
      <c r="A142" s="7" t="s">
        <v>4272</v>
      </c>
      <c r="B142" s="7" t="s">
        <v>8324</v>
      </c>
      <c r="C142" s="7" t="s">
        <v>8325</v>
      </c>
      <c r="D142" s="2" t="s">
        <v>10309</v>
      </c>
      <c r="E142" s="7" t="s">
        <v>8326</v>
      </c>
      <c r="F142" s="7" t="s">
        <v>4273</v>
      </c>
      <c r="G142" s="2" t="s">
        <v>11189</v>
      </c>
      <c r="H142" s="7" t="s">
        <v>8327</v>
      </c>
      <c r="I142" s="7" t="s">
        <v>4274</v>
      </c>
      <c r="J142" s="7" t="s">
        <v>144</v>
      </c>
      <c r="K142" s="7" t="s">
        <v>8328</v>
      </c>
      <c r="L142" s="7" t="s">
        <v>8329</v>
      </c>
      <c r="M142" s="7" t="s">
        <v>24</v>
      </c>
      <c r="N142" s="7" t="s">
        <v>24</v>
      </c>
      <c r="O142" s="2" t="s">
        <v>4275</v>
      </c>
      <c r="P142" s="2" t="s">
        <v>5373</v>
      </c>
    </row>
    <row r="143" spans="1:16" x14ac:dyDescent="0.2">
      <c r="A143" s="5" t="s">
        <v>4882</v>
      </c>
      <c r="B143" s="5" t="s">
        <v>9244</v>
      </c>
      <c r="C143" s="5" t="s">
        <v>9245</v>
      </c>
      <c r="D143" s="2" t="s">
        <v>10296</v>
      </c>
      <c r="E143" s="5" t="s">
        <v>9246</v>
      </c>
      <c r="F143" s="5" t="s">
        <v>4883</v>
      </c>
      <c r="G143" s="2" t="s">
        <v>11190</v>
      </c>
      <c r="H143" s="5" t="s">
        <v>9247</v>
      </c>
      <c r="I143" s="5" t="s">
        <v>4884</v>
      </c>
      <c r="J143" s="5" t="s">
        <v>339</v>
      </c>
      <c r="K143" s="5" t="s">
        <v>9248</v>
      </c>
      <c r="L143" s="5" t="s">
        <v>9249</v>
      </c>
      <c r="M143" s="5" t="s">
        <v>177</v>
      </c>
      <c r="N143" s="5" t="s">
        <v>177</v>
      </c>
      <c r="O143" s="2"/>
      <c r="P143" s="2" t="s">
        <v>5380</v>
      </c>
    </row>
    <row r="144" spans="1:16" x14ac:dyDescent="0.2">
      <c r="A144" s="7" t="s">
        <v>5138</v>
      </c>
      <c r="B144" s="7" t="s">
        <v>9644</v>
      </c>
      <c r="C144" s="7" t="s">
        <v>633</v>
      </c>
      <c r="D144" s="2" t="s">
        <v>9877</v>
      </c>
      <c r="E144" s="7" t="s">
        <v>9645</v>
      </c>
      <c r="F144" s="7" t="s">
        <v>5139</v>
      </c>
      <c r="G144" s="2" t="s">
        <v>10668</v>
      </c>
      <c r="H144" s="7" t="s">
        <v>7048</v>
      </c>
      <c r="I144" s="7" t="s">
        <v>5140</v>
      </c>
      <c r="J144" s="7" t="s">
        <v>21</v>
      </c>
      <c r="K144" s="7" t="s">
        <v>9646</v>
      </c>
      <c r="L144" s="7" t="s">
        <v>9647</v>
      </c>
      <c r="M144" s="7" t="s">
        <v>177</v>
      </c>
      <c r="N144" s="7" t="s">
        <v>177</v>
      </c>
      <c r="O144" s="2"/>
      <c r="P144" s="2" t="s">
        <v>5387</v>
      </c>
    </row>
    <row r="145" spans="1:16" x14ac:dyDescent="0.2">
      <c r="A145" s="7" t="s">
        <v>3114</v>
      </c>
      <c r="B145" s="7" t="s">
        <v>6227</v>
      </c>
      <c r="C145" s="7" t="s">
        <v>6228</v>
      </c>
      <c r="D145" s="2" t="s">
        <v>9878</v>
      </c>
      <c r="E145" s="7" t="s">
        <v>6229</v>
      </c>
      <c r="F145" s="7" t="s">
        <v>3115</v>
      </c>
      <c r="G145" s="2" t="s">
        <v>10669</v>
      </c>
      <c r="H145" s="7" t="s">
        <v>6230</v>
      </c>
      <c r="I145" s="7" t="s">
        <v>2437</v>
      </c>
      <c r="J145" s="7" t="s">
        <v>296</v>
      </c>
      <c r="K145" s="7" t="s">
        <v>6231</v>
      </c>
      <c r="L145" s="7" t="s">
        <v>6232</v>
      </c>
      <c r="M145" s="7" t="s">
        <v>24</v>
      </c>
      <c r="N145" s="7" t="s">
        <v>24</v>
      </c>
      <c r="O145" s="2" t="s">
        <v>3116</v>
      </c>
      <c r="P145" s="2" t="s">
        <v>909</v>
      </c>
    </row>
    <row r="146" spans="1:16" x14ac:dyDescent="0.2">
      <c r="A146" s="7" t="s">
        <v>2672</v>
      </c>
      <c r="B146" s="7" t="s">
        <v>5453</v>
      </c>
      <c r="C146" s="7" t="s">
        <v>5454</v>
      </c>
      <c r="D146" s="2" t="s">
        <v>9879</v>
      </c>
      <c r="E146" s="7" t="s">
        <v>5455</v>
      </c>
      <c r="F146" s="7" t="s">
        <v>2673</v>
      </c>
      <c r="G146" s="2" t="s">
        <v>10670</v>
      </c>
      <c r="H146" s="7" t="s">
        <v>5456</v>
      </c>
      <c r="I146" s="7" t="s">
        <v>2674</v>
      </c>
      <c r="J146" s="7" t="s">
        <v>128</v>
      </c>
      <c r="K146" s="7" t="s">
        <v>5457</v>
      </c>
      <c r="L146" s="7" t="s">
        <v>5458</v>
      </c>
      <c r="M146" s="7" t="s">
        <v>24</v>
      </c>
      <c r="N146" s="7" t="s">
        <v>24</v>
      </c>
      <c r="O146" s="2" t="s">
        <v>2675</v>
      </c>
      <c r="P146" s="2" t="s">
        <v>51</v>
      </c>
    </row>
    <row r="147" spans="1:16" x14ac:dyDescent="0.2">
      <c r="A147" s="7" t="s">
        <v>4123</v>
      </c>
      <c r="B147" s="7" t="s">
        <v>464</v>
      </c>
      <c r="C147" s="7" t="s">
        <v>8049</v>
      </c>
      <c r="D147" s="2" t="s">
        <v>10310</v>
      </c>
      <c r="E147" s="7" t="s">
        <v>8050</v>
      </c>
      <c r="F147" s="7" t="s">
        <v>4124</v>
      </c>
      <c r="G147" s="2" t="s">
        <v>11191</v>
      </c>
      <c r="H147" s="7" t="s">
        <v>8051</v>
      </c>
      <c r="I147" s="7" t="s">
        <v>4125</v>
      </c>
      <c r="J147" s="7" t="s">
        <v>339</v>
      </c>
      <c r="K147" s="7" t="s">
        <v>8052</v>
      </c>
      <c r="L147" s="7" t="s">
        <v>8053</v>
      </c>
      <c r="M147" s="7" t="s">
        <v>24</v>
      </c>
      <c r="N147" s="7" t="s">
        <v>24</v>
      </c>
      <c r="O147" s="2" t="s">
        <v>4126</v>
      </c>
      <c r="P147" s="2" t="s">
        <v>51</v>
      </c>
    </row>
    <row r="148" spans="1:16" x14ac:dyDescent="0.2">
      <c r="A148" s="5" t="s">
        <v>4586</v>
      </c>
      <c r="B148" s="5" t="s">
        <v>8801</v>
      </c>
      <c r="C148" s="5" t="s">
        <v>633</v>
      </c>
      <c r="D148" s="2" t="s">
        <v>9880</v>
      </c>
      <c r="E148" s="5" t="s">
        <v>8802</v>
      </c>
      <c r="F148" s="5" t="s">
        <v>4587</v>
      </c>
      <c r="G148" s="2" t="s">
        <v>10671</v>
      </c>
      <c r="H148" s="5" t="s">
        <v>1181</v>
      </c>
      <c r="I148" s="5" t="s">
        <v>4481</v>
      </c>
      <c r="J148" s="5" t="s">
        <v>81</v>
      </c>
      <c r="K148" s="5" t="s">
        <v>8803</v>
      </c>
      <c r="L148" s="5" t="s">
        <v>8804</v>
      </c>
      <c r="M148" s="5" t="s">
        <v>299</v>
      </c>
      <c r="N148" s="5" t="s">
        <v>299</v>
      </c>
      <c r="O148" s="2"/>
      <c r="P148" s="2" t="s">
        <v>962</v>
      </c>
    </row>
    <row r="149" spans="1:16" x14ac:dyDescent="0.2">
      <c r="A149" s="5" t="s">
        <v>3018</v>
      </c>
      <c r="B149" s="5" t="s">
        <v>6055</v>
      </c>
      <c r="C149" s="5" t="s">
        <v>6056</v>
      </c>
      <c r="D149" s="2" t="s">
        <v>9881</v>
      </c>
      <c r="E149" s="5" t="s">
        <v>6057</v>
      </c>
      <c r="F149" s="5" t="s">
        <v>3019</v>
      </c>
      <c r="G149" s="2" t="s">
        <v>10672</v>
      </c>
      <c r="H149" s="5" t="s">
        <v>6058</v>
      </c>
      <c r="I149" s="5" t="s">
        <v>3020</v>
      </c>
      <c r="J149" s="5" t="s">
        <v>296</v>
      </c>
      <c r="K149" s="5" t="s">
        <v>6059</v>
      </c>
      <c r="L149" s="5" t="s">
        <v>6060</v>
      </c>
      <c r="M149" s="5" t="s">
        <v>24</v>
      </c>
      <c r="N149" s="5" t="s">
        <v>24</v>
      </c>
      <c r="O149" s="2" t="s">
        <v>3021</v>
      </c>
      <c r="P149" s="2" t="s">
        <v>5399</v>
      </c>
    </row>
    <row r="150" spans="1:16" x14ac:dyDescent="0.2">
      <c r="A150" s="7" t="s">
        <v>4893</v>
      </c>
      <c r="B150" s="7" t="s">
        <v>9260</v>
      </c>
      <c r="C150" s="7" t="s">
        <v>9261</v>
      </c>
      <c r="D150" s="2" t="s">
        <v>9882</v>
      </c>
      <c r="E150" s="7" t="s">
        <v>9262</v>
      </c>
      <c r="F150" s="7" t="s">
        <v>4894</v>
      </c>
      <c r="G150" s="2" t="s">
        <v>10673</v>
      </c>
      <c r="H150" s="7" t="s">
        <v>8041</v>
      </c>
      <c r="I150" s="7" t="s">
        <v>4895</v>
      </c>
      <c r="J150" s="7" t="s">
        <v>251</v>
      </c>
      <c r="K150" s="7" t="s">
        <v>9263</v>
      </c>
      <c r="L150" s="7" t="s">
        <v>9264</v>
      </c>
      <c r="M150" s="7" t="s">
        <v>299</v>
      </c>
      <c r="N150" s="7" t="s">
        <v>299</v>
      </c>
      <c r="O150" s="2" t="s">
        <v>4896</v>
      </c>
      <c r="P150" s="2" t="s">
        <v>5406</v>
      </c>
    </row>
    <row r="151" spans="1:16" x14ac:dyDescent="0.2">
      <c r="A151" s="5" t="s">
        <v>1998</v>
      </c>
      <c r="B151" s="5" t="s">
        <v>1999</v>
      </c>
      <c r="C151" s="5" t="s">
        <v>2000</v>
      </c>
      <c r="D151" s="2" t="s">
        <v>10311</v>
      </c>
      <c r="E151" s="5" t="s">
        <v>2001</v>
      </c>
      <c r="F151" s="5" t="s">
        <v>2002</v>
      </c>
      <c r="G151" s="2" t="s">
        <v>11192</v>
      </c>
      <c r="H151" s="5" t="s">
        <v>484</v>
      </c>
      <c r="I151" s="5" t="s">
        <v>2003</v>
      </c>
      <c r="J151" s="5" t="s">
        <v>766</v>
      </c>
      <c r="K151" s="5" t="s">
        <v>2004</v>
      </c>
      <c r="L151" s="5" t="s">
        <v>2005</v>
      </c>
      <c r="M151" s="5" t="s">
        <v>24</v>
      </c>
      <c r="N151" s="5" t="s">
        <v>24</v>
      </c>
      <c r="O151" s="2" t="s">
        <v>2006</v>
      </c>
      <c r="P151" s="2" t="s">
        <v>5413</v>
      </c>
    </row>
    <row r="152" spans="1:16" x14ac:dyDescent="0.2">
      <c r="A152" s="7" t="s">
        <v>2753</v>
      </c>
      <c r="B152" s="7" t="s">
        <v>5598</v>
      </c>
      <c r="C152" s="7" t="s">
        <v>5599</v>
      </c>
      <c r="D152" s="2" t="s">
        <v>9883</v>
      </c>
      <c r="E152" s="7" t="s">
        <v>5600</v>
      </c>
      <c r="F152" s="7" t="s">
        <v>2754</v>
      </c>
      <c r="G152" s="2" t="s">
        <v>10674</v>
      </c>
      <c r="H152" s="7" t="s">
        <v>5601</v>
      </c>
      <c r="I152" s="7" t="s">
        <v>2755</v>
      </c>
      <c r="J152" s="7" t="s">
        <v>317</v>
      </c>
      <c r="K152" s="7" t="s">
        <v>5602</v>
      </c>
      <c r="L152" s="7" t="s">
        <v>5603</v>
      </c>
      <c r="M152" s="7" t="s">
        <v>24</v>
      </c>
      <c r="N152" s="7" t="s">
        <v>24</v>
      </c>
      <c r="O152" s="2" t="s">
        <v>2756</v>
      </c>
      <c r="P152" s="2" t="s">
        <v>5419</v>
      </c>
    </row>
    <row r="153" spans="1:16" x14ac:dyDescent="0.2">
      <c r="A153" s="7" t="s">
        <v>3900</v>
      </c>
      <c r="B153" s="7" t="s">
        <v>7664</v>
      </c>
      <c r="C153" s="7" t="s">
        <v>7665</v>
      </c>
      <c r="D153" s="2" t="s">
        <v>9884</v>
      </c>
      <c r="E153" s="7" t="s">
        <v>7666</v>
      </c>
      <c r="F153" s="7" t="s">
        <v>3901</v>
      </c>
      <c r="G153" s="2" t="s">
        <v>10675</v>
      </c>
      <c r="H153" s="7" t="s">
        <v>7667</v>
      </c>
      <c r="I153" s="7" t="s">
        <v>3902</v>
      </c>
      <c r="J153" s="7" t="s">
        <v>218</v>
      </c>
      <c r="K153" s="7" t="s">
        <v>7668</v>
      </c>
      <c r="L153" s="7" t="s">
        <v>7669</v>
      </c>
      <c r="M153" s="7" t="s">
        <v>24</v>
      </c>
      <c r="N153" s="7" t="s">
        <v>24</v>
      </c>
      <c r="O153" s="2" t="s">
        <v>3903</v>
      </c>
      <c r="P153" s="2" t="s">
        <v>5426</v>
      </c>
    </row>
    <row r="154" spans="1:16" x14ac:dyDescent="0.2">
      <c r="A154" s="7" t="s">
        <v>4069</v>
      </c>
      <c r="B154" s="7" t="s">
        <v>7953</v>
      </c>
      <c r="C154" s="7" t="s">
        <v>7954</v>
      </c>
      <c r="D154" s="2" t="s">
        <v>10312</v>
      </c>
      <c r="E154" s="7" t="s">
        <v>7955</v>
      </c>
      <c r="F154" s="7" t="s">
        <v>4070</v>
      </c>
      <c r="G154" s="2" t="s">
        <v>11193</v>
      </c>
      <c r="H154" s="7" t="s">
        <v>7956</v>
      </c>
      <c r="I154" s="7" t="s">
        <v>4071</v>
      </c>
      <c r="J154" s="7" t="s">
        <v>317</v>
      </c>
      <c r="K154" s="7" t="s">
        <v>7957</v>
      </c>
      <c r="L154" s="7" t="s">
        <v>7958</v>
      </c>
      <c r="M154" s="7" t="s">
        <v>299</v>
      </c>
      <c r="N154" s="7" t="s">
        <v>299</v>
      </c>
      <c r="O154" s="2"/>
      <c r="P154" s="2" t="s">
        <v>746</v>
      </c>
    </row>
    <row r="155" spans="1:16" x14ac:dyDescent="0.2">
      <c r="A155" s="5" t="s">
        <v>2539</v>
      </c>
      <c r="B155" s="5" t="s">
        <v>2540</v>
      </c>
      <c r="C155" s="5" t="s">
        <v>2541</v>
      </c>
      <c r="D155" s="2" t="s">
        <v>10313</v>
      </c>
      <c r="E155" s="5" t="s">
        <v>2542</v>
      </c>
      <c r="F155" s="5" t="s">
        <v>2543</v>
      </c>
      <c r="G155" s="2" t="s">
        <v>11194</v>
      </c>
      <c r="H155" s="5" t="s">
        <v>2544</v>
      </c>
      <c r="I155" s="5" t="s">
        <v>2545</v>
      </c>
      <c r="J155" s="5" t="s">
        <v>251</v>
      </c>
      <c r="K155" s="5" t="s">
        <v>2546</v>
      </c>
      <c r="L155" s="5" t="s">
        <v>2547</v>
      </c>
      <c r="M155" s="5" t="s">
        <v>24</v>
      </c>
      <c r="N155" s="5" t="s">
        <v>24</v>
      </c>
      <c r="O155" s="2" t="s">
        <v>2548</v>
      </c>
      <c r="P155" s="2" t="s">
        <v>5433</v>
      </c>
    </row>
    <row r="156" spans="1:16" x14ac:dyDescent="0.2">
      <c r="A156" s="5" t="s">
        <v>5064</v>
      </c>
      <c r="B156" s="5" t="s">
        <v>464</v>
      </c>
      <c r="C156" s="5" t="s">
        <v>9527</v>
      </c>
      <c r="D156" s="2" t="s">
        <v>10314</v>
      </c>
      <c r="E156" s="5" t="s">
        <v>9528</v>
      </c>
      <c r="F156" s="5" t="s">
        <v>5065</v>
      </c>
      <c r="G156" s="2" t="s">
        <v>11195</v>
      </c>
      <c r="H156" s="5" t="s">
        <v>6340</v>
      </c>
      <c r="I156" s="5" t="s">
        <v>5066</v>
      </c>
      <c r="J156" s="5" t="s">
        <v>251</v>
      </c>
      <c r="K156" s="5" t="s">
        <v>9529</v>
      </c>
      <c r="L156" s="5" t="s">
        <v>9530</v>
      </c>
      <c r="M156" s="5" t="s">
        <v>177</v>
      </c>
      <c r="N156" s="5" t="s">
        <v>177</v>
      </c>
      <c r="O156" s="2"/>
      <c r="P156" s="2" t="s">
        <v>5439</v>
      </c>
    </row>
    <row r="157" spans="1:16" x14ac:dyDescent="0.2">
      <c r="A157" s="7" t="s">
        <v>4693</v>
      </c>
      <c r="B157" s="7" t="s">
        <v>8971</v>
      </c>
      <c r="C157" s="7" t="s">
        <v>633</v>
      </c>
      <c r="D157" s="2" t="s">
        <v>9885</v>
      </c>
      <c r="E157" s="7" t="s">
        <v>8972</v>
      </c>
      <c r="F157" s="7" t="s">
        <v>4694</v>
      </c>
      <c r="G157" s="2" t="s">
        <v>10676</v>
      </c>
      <c r="H157" s="7" t="s">
        <v>5590</v>
      </c>
      <c r="I157" s="7" t="s">
        <v>4695</v>
      </c>
      <c r="J157" s="7" t="s">
        <v>46</v>
      </c>
      <c r="K157" s="7" t="s">
        <v>8973</v>
      </c>
      <c r="L157" s="7" t="s">
        <v>8974</v>
      </c>
      <c r="M157" s="7" t="s">
        <v>451</v>
      </c>
      <c r="N157" s="7" t="s">
        <v>451</v>
      </c>
      <c r="O157" s="2"/>
      <c r="P157" s="2" t="s">
        <v>5446</v>
      </c>
    </row>
    <row r="158" spans="1:16" x14ac:dyDescent="0.2">
      <c r="A158" s="7" t="s">
        <v>3888</v>
      </c>
      <c r="B158" s="7" t="s">
        <v>7644</v>
      </c>
      <c r="C158" s="7" t="s">
        <v>7645</v>
      </c>
      <c r="D158" s="2" t="s">
        <v>10315</v>
      </c>
      <c r="E158" s="7" t="s">
        <v>7646</v>
      </c>
      <c r="F158" s="7" t="s">
        <v>3889</v>
      </c>
      <c r="G158" s="2" t="s">
        <v>11196</v>
      </c>
      <c r="H158" s="7" t="s">
        <v>7647</v>
      </c>
      <c r="I158" s="7" t="s">
        <v>3890</v>
      </c>
      <c r="J158" s="7" t="s">
        <v>81</v>
      </c>
      <c r="K158" s="7" t="s">
        <v>7648</v>
      </c>
      <c r="L158" s="7" t="s">
        <v>7649</v>
      </c>
      <c r="M158" s="7" t="s">
        <v>24</v>
      </c>
      <c r="N158" s="7" t="s">
        <v>24</v>
      </c>
      <c r="O158" s="2" t="s">
        <v>3891</v>
      </c>
      <c r="P158" s="2" t="s">
        <v>51</v>
      </c>
    </row>
    <row r="159" spans="1:16" x14ac:dyDescent="0.2">
      <c r="A159" s="7" t="s">
        <v>4795</v>
      </c>
      <c r="B159" s="7" t="s">
        <v>9120</v>
      </c>
      <c r="C159" s="7" t="s">
        <v>9121</v>
      </c>
      <c r="D159" s="2" t="s">
        <v>10316</v>
      </c>
      <c r="E159" s="7" t="s">
        <v>9122</v>
      </c>
      <c r="F159" s="7" t="s">
        <v>4796</v>
      </c>
      <c r="G159" s="2" t="s">
        <v>11197</v>
      </c>
      <c r="H159" s="7" t="s">
        <v>9123</v>
      </c>
      <c r="I159" s="7" t="s">
        <v>2698</v>
      </c>
      <c r="J159" s="7" t="s">
        <v>81</v>
      </c>
      <c r="K159" s="7" t="s">
        <v>9124</v>
      </c>
      <c r="L159" s="7" t="s">
        <v>9125</v>
      </c>
      <c r="M159" s="7" t="s">
        <v>177</v>
      </c>
      <c r="N159" s="7" t="s">
        <v>177</v>
      </c>
      <c r="O159" s="2"/>
      <c r="P159" s="2" t="s">
        <v>5459</v>
      </c>
    </row>
    <row r="160" spans="1:16" x14ac:dyDescent="0.2">
      <c r="A160" s="7" t="s">
        <v>2651</v>
      </c>
      <c r="B160" s="7" t="s">
        <v>5420</v>
      </c>
      <c r="C160" s="7" t="s">
        <v>5421</v>
      </c>
      <c r="D160" s="2" t="s">
        <v>10317</v>
      </c>
      <c r="E160" s="7" t="s">
        <v>5422</v>
      </c>
      <c r="F160" s="7" t="s">
        <v>2652</v>
      </c>
      <c r="G160" s="2" t="s">
        <v>11198</v>
      </c>
      <c r="H160" s="7" t="s">
        <v>5423</v>
      </c>
      <c r="I160" s="7" t="s">
        <v>2653</v>
      </c>
      <c r="J160" s="7" t="s">
        <v>52</v>
      </c>
      <c r="K160" s="7" t="s">
        <v>5424</v>
      </c>
      <c r="L160" s="7" t="s">
        <v>5425</v>
      </c>
      <c r="M160" s="7" t="s">
        <v>24</v>
      </c>
      <c r="N160" s="7" t="s">
        <v>24</v>
      </c>
      <c r="O160" s="2" t="s">
        <v>2654</v>
      </c>
      <c r="P160" s="2" t="s">
        <v>5467</v>
      </c>
    </row>
    <row r="161" spans="1:16" x14ac:dyDescent="0.2">
      <c r="A161" s="7" t="s">
        <v>3264</v>
      </c>
      <c r="B161" s="7" t="s">
        <v>6488</v>
      </c>
      <c r="C161" s="7" t="s">
        <v>6489</v>
      </c>
      <c r="D161" s="2" t="s">
        <v>9886</v>
      </c>
      <c r="E161" s="7" t="s">
        <v>6490</v>
      </c>
      <c r="F161" s="7" t="s">
        <v>3265</v>
      </c>
      <c r="G161" s="2" t="s">
        <v>10677</v>
      </c>
      <c r="H161" s="7" t="s">
        <v>6491</v>
      </c>
      <c r="I161" s="7" t="s">
        <v>1418</v>
      </c>
      <c r="J161" s="7" t="s">
        <v>70</v>
      </c>
      <c r="K161" s="7" t="s">
        <v>6492</v>
      </c>
      <c r="L161" s="7" t="s">
        <v>6493</v>
      </c>
      <c r="M161" s="7" t="s">
        <v>24</v>
      </c>
      <c r="N161" s="7" t="s">
        <v>24</v>
      </c>
      <c r="O161" s="2" t="s">
        <v>3266</v>
      </c>
      <c r="P161" s="2" t="s">
        <v>5474</v>
      </c>
    </row>
    <row r="162" spans="1:16" x14ac:dyDescent="0.2">
      <c r="A162" s="7" t="s">
        <v>4405</v>
      </c>
      <c r="B162" s="7" t="s">
        <v>8536</v>
      </c>
      <c r="C162" s="7" t="s">
        <v>8537</v>
      </c>
      <c r="D162" s="2" t="s">
        <v>10318</v>
      </c>
      <c r="E162" s="7" t="s">
        <v>8538</v>
      </c>
      <c r="F162" s="7" t="s">
        <v>4406</v>
      </c>
      <c r="G162" s="2" t="s">
        <v>11199</v>
      </c>
      <c r="H162" s="7" t="s">
        <v>6212</v>
      </c>
      <c r="I162" s="7" t="s">
        <v>4407</v>
      </c>
      <c r="J162" s="7" t="s">
        <v>144</v>
      </c>
      <c r="K162" s="7" t="s">
        <v>8539</v>
      </c>
      <c r="L162" s="7" t="s">
        <v>8540</v>
      </c>
      <c r="M162" s="7" t="s">
        <v>299</v>
      </c>
      <c r="N162" s="7" t="s">
        <v>299</v>
      </c>
      <c r="O162" s="2" t="s">
        <v>4408</v>
      </c>
      <c r="P162" s="2" t="s">
        <v>5480</v>
      </c>
    </row>
    <row r="163" spans="1:16" x14ac:dyDescent="0.2">
      <c r="A163" s="7" t="s">
        <v>4602</v>
      </c>
      <c r="B163" s="7" t="s">
        <v>8825</v>
      </c>
      <c r="C163" s="7" t="s">
        <v>8826</v>
      </c>
      <c r="D163" s="2" t="s">
        <v>9887</v>
      </c>
      <c r="E163" s="7" t="s">
        <v>8827</v>
      </c>
      <c r="F163" s="7" t="s">
        <v>4603</v>
      </c>
      <c r="G163" s="2" t="s">
        <v>10678</v>
      </c>
      <c r="H163" s="7" t="s">
        <v>5460</v>
      </c>
      <c r="I163" s="7" t="s">
        <v>4604</v>
      </c>
      <c r="J163" s="7" t="s">
        <v>144</v>
      </c>
      <c r="K163" s="7" t="s">
        <v>8828</v>
      </c>
      <c r="L163" s="7" t="s">
        <v>8829</v>
      </c>
      <c r="M163" s="7" t="s">
        <v>299</v>
      </c>
      <c r="N163" s="7" t="s">
        <v>299</v>
      </c>
      <c r="O163" s="2" t="s">
        <v>4605</v>
      </c>
      <c r="P163" s="2" t="s">
        <v>5487</v>
      </c>
    </row>
    <row r="164" spans="1:16" x14ac:dyDescent="0.2">
      <c r="A164" s="5" t="s">
        <v>2352</v>
      </c>
      <c r="B164" s="5" t="s">
        <v>2353</v>
      </c>
      <c r="C164" s="5" t="s">
        <v>2354</v>
      </c>
      <c r="D164" s="2" t="s">
        <v>10319</v>
      </c>
      <c r="E164" s="5" t="s">
        <v>2355</v>
      </c>
      <c r="F164" s="5" t="s">
        <v>2356</v>
      </c>
      <c r="G164" s="2" t="s">
        <v>11200</v>
      </c>
      <c r="H164" s="5" t="s">
        <v>2357</v>
      </c>
      <c r="I164" s="5" t="s">
        <v>2358</v>
      </c>
      <c r="J164" s="5" t="s">
        <v>13</v>
      </c>
      <c r="K164" s="5" t="s">
        <v>2359</v>
      </c>
      <c r="L164" s="5" t="s">
        <v>2360</v>
      </c>
      <c r="M164" s="5" t="s">
        <v>24</v>
      </c>
      <c r="N164" s="5" t="s">
        <v>24</v>
      </c>
      <c r="O164" s="2" t="s">
        <v>2361</v>
      </c>
      <c r="P164" s="2" t="s">
        <v>5494</v>
      </c>
    </row>
    <row r="165" spans="1:16" x14ac:dyDescent="0.2">
      <c r="A165" s="5" t="s">
        <v>2644</v>
      </c>
      <c r="B165" s="5" t="s">
        <v>5407</v>
      </c>
      <c r="C165" s="5" t="s">
        <v>5408</v>
      </c>
      <c r="D165" s="2" t="s">
        <v>9888</v>
      </c>
      <c r="E165" s="5" t="s">
        <v>5409</v>
      </c>
      <c r="F165" s="5" t="s">
        <v>2645</v>
      </c>
      <c r="G165" s="2" t="s">
        <v>10679</v>
      </c>
      <c r="H165" s="5" t="s">
        <v>5410</v>
      </c>
      <c r="I165" s="5" t="s">
        <v>2646</v>
      </c>
      <c r="J165" s="5" t="s">
        <v>144</v>
      </c>
      <c r="K165" s="5" t="s">
        <v>5411</v>
      </c>
      <c r="L165" s="5" t="s">
        <v>5412</v>
      </c>
      <c r="M165" s="5" t="s">
        <v>24</v>
      </c>
      <c r="N165" s="5" t="s">
        <v>24</v>
      </c>
      <c r="O165" s="2" t="s">
        <v>2647</v>
      </c>
      <c r="P165" s="2" t="s">
        <v>5501</v>
      </c>
    </row>
    <row r="166" spans="1:16" x14ac:dyDescent="0.2">
      <c r="A166" s="5" t="s">
        <v>1659</v>
      </c>
      <c r="B166" s="5" t="s">
        <v>1660</v>
      </c>
      <c r="C166" s="5" t="s">
        <v>1661</v>
      </c>
      <c r="D166" s="2" t="s">
        <v>9889</v>
      </c>
      <c r="E166" s="5" t="s">
        <v>1662</v>
      </c>
      <c r="F166" s="5" t="s">
        <v>1663</v>
      </c>
      <c r="G166" s="2" t="s">
        <v>10680</v>
      </c>
      <c r="H166" s="5" t="s">
        <v>1664</v>
      </c>
      <c r="I166" s="5" t="s">
        <v>1586</v>
      </c>
      <c r="J166" s="5" t="s">
        <v>317</v>
      </c>
      <c r="K166" s="5" t="s">
        <v>1665</v>
      </c>
      <c r="L166" s="5" t="s">
        <v>1666</v>
      </c>
      <c r="M166" s="5" t="s">
        <v>24</v>
      </c>
      <c r="N166" s="5" t="s">
        <v>24</v>
      </c>
      <c r="O166" s="2" t="s">
        <v>1667</v>
      </c>
      <c r="P166" s="2" t="s">
        <v>5508</v>
      </c>
    </row>
    <row r="167" spans="1:16" x14ac:dyDescent="0.2">
      <c r="A167" s="7" t="s">
        <v>3656</v>
      </c>
      <c r="B167" s="7" t="s">
        <v>7207</v>
      </c>
      <c r="C167" s="7" t="s">
        <v>7208</v>
      </c>
      <c r="D167" s="2" t="s">
        <v>10289</v>
      </c>
      <c r="E167" s="7" t="s">
        <v>7209</v>
      </c>
      <c r="F167" s="7" t="s">
        <v>3657</v>
      </c>
      <c r="G167" s="2" t="s">
        <v>11201</v>
      </c>
      <c r="H167" s="7" t="s">
        <v>7210</v>
      </c>
      <c r="I167" s="7" t="s">
        <v>3658</v>
      </c>
      <c r="J167" s="7" t="s">
        <v>13</v>
      </c>
      <c r="K167" s="7" t="s">
        <v>7211</v>
      </c>
      <c r="L167" s="7" t="s">
        <v>7212</v>
      </c>
      <c r="M167" s="7" t="s">
        <v>24</v>
      </c>
      <c r="N167" s="7" t="s">
        <v>24</v>
      </c>
      <c r="O167" s="2" t="s">
        <v>3659</v>
      </c>
      <c r="P167" s="2" t="s">
        <v>5515</v>
      </c>
    </row>
    <row r="168" spans="1:16" x14ac:dyDescent="0.2">
      <c r="A168" s="7" t="s">
        <v>2852</v>
      </c>
      <c r="B168" s="7" t="s">
        <v>5767</v>
      </c>
      <c r="C168" s="7" t="s">
        <v>5768</v>
      </c>
      <c r="D168" s="2" t="s">
        <v>9890</v>
      </c>
      <c r="E168" s="7" t="s">
        <v>5769</v>
      </c>
      <c r="F168" s="7" t="s">
        <v>2853</v>
      </c>
      <c r="G168" s="2" t="s">
        <v>10681</v>
      </c>
      <c r="H168" s="7" t="s">
        <v>5770</v>
      </c>
      <c r="I168" s="7" t="s">
        <v>1556</v>
      </c>
      <c r="J168" s="7" t="s">
        <v>766</v>
      </c>
      <c r="K168" s="7" t="s">
        <v>5771</v>
      </c>
      <c r="L168" s="7" t="s">
        <v>5772</v>
      </c>
      <c r="M168" s="7" t="s">
        <v>24</v>
      </c>
      <c r="N168" s="7" t="s">
        <v>24</v>
      </c>
      <c r="O168" s="2" t="s">
        <v>2854</v>
      </c>
      <c r="P168" s="2" t="s">
        <v>5522</v>
      </c>
    </row>
    <row r="169" spans="1:16" x14ac:dyDescent="0.2">
      <c r="A169" s="7" t="s">
        <v>2935</v>
      </c>
      <c r="B169" s="7" t="s">
        <v>5910</v>
      </c>
      <c r="C169" s="7" t="s">
        <v>5911</v>
      </c>
      <c r="D169" s="2" t="s">
        <v>10320</v>
      </c>
      <c r="E169" s="7" t="s">
        <v>5912</v>
      </c>
      <c r="F169" s="7" t="s">
        <v>2936</v>
      </c>
      <c r="G169" s="2" t="s">
        <v>11202</v>
      </c>
      <c r="H169" s="7" t="s">
        <v>5913</v>
      </c>
      <c r="I169" s="7" t="s">
        <v>2937</v>
      </c>
      <c r="J169" s="7" t="s">
        <v>13</v>
      </c>
      <c r="K169" s="7" t="s">
        <v>5914</v>
      </c>
      <c r="L169" s="7" t="s">
        <v>5915</v>
      </c>
      <c r="M169" s="7" t="s">
        <v>24</v>
      </c>
      <c r="N169" s="7" t="s">
        <v>24</v>
      </c>
      <c r="O169" s="2" t="s">
        <v>2938</v>
      </c>
      <c r="P169" s="2" t="s">
        <v>5529</v>
      </c>
    </row>
    <row r="170" spans="1:16" x14ac:dyDescent="0.2">
      <c r="A170" s="7" t="s">
        <v>4791</v>
      </c>
      <c r="B170" s="7" t="s">
        <v>9113</v>
      </c>
      <c r="C170" s="7" t="s">
        <v>9114</v>
      </c>
      <c r="D170" s="2" t="s">
        <v>10321</v>
      </c>
      <c r="E170" s="7" t="s">
        <v>9115</v>
      </c>
      <c r="F170" s="7" t="s">
        <v>4792</v>
      </c>
      <c r="G170" s="2" t="s">
        <v>11203</v>
      </c>
      <c r="H170" s="7" t="s">
        <v>9116</v>
      </c>
      <c r="I170" s="7" t="s">
        <v>4793</v>
      </c>
      <c r="J170" s="7" t="s">
        <v>81</v>
      </c>
      <c r="K170" s="7" t="s">
        <v>9117</v>
      </c>
      <c r="L170" s="7" t="s">
        <v>9118</v>
      </c>
      <c r="M170" s="7" t="s">
        <v>177</v>
      </c>
      <c r="N170" s="7" t="s">
        <v>177</v>
      </c>
      <c r="O170" s="2" t="s">
        <v>4794</v>
      </c>
      <c r="P170" s="2" t="s">
        <v>5536</v>
      </c>
    </row>
    <row r="171" spans="1:16" x14ac:dyDescent="0.2">
      <c r="A171" s="5" t="s">
        <v>3449</v>
      </c>
      <c r="B171" s="5" t="s">
        <v>6826</v>
      </c>
      <c r="C171" s="5" t="s">
        <v>6827</v>
      </c>
      <c r="D171" s="2" t="s">
        <v>10322</v>
      </c>
      <c r="E171" s="5" t="s">
        <v>6828</v>
      </c>
      <c r="F171" s="5" t="s">
        <v>3450</v>
      </c>
      <c r="G171" s="2" t="s">
        <v>11204</v>
      </c>
      <c r="H171" s="5" t="s">
        <v>6829</v>
      </c>
      <c r="I171" s="5" t="s">
        <v>3451</v>
      </c>
      <c r="J171" s="5" t="s">
        <v>105</v>
      </c>
      <c r="K171" s="5" t="s">
        <v>6830</v>
      </c>
      <c r="L171" s="5" t="s">
        <v>6831</v>
      </c>
      <c r="M171" s="5" t="s">
        <v>24</v>
      </c>
      <c r="N171" s="5" t="s">
        <v>24</v>
      </c>
      <c r="O171" s="2" t="s">
        <v>3452</v>
      </c>
      <c r="P171" s="2" t="s">
        <v>5542</v>
      </c>
    </row>
    <row r="172" spans="1:16" x14ac:dyDescent="0.2">
      <c r="A172" s="5" t="s">
        <v>1580</v>
      </c>
      <c r="B172" s="5" t="s">
        <v>1581</v>
      </c>
      <c r="C172" s="5" t="s">
        <v>1582</v>
      </c>
      <c r="D172" s="2" t="s">
        <v>9891</v>
      </c>
      <c r="E172" s="5" t="s">
        <v>1583</v>
      </c>
      <c r="F172" s="5" t="s">
        <v>1584</v>
      </c>
      <c r="G172" s="2" t="s">
        <v>10682</v>
      </c>
      <c r="H172" s="5" t="s">
        <v>1585</v>
      </c>
      <c r="I172" s="5" t="s">
        <v>1586</v>
      </c>
      <c r="J172" s="5" t="s">
        <v>34</v>
      </c>
      <c r="K172" s="5" t="s">
        <v>1587</v>
      </c>
      <c r="L172" s="5" t="s">
        <v>1588</v>
      </c>
      <c r="M172" s="5" t="s">
        <v>24</v>
      </c>
      <c r="N172" s="5" t="s">
        <v>24</v>
      </c>
      <c r="O172" s="2" t="s">
        <v>1589</v>
      </c>
      <c r="P172" s="2" t="s">
        <v>5548</v>
      </c>
    </row>
    <row r="173" spans="1:16" x14ac:dyDescent="0.2">
      <c r="A173" s="7" t="s">
        <v>3134</v>
      </c>
      <c r="B173" s="7" t="s">
        <v>6259</v>
      </c>
      <c r="C173" s="7" t="s">
        <v>6260</v>
      </c>
      <c r="D173" s="2" t="s">
        <v>9887</v>
      </c>
      <c r="E173" s="7" t="s">
        <v>6261</v>
      </c>
      <c r="F173" s="7" t="s">
        <v>3135</v>
      </c>
      <c r="G173" s="2" t="s">
        <v>10683</v>
      </c>
      <c r="H173" s="7" t="s">
        <v>6262</v>
      </c>
      <c r="I173" s="7" t="s">
        <v>3136</v>
      </c>
      <c r="J173" s="7" t="s">
        <v>352</v>
      </c>
      <c r="K173" s="7" t="s">
        <v>6263</v>
      </c>
      <c r="L173" s="7" t="s">
        <v>6264</v>
      </c>
      <c r="M173" s="7" t="s">
        <v>24</v>
      </c>
      <c r="N173" s="7" t="s">
        <v>24</v>
      </c>
      <c r="O173" s="2" t="s">
        <v>3137</v>
      </c>
      <c r="P173" s="2" t="s">
        <v>5555</v>
      </c>
    </row>
    <row r="174" spans="1:16" x14ac:dyDescent="0.2">
      <c r="A174" s="5" t="s">
        <v>4657</v>
      </c>
      <c r="B174" s="5" t="s">
        <v>8906</v>
      </c>
      <c r="C174" s="5" t="s">
        <v>8907</v>
      </c>
      <c r="D174" s="2" t="s">
        <v>10323</v>
      </c>
      <c r="E174" s="5" t="s">
        <v>8908</v>
      </c>
      <c r="F174" s="5" t="s">
        <v>4658</v>
      </c>
      <c r="G174" s="2" t="s">
        <v>11205</v>
      </c>
      <c r="H174" s="5" t="s">
        <v>8909</v>
      </c>
      <c r="I174" s="5" t="s">
        <v>4659</v>
      </c>
      <c r="J174" s="5" t="s">
        <v>105</v>
      </c>
      <c r="K174" s="5" t="s">
        <v>8910</v>
      </c>
      <c r="L174" s="5" t="s">
        <v>8911</v>
      </c>
      <c r="M174" s="5" t="s">
        <v>24</v>
      </c>
      <c r="N174" s="5" t="s">
        <v>24</v>
      </c>
      <c r="O174" s="2" t="s">
        <v>4660</v>
      </c>
      <c r="P174" s="2" t="s">
        <v>5562</v>
      </c>
    </row>
    <row r="175" spans="1:16" x14ac:dyDescent="0.2">
      <c r="A175" s="7" t="s">
        <v>4317</v>
      </c>
      <c r="B175" s="7" t="s">
        <v>8401</v>
      </c>
      <c r="C175" s="7" t="s">
        <v>8402</v>
      </c>
      <c r="D175" s="2" t="s">
        <v>10324</v>
      </c>
      <c r="E175" s="7" t="s">
        <v>8403</v>
      </c>
      <c r="F175" s="7" t="s">
        <v>4318</v>
      </c>
      <c r="G175" s="2" t="s">
        <v>11206</v>
      </c>
      <c r="H175" s="7" t="s">
        <v>8404</v>
      </c>
      <c r="I175" s="7" t="s">
        <v>4319</v>
      </c>
      <c r="J175" s="7" t="s">
        <v>339</v>
      </c>
      <c r="K175" s="7" t="s">
        <v>8405</v>
      </c>
      <c r="L175" s="7" t="s">
        <v>8406</v>
      </c>
      <c r="M175" s="7" t="s">
        <v>24</v>
      </c>
      <c r="N175" s="7" t="s">
        <v>24</v>
      </c>
      <c r="O175" s="2" t="s">
        <v>4320</v>
      </c>
      <c r="P175" s="2" t="s">
        <v>5545</v>
      </c>
    </row>
    <row r="176" spans="1:16" x14ac:dyDescent="0.2">
      <c r="A176" s="7" t="s">
        <v>4668</v>
      </c>
      <c r="B176" s="7" t="s">
        <v>8924</v>
      </c>
      <c r="C176" s="7" t="s">
        <v>8925</v>
      </c>
      <c r="D176" s="2" t="s">
        <v>9883</v>
      </c>
      <c r="E176" s="7" t="s">
        <v>8926</v>
      </c>
      <c r="F176" s="7" t="s">
        <v>4669</v>
      </c>
      <c r="G176" s="2" t="s">
        <v>10684</v>
      </c>
      <c r="H176" s="7" t="s">
        <v>7193</v>
      </c>
      <c r="I176" s="7" t="s">
        <v>1846</v>
      </c>
      <c r="J176" s="7" t="s">
        <v>251</v>
      </c>
      <c r="K176" s="7" t="s">
        <v>8927</v>
      </c>
      <c r="L176" s="7" t="s">
        <v>8928</v>
      </c>
      <c r="M176" s="7" t="s">
        <v>299</v>
      </c>
      <c r="N176" s="7" t="s">
        <v>299</v>
      </c>
      <c r="O176" s="2"/>
      <c r="P176" s="2" t="s">
        <v>5575</v>
      </c>
    </row>
    <row r="177" spans="1:16" x14ac:dyDescent="0.2">
      <c r="A177" s="5" t="s">
        <v>3522</v>
      </c>
      <c r="B177" s="5" t="s">
        <v>6958</v>
      </c>
      <c r="C177" s="5" t="s">
        <v>6959</v>
      </c>
      <c r="D177" s="2" t="s">
        <v>10325</v>
      </c>
      <c r="E177" s="5" t="s">
        <v>6960</v>
      </c>
      <c r="F177" s="5" t="s">
        <v>3523</v>
      </c>
      <c r="G177" s="2" t="s">
        <v>11207</v>
      </c>
      <c r="H177" s="5" t="s">
        <v>6961</v>
      </c>
      <c r="I177" s="5" t="s">
        <v>3524</v>
      </c>
      <c r="J177" s="5" t="s">
        <v>34</v>
      </c>
      <c r="K177" s="5" t="s">
        <v>6962</v>
      </c>
      <c r="L177" s="5" t="s">
        <v>6963</v>
      </c>
      <c r="M177" s="5" t="s">
        <v>24</v>
      </c>
      <c r="N177" s="5" t="s">
        <v>24</v>
      </c>
      <c r="O177" s="2" t="s">
        <v>3525</v>
      </c>
      <c r="P177" s="2" t="s">
        <v>5582</v>
      </c>
    </row>
    <row r="178" spans="1:16" x14ac:dyDescent="0.2">
      <c r="A178" s="7" t="s">
        <v>4626</v>
      </c>
      <c r="B178" s="7" t="s">
        <v>464</v>
      </c>
      <c r="C178" s="7" t="s">
        <v>8860</v>
      </c>
      <c r="D178" s="2" t="s">
        <v>10326</v>
      </c>
      <c r="E178" s="7" t="s">
        <v>8861</v>
      </c>
      <c r="F178" s="7" t="s">
        <v>4627</v>
      </c>
      <c r="G178" s="2" t="s">
        <v>11208</v>
      </c>
      <c r="H178" s="7" t="s">
        <v>44</v>
      </c>
      <c r="I178" s="7" t="s">
        <v>4628</v>
      </c>
      <c r="J178" s="7" t="s">
        <v>34</v>
      </c>
      <c r="K178" s="7" t="s">
        <v>8862</v>
      </c>
      <c r="L178" s="7" t="s">
        <v>8863</v>
      </c>
      <c r="M178" s="7" t="s">
        <v>299</v>
      </c>
      <c r="N178" s="7" t="s">
        <v>299</v>
      </c>
      <c r="O178" s="2" t="s">
        <v>4629</v>
      </c>
      <c r="P178" s="2" t="s">
        <v>5589</v>
      </c>
    </row>
    <row r="179" spans="1:16" x14ac:dyDescent="0.2">
      <c r="A179" s="7" t="s">
        <v>3318</v>
      </c>
      <c r="B179" s="7" t="s">
        <v>6585</v>
      </c>
      <c r="C179" s="7" t="s">
        <v>6586</v>
      </c>
      <c r="D179" s="2" t="s">
        <v>9892</v>
      </c>
      <c r="E179" s="7" t="s">
        <v>6587</v>
      </c>
      <c r="F179" s="7" t="s">
        <v>3319</v>
      </c>
      <c r="G179" s="2" t="s">
        <v>10685</v>
      </c>
      <c r="H179" s="7" t="s">
        <v>6588</v>
      </c>
      <c r="I179" s="7" t="s">
        <v>2999</v>
      </c>
      <c r="J179" s="7" t="s">
        <v>144</v>
      </c>
      <c r="K179" s="7" t="s">
        <v>6589</v>
      </c>
      <c r="L179" s="7" t="s">
        <v>6590</v>
      </c>
      <c r="M179" s="7" t="s">
        <v>24</v>
      </c>
      <c r="N179" s="7" t="s">
        <v>24</v>
      </c>
      <c r="O179" s="2" t="s">
        <v>3320</v>
      </c>
      <c r="P179" s="2" t="s">
        <v>5597</v>
      </c>
    </row>
    <row r="180" spans="1:16" x14ac:dyDescent="0.2">
      <c r="A180" s="7" t="s">
        <v>5051</v>
      </c>
      <c r="B180" s="7" t="s">
        <v>9510</v>
      </c>
      <c r="C180" s="7" t="s">
        <v>9511</v>
      </c>
      <c r="D180" s="2" t="s">
        <v>9893</v>
      </c>
      <c r="E180" s="7" t="s">
        <v>9512</v>
      </c>
      <c r="F180" s="7" t="s">
        <v>5052</v>
      </c>
      <c r="G180" s="2" t="s">
        <v>10686</v>
      </c>
      <c r="H180" s="7" t="s">
        <v>5258</v>
      </c>
      <c r="I180" s="7" t="s">
        <v>5053</v>
      </c>
      <c r="J180" s="7" t="s">
        <v>46</v>
      </c>
      <c r="K180" s="7" t="s">
        <v>9513</v>
      </c>
      <c r="L180" s="7" t="s">
        <v>9514</v>
      </c>
      <c r="M180" s="7" t="s">
        <v>177</v>
      </c>
      <c r="N180" s="7" t="s">
        <v>177</v>
      </c>
      <c r="O180" s="2" t="s">
        <v>5054</v>
      </c>
      <c r="P180" s="2" t="s">
        <v>484</v>
      </c>
    </row>
    <row r="181" spans="1:16" x14ac:dyDescent="0.2">
      <c r="A181" s="7" t="s">
        <v>2883</v>
      </c>
      <c r="B181" s="7" t="s">
        <v>5821</v>
      </c>
      <c r="C181" s="7" t="s">
        <v>5822</v>
      </c>
      <c r="D181" s="2" t="s">
        <v>10302</v>
      </c>
      <c r="E181" s="7" t="s">
        <v>5823</v>
      </c>
      <c r="F181" s="7" t="s">
        <v>2884</v>
      </c>
      <c r="G181" s="2" t="s">
        <v>11209</v>
      </c>
      <c r="H181" s="7" t="s">
        <v>5824</v>
      </c>
      <c r="I181" s="7" t="s">
        <v>2885</v>
      </c>
      <c r="J181" s="7" t="s">
        <v>46</v>
      </c>
      <c r="K181" s="7" t="s">
        <v>5825</v>
      </c>
      <c r="L181" s="7" t="s">
        <v>5826</v>
      </c>
      <c r="M181" s="7" t="s">
        <v>24</v>
      </c>
      <c r="N181" s="7" t="s">
        <v>24</v>
      </c>
      <c r="O181" s="2" t="s">
        <v>2886</v>
      </c>
      <c r="P181" s="2" t="s">
        <v>5604</v>
      </c>
    </row>
    <row r="182" spans="1:16" x14ac:dyDescent="0.2">
      <c r="A182" s="7" t="s">
        <v>5125</v>
      </c>
      <c r="B182" s="7" t="s">
        <v>464</v>
      </c>
      <c r="C182" s="7" t="s">
        <v>9625</v>
      </c>
      <c r="D182" s="2" t="s">
        <v>10327</v>
      </c>
      <c r="E182" s="7" t="s">
        <v>9626</v>
      </c>
      <c r="F182" s="7" t="s">
        <v>5126</v>
      </c>
      <c r="G182" s="2" t="s">
        <v>11210</v>
      </c>
      <c r="H182" s="7" t="s">
        <v>7611</v>
      </c>
      <c r="I182" s="7" t="s">
        <v>5127</v>
      </c>
      <c r="J182" s="7" t="s">
        <v>81</v>
      </c>
      <c r="K182" s="7" t="s">
        <v>9627</v>
      </c>
      <c r="L182" s="7" t="s">
        <v>9628</v>
      </c>
      <c r="M182" s="7" t="s">
        <v>177</v>
      </c>
      <c r="N182" s="7" t="s">
        <v>177</v>
      </c>
      <c r="O182" s="2"/>
      <c r="P182" s="2" t="s">
        <v>5611</v>
      </c>
    </row>
    <row r="183" spans="1:16" x14ac:dyDescent="0.2">
      <c r="A183" s="7" t="s">
        <v>4332</v>
      </c>
      <c r="B183" s="7" t="s">
        <v>464</v>
      </c>
      <c r="C183" s="7" t="s">
        <v>8425</v>
      </c>
      <c r="D183" s="2" t="s">
        <v>10328</v>
      </c>
      <c r="E183" s="7" t="s">
        <v>8426</v>
      </c>
      <c r="F183" s="7" t="s">
        <v>4333</v>
      </c>
      <c r="G183" s="2" t="s">
        <v>11211</v>
      </c>
      <c r="H183" s="7" t="s">
        <v>6481</v>
      </c>
      <c r="I183" s="7" t="s">
        <v>4334</v>
      </c>
      <c r="J183" s="7" t="s">
        <v>766</v>
      </c>
      <c r="K183" s="7" t="s">
        <v>8427</v>
      </c>
      <c r="L183" s="7" t="s">
        <v>8428</v>
      </c>
      <c r="M183" s="7" t="s">
        <v>982</v>
      </c>
      <c r="N183" s="7" t="s">
        <v>982</v>
      </c>
      <c r="O183" s="2" t="s">
        <v>4335</v>
      </c>
      <c r="P183" s="2" t="s">
        <v>5617</v>
      </c>
    </row>
    <row r="184" spans="1:16" x14ac:dyDescent="0.2">
      <c r="A184" s="7" t="s">
        <v>4053</v>
      </c>
      <c r="B184" s="7" t="s">
        <v>7926</v>
      </c>
      <c r="C184" s="7" t="s">
        <v>7927</v>
      </c>
      <c r="D184" s="2" t="s">
        <v>9894</v>
      </c>
      <c r="E184" s="7" t="s">
        <v>7928</v>
      </c>
      <c r="F184" s="7" t="s">
        <v>4054</v>
      </c>
      <c r="G184" s="2" t="s">
        <v>10687</v>
      </c>
      <c r="H184" s="7" t="s">
        <v>7929</v>
      </c>
      <c r="I184" s="7" t="s">
        <v>4055</v>
      </c>
      <c r="J184" s="7" t="s">
        <v>93</v>
      </c>
      <c r="K184" s="7" t="s">
        <v>7930</v>
      </c>
      <c r="L184" s="7" t="s">
        <v>7931</v>
      </c>
      <c r="M184" s="7" t="s">
        <v>24</v>
      </c>
      <c r="N184" s="7" t="s">
        <v>24</v>
      </c>
      <c r="O184" s="2" t="s">
        <v>4056</v>
      </c>
      <c r="P184" s="2" t="s">
        <v>5623</v>
      </c>
    </row>
    <row r="185" spans="1:16" x14ac:dyDescent="0.2">
      <c r="A185" s="7" t="s">
        <v>3343</v>
      </c>
      <c r="B185" s="7" t="s">
        <v>6634</v>
      </c>
      <c r="C185" s="7" t="s">
        <v>6635</v>
      </c>
      <c r="D185" s="2" t="s">
        <v>9895</v>
      </c>
      <c r="E185" s="7" t="s">
        <v>6636</v>
      </c>
      <c r="F185" s="7" t="s">
        <v>3344</v>
      </c>
      <c r="G185" s="2" t="s">
        <v>10688</v>
      </c>
      <c r="H185" s="7" t="s">
        <v>6637</v>
      </c>
      <c r="I185" s="7" t="s">
        <v>3345</v>
      </c>
      <c r="J185" s="7" t="s">
        <v>128</v>
      </c>
      <c r="K185" s="7" t="s">
        <v>6638</v>
      </c>
      <c r="L185" s="7" t="s">
        <v>6639</v>
      </c>
      <c r="M185" s="7" t="s">
        <v>24</v>
      </c>
      <c r="N185" s="7" t="s">
        <v>24</v>
      </c>
      <c r="O185" s="2" t="s">
        <v>3346</v>
      </c>
      <c r="P185" s="2" t="s">
        <v>5630</v>
      </c>
    </row>
    <row r="186" spans="1:16" x14ac:dyDescent="0.2">
      <c r="A186" s="7" t="s">
        <v>3726</v>
      </c>
      <c r="B186" s="7" t="s">
        <v>7335</v>
      </c>
      <c r="C186" s="7" t="s">
        <v>7336</v>
      </c>
      <c r="D186" s="2" t="s">
        <v>9896</v>
      </c>
      <c r="E186" s="7" t="s">
        <v>7337</v>
      </c>
      <c r="F186" s="7" t="s">
        <v>3727</v>
      </c>
      <c r="G186" s="2" t="s">
        <v>10689</v>
      </c>
      <c r="H186" s="7" t="s">
        <v>7338</v>
      </c>
      <c r="I186" s="7" t="s">
        <v>3728</v>
      </c>
      <c r="J186" s="7" t="s">
        <v>317</v>
      </c>
      <c r="K186" s="7" t="s">
        <v>7339</v>
      </c>
      <c r="L186" s="7" t="s">
        <v>7340</v>
      </c>
      <c r="M186" s="7" t="s">
        <v>24</v>
      </c>
      <c r="N186" s="7" t="s">
        <v>24</v>
      </c>
      <c r="O186" s="2" t="s">
        <v>3729</v>
      </c>
      <c r="P186" s="2" t="s">
        <v>5637</v>
      </c>
    </row>
    <row r="187" spans="1:16" x14ac:dyDescent="0.2">
      <c r="A187" s="5" t="s">
        <v>3465</v>
      </c>
      <c r="B187" s="5" t="s">
        <v>6853</v>
      </c>
      <c r="C187" s="5" t="s">
        <v>6854</v>
      </c>
      <c r="D187" s="2" t="s">
        <v>10329</v>
      </c>
      <c r="E187" s="5" t="s">
        <v>6855</v>
      </c>
      <c r="F187" s="5" t="s">
        <v>3466</v>
      </c>
      <c r="G187" s="2" t="s">
        <v>11212</v>
      </c>
      <c r="H187" s="5" t="s">
        <v>5783</v>
      </c>
      <c r="I187" s="5" t="s">
        <v>3467</v>
      </c>
      <c r="J187" s="5" t="s">
        <v>70</v>
      </c>
      <c r="K187" s="5" t="s">
        <v>6856</v>
      </c>
      <c r="L187" s="5" t="s">
        <v>6857</v>
      </c>
      <c r="M187" s="5" t="s">
        <v>24</v>
      </c>
      <c r="N187" s="5" t="s">
        <v>24</v>
      </c>
      <c r="O187" s="2" t="s">
        <v>3468</v>
      </c>
      <c r="P187" s="2" t="s">
        <v>5644</v>
      </c>
    </row>
    <row r="188" spans="1:16" x14ac:dyDescent="0.2">
      <c r="A188" s="7" t="s">
        <v>4759</v>
      </c>
      <c r="B188" s="7" t="s">
        <v>9066</v>
      </c>
      <c r="C188" s="7" t="s">
        <v>9067</v>
      </c>
      <c r="D188" s="2" t="s">
        <v>10330</v>
      </c>
      <c r="E188" s="7" t="s">
        <v>9068</v>
      </c>
      <c r="F188" s="7" t="s">
        <v>4760</v>
      </c>
      <c r="G188" s="2" t="s">
        <v>11213</v>
      </c>
      <c r="H188" s="7" t="s">
        <v>9069</v>
      </c>
      <c r="I188" s="7" t="s">
        <v>4761</v>
      </c>
      <c r="J188" s="7" t="s">
        <v>93</v>
      </c>
      <c r="K188" s="7" t="s">
        <v>9070</v>
      </c>
      <c r="L188" s="7" t="s">
        <v>9071</v>
      </c>
      <c r="M188" s="7" t="s">
        <v>342</v>
      </c>
      <c r="N188" s="7" t="s">
        <v>342</v>
      </c>
      <c r="O188" s="2" t="s">
        <v>4762</v>
      </c>
      <c r="P188" s="2" t="s">
        <v>725</v>
      </c>
    </row>
    <row r="189" spans="1:16" x14ac:dyDescent="0.2">
      <c r="A189" s="7" t="s">
        <v>3785</v>
      </c>
      <c r="B189" s="7" t="s">
        <v>7446</v>
      </c>
      <c r="C189" s="7" t="s">
        <v>7447</v>
      </c>
      <c r="D189" s="2" t="s">
        <v>9897</v>
      </c>
      <c r="E189" s="7" t="s">
        <v>7448</v>
      </c>
      <c r="F189" s="7" t="s">
        <v>3786</v>
      </c>
      <c r="G189" s="2" t="s">
        <v>10690</v>
      </c>
      <c r="H189" s="7" t="s">
        <v>7449</v>
      </c>
      <c r="I189" s="7" t="s">
        <v>2706</v>
      </c>
      <c r="J189" s="7" t="s">
        <v>396</v>
      </c>
      <c r="K189" s="7" t="s">
        <v>7450</v>
      </c>
      <c r="L189" s="7" t="s">
        <v>7451</v>
      </c>
      <c r="M189" s="7" t="s">
        <v>24</v>
      </c>
      <c r="N189" s="7" t="s">
        <v>24</v>
      </c>
      <c r="O189" s="2" t="s">
        <v>3787</v>
      </c>
      <c r="P189" s="2" t="s">
        <v>5651</v>
      </c>
    </row>
    <row r="190" spans="1:16" x14ac:dyDescent="0.2">
      <c r="A190" s="5" t="s">
        <v>1590</v>
      </c>
      <c r="B190" s="5" t="s">
        <v>1591</v>
      </c>
      <c r="C190" s="5" t="s">
        <v>1592</v>
      </c>
      <c r="D190" s="2" t="s">
        <v>9898</v>
      </c>
      <c r="E190" s="5" t="s">
        <v>1593</v>
      </c>
      <c r="F190" s="5" t="s">
        <v>1594</v>
      </c>
      <c r="G190" s="2" t="s">
        <v>10691</v>
      </c>
      <c r="H190" s="5" t="s">
        <v>1356</v>
      </c>
      <c r="I190" s="5" t="s">
        <v>1595</v>
      </c>
      <c r="J190" s="5" t="s">
        <v>52</v>
      </c>
      <c r="K190" s="5" t="s">
        <v>1596</v>
      </c>
      <c r="L190" s="5" t="s">
        <v>1597</v>
      </c>
      <c r="M190" s="5" t="s">
        <v>24</v>
      </c>
      <c r="N190" s="5" t="s">
        <v>24</v>
      </c>
      <c r="O190" s="2" t="s">
        <v>1598</v>
      </c>
      <c r="P190" s="2" t="s">
        <v>5658</v>
      </c>
    </row>
    <row r="191" spans="1:16" x14ac:dyDescent="0.2">
      <c r="A191" s="7" t="s">
        <v>4402</v>
      </c>
      <c r="B191" s="7" t="s">
        <v>8530</v>
      </c>
      <c r="C191" s="7" t="s">
        <v>8531</v>
      </c>
      <c r="D191" s="2" t="s">
        <v>10296</v>
      </c>
      <c r="E191" s="7" t="s">
        <v>8532</v>
      </c>
      <c r="F191" s="7" t="s">
        <v>4403</v>
      </c>
      <c r="G191" s="2" t="s">
        <v>11214</v>
      </c>
      <c r="H191" s="7" t="s">
        <v>7005</v>
      </c>
      <c r="I191" s="7" t="s">
        <v>3011</v>
      </c>
      <c r="J191" s="7" t="s">
        <v>21</v>
      </c>
      <c r="K191" s="7" t="s">
        <v>8533</v>
      </c>
      <c r="L191" s="7" t="s">
        <v>8534</v>
      </c>
      <c r="M191" s="7" t="s">
        <v>299</v>
      </c>
      <c r="N191" s="7" t="s">
        <v>299</v>
      </c>
      <c r="O191" s="2" t="s">
        <v>4404</v>
      </c>
      <c r="P191" s="2" t="s">
        <v>51</v>
      </c>
    </row>
    <row r="192" spans="1:16" x14ac:dyDescent="0.2">
      <c r="A192" s="7" t="s">
        <v>4135</v>
      </c>
      <c r="B192" s="7" t="s">
        <v>8069</v>
      </c>
      <c r="C192" s="7" t="s">
        <v>8070</v>
      </c>
      <c r="D192" s="2" t="s">
        <v>10330</v>
      </c>
      <c r="E192" s="7" t="s">
        <v>8071</v>
      </c>
      <c r="F192" s="7" t="s">
        <v>4136</v>
      </c>
      <c r="G192" s="2" t="s">
        <v>11215</v>
      </c>
      <c r="H192" s="7" t="s">
        <v>5787</v>
      </c>
      <c r="I192" s="7" t="s">
        <v>4137</v>
      </c>
      <c r="J192" s="7" t="s">
        <v>70</v>
      </c>
      <c r="K192" s="7" t="s">
        <v>8072</v>
      </c>
      <c r="L192" s="7" t="s">
        <v>8073</v>
      </c>
      <c r="M192" s="7" t="s">
        <v>451</v>
      </c>
      <c r="N192" s="7" t="s">
        <v>451</v>
      </c>
      <c r="O192" s="2" t="s">
        <v>4138</v>
      </c>
      <c r="P192" s="2" t="s">
        <v>51</v>
      </c>
    </row>
    <row r="193" spans="1:16" x14ac:dyDescent="0.2">
      <c r="A193" s="7" t="s">
        <v>3740</v>
      </c>
      <c r="B193" s="7" t="s">
        <v>7364</v>
      </c>
      <c r="C193" s="7" t="s">
        <v>7365</v>
      </c>
      <c r="D193" s="2" t="s">
        <v>9899</v>
      </c>
      <c r="E193" s="7" t="s">
        <v>7366</v>
      </c>
      <c r="F193" s="7" t="s">
        <v>3741</v>
      </c>
      <c r="G193" s="2" t="s">
        <v>10692</v>
      </c>
      <c r="H193" s="7" t="s">
        <v>7367</v>
      </c>
      <c r="I193" s="7" t="s">
        <v>1748</v>
      </c>
      <c r="J193" s="7" t="s">
        <v>163</v>
      </c>
      <c r="K193" s="7" t="s">
        <v>7368</v>
      </c>
      <c r="L193" s="7" t="s">
        <v>7369</v>
      </c>
      <c r="M193" s="7" t="s">
        <v>24</v>
      </c>
      <c r="N193" s="7" t="s">
        <v>24</v>
      </c>
      <c r="O193" s="2" t="s">
        <v>3742</v>
      </c>
      <c r="P193" s="2" t="s">
        <v>5677</v>
      </c>
    </row>
    <row r="194" spans="1:16" x14ac:dyDescent="0.2">
      <c r="A194" s="7" t="s">
        <v>2895</v>
      </c>
      <c r="B194" s="7" t="s">
        <v>5841</v>
      </c>
      <c r="C194" s="7" t="s">
        <v>5842</v>
      </c>
      <c r="D194" s="2" t="s">
        <v>10331</v>
      </c>
      <c r="E194" s="7" t="s">
        <v>5843</v>
      </c>
      <c r="F194" s="7" t="s">
        <v>2896</v>
      </c>
      <c r="G194" s="2" t="s">
        <v>11216</v>
      </c>
      <c r="H194" s="7" t="s">
        <v>5844</v>
      </c>
      <c r="I194" s="7" t="s">
        <v>2897</v>
      </c>
      <c r="J194" s="7" t="s">
        <v>13</v>
      </c>
      <c r="K194" s="7" t="s">
        <v>5845</v>
      </c>
      <c r="L194" s="7" t="s">
        <v>5846</v>
      </c>
      <c r="M194" s="7" t="s">
        <v>24</v>
      </c>
      <c r="N194" s="7" t="s">
        <v>24</v>
      </c>
      <c r="O194" s="2" t="s">
        <v>2898</v>
      </c>
      <c r="P194" s="2" t="s">
        <v>1356</v>
      </c>
    </row>
    <row r="195" spans="1:16" x14ac:dyDescent="0.2">
      <c r="A195" s="7" t="s">
        <v>3411</v>
      </c>
      <c r="B195" s="7" t="s">
        <v>6757</v>
      </c>
      <c r="C195" s="7" t="s">
        <v>6758</v>
      </c>
      <c r="D195" s="2" t="s">
        <v>10332</v>
      </c>
      <c r="E195" s="7" t="s">
        <v>6759</v>
      </c>
      <c r="F195" s="7" t="s">
        <v>3412</v>
      </c>
      <c r="G195" s="2" t="s">
        <v>11217</v>
      </c>
      <c r="H195" s="7" t="s">
        <v>6451</v>
      </c>
      <c r="I195" s="7" t="s">
        <v>3413</v>
      </c>
      <c r="J195" s="7" t="s">
        <v>13</v>
      </c>
      <c r="K195" s="7" t="s">
        <v>6760</v>
      </c>
      <c r="L195" s="7" t="s">
        <v>6761</v>
      </c>
      <c r="M195" s="7" t="s">
        <v>24</v>
      </c>
      <c r="N195" s="7" t="s">
        <v>24</v>
      </c>
      <c r="O195" s="2" t="s">
        <v>3414</v>
      </c>
      <c r="P195" s="2" t="s">
        <v>26</v>
      </c>
    </row>
    <row r="196" spans="1:16" x14ac:dyDescent="0.2">
      <c r="A196" s="7" t="s">
        <v>3022</v>
      </c>
      <c r="B196" s="7" t="s">
        <v>6063</v>
      </c>
      <c r="C196" s="7" t="s">
        <v>6064</v>
      </c>
      <c r="D196" s="2" t="s">
        <v>9900</v>
      </c>
      <c r="E196" s="7" t="s">
        <v>6065</v>
      </c>
      <c r="F196" s="7" t="s">
        <v>3023</v>
      </c>
      <c r="G196" s="2" t="s">
        <v>10693</v>
      </c>
      <c r="H196" s="7" t="s">
        <v>6066</v>
      </c>
      <c r="I196" s="7" t="s">
        <v>3024</v>
      </c>
      <c r="J196" s="7" t="s">
        <v>52</v>
      </c>
      <c r="K196" s="7" t="s">
        <v>6067</v>
      </c>
      <c r="L196" s="7" t="s">
        <v>6068</v>
      </c>
      <c r="M196" s="7" t="s">
        <v>24</v>
      </c>
      <c r="N196" s="7" t="s">
        <v>24</v>
      </c>
      <c r="O196" s="2" t="s">
        <v>3025</v>
      </c>
      <c r="P196" s="2" t="s">
        <v>5684</v>
      </c>
    </row>
    <row r="197" spans="1:16" x14ac:dyDescent="0.2">
      <c r="A197" s="5" t="s">
        <v>1779</v>
      </c>
      <c r="B197" s="5" t="s">
        <v>1780</v>
      </c>
      <c r="C197" s="5" t="s">
        <v>1781</v>
      </c>
      <c r="D197" s="2" t="s">
        <v>10333</v>
      </c>
      <c r="E197" s="5" t="s">
        <v>1782</v>
      </c>
      <c r="F197" s="5" t="s">
        <v>1783</v>
      </c>
      <c r="G197" s="2" t="s">
        <v>11218</v>
      </c>
      <c r="H197" s="5" t="s">
        <v>1784</v>
      </c>
      <c r="I197" s="5" t="s">
        <v>1785</v>
      </c>
      <c r="J197" s="5" t="s">
        <v>46</v>
      </c>
      <c r="K197" s="5" t="s">
        <v>1786</v>
      </c>
      <c r="L197" s="5" t="s">
        <v>1787</v>
      </c>
      <c r="M197" s="5" t="s">
        <v>24</v>
      </c>
      <c r="N197" s="5" t="s">
        <v>24</v>
      </c>
      <c r="O197" s="2" t="s">
        <v>1788</v>
      </c>
      <c r="P197" s="2" t="s">
        <v>5690</v>
      </c>
    </row>
    <row r="198" spans="1:16" x14ac:dyDescent="0.2">
      <c r="A198" s="5" t="s">
        <v>2471</v>
      </c>
      <c r="B198" s="5" t="s">
        <v>2472</v>
      </c>
      <c r="C198" s="5" t="s">
        <v>2473</v>
      </c>
      <c r="D198" s="2" t="s">
        <v>9901</v>
      </c>
      <c r="E198" s="5" t="s">
        <v>2474</v>
      </c>
      <c r="F198" s="5" t="s">
        <v>2475</v>
      </c>
      <c r="G198" s="2" t="s">
        <v>10694</v>
      </c>
      <c r="H198" s="5" t="s">
        <v>2337</v>
      </c>
      <c r="I198" s="5" t="s">
        <v>2476</v>
      </c>
      <c r="J198" s="5" t="s">
        <v>218</v>
      </c>
      <c r="K198" s="5" t="s">
        <v>2477</v>
      </c>
      <c r="L198" s="5" t="s">
        <v>2478</v>
      </c>
      <c r="M198" s="5" t="s">
        <v>24</v>
      </c>
      <c r="N198" s="5" t="s">
        <v>24</v>
      </c>
      <c r="O198" s="2" t="s">
        <v>2479</v>
      </c>
      <c r="P198" s="2" t="s">
        <v>51</v>
      </c>
    </row>
    <row r="199" spans="1:16" x14ac:dyDescent="0.2">
      <c r="A199" s="5" t="s">
        <v>1520</v>
      </c>
      <c r="B199" s="5" t="s">
        <v>1521</v>
      </c>
      <c r="C199" s="5" t="s">
        <v>1522</v>
      </c>
      <c r="D199" s="2" t="s">
        <v>9902</v>
      </c>
      <c r="E199" s="5" t="s">
        <v>1523</v>
      </c>
      <c r="F199" s="5" t="s">
        <v>1524</v>
      </c>
      <c r="G199" s="2" t="s">
        <v>10695</v>
      </c>
      <c r="H199" s="5" t="s">
        <v>1525</v>
      </c>
      <c r="I199" s="5" t="s">
        <v>1526</v>
      </c>
      <c r="J199" s="5" t="s">
        <v>144</v>
      </c>
      <c r="K199" s="5" t="s">
        <v>1527</v>
      </c>
      <c r="L199" s="5" t="s">
        <v>1528</v>
      </c>
      <c r="M199" s="5" t="s">
        <v>24</v>
      </c>
      <c r="N199" s="5" t="s">
        <v>24</v>
      </c>
      <c r="O199" s="2" t="s">
        <v>1529</v>
      </c>
      <c r="P199" s="2" t="s">
        <v>5703</v>
      </c>
    </row>
    <row r="200" spans="1:16" x14ac:dyDescent="0.2">
      <c r="A200" s="7" t="s">
        <v>3013</v>
      </c>
      <c r="B200" s="7" t="s">
        <v>6050</v>
      </c>
      <c r="C200" s="7" t="s">
        <v>3014</v>
      </c>
      <c r="D200" s="2" t="s">
        <v>9903</v>
      </c>
      <c r="E200" s="7" t="s">
        <v>6051</v>
      </c>
      <c r="F200" s="7" t="s">
        <v>3015</v>
      </c>
      <c r="G200" s="2" t="s">
        <v>10696</v>
      </c>
      <c r="H200" s="7" t="s">
        <v>5276</v>
      </c>
      <c r="I200" s="7" t="s">
        <v>3016</v>
      </c>
      <c r="J200" s="7" t="s">
        <v>105</v>
      </c>
      <c r="K200" s="7" t="s">
        <v>6052</v>
      </c>
      <c r="L200" s="7" t="s">
        <v>6053</v>
      </c>
      <c r="M200" s="7" t="s">
        <v>24</v>
      </c>
      <c r="N200" s="7" t="s">
        <v>24</v>
      </c>
      <c r="O200" s="2" t="s">
        <v>3017</v>
      </c>
      <c r="P200" s="2" t="s">
        <v>5710</v>
      </c>
    </row>
    <row r="201" spans="1:16" x14ac:dyDescent="0.2">
      <c r="A201" s="5" t="s">
        <v>2559</v>
      </c>
      <c r="B201" s="5" t="s">
        <v>2560</v>
      </c>
      <c r="C201" s="5" t="s">
        <v>2561</v>
      </c>
      <c r="D201" s="2" t="s">
        <v>10334</v>
      </c>
      <c r="E201" s="5" t="s">
        <v>2562</v>
      </c>
      <c r="F201" s="5" t="s">
        <v>2563</v>
      </c>
      <c r="G201" s="2" t="s">
        <v>11219</v>
      </c>
      <c r="H201" s="5" t="s">
        <v>2564</v>
      </c>
      <c r="I201" s="5" t="s">
        <v>2565</v>
      </c>
      <c r="J201" s="5" t="s">
        <v>34</v>
      </c>
      <c r="K201" s="5" t="s">
        <v>2566</v>
      </c>
      <c r="L201" s="5" t="s">
        <v>2567</v>
      </c>
      <c r="M201" s="5" t="s">
        <v>24</v>
      </c>
      <c r="N201" s="5" t="s">
        <v>24</v>
      </c>
      <c r="O201" s="2" t="s">
        <v>2568</v>
      </c>
      <c r="P201" s="2" t="s">
        <v>5717</v>
      </c>
    </row>
    <row r="202" spans="1:16" x14ac:dyDescent="0.2">
      <c r="A202" s="7" t="s">
        <v>4849</v>
      </c>
      <c r="B202" s="7" t="s">
        <v>9193</v>
      </c>
      <c r="C202" s="7" t="s">
        <v>9194</v>
      </c>
      <c r="D202" s="2" t="s">
        <v>10335</v>
      </c>
      <c r="E202" s="7" t="s">
        <v>9195</v>
      </c>
      <c r="F202" s="7" t="s">
        <v>4850</v>
      </c>
      <c r="G202" s="2" t="s">
        <v>11220</v>
      </c>
      <c r="H202" s="7" t="s">
        <v>9196</v>
      </c>
      <c r="I202" s="7" t="s">
        <v>4851</v>
      </c>
      <c r="J202" s="7" t="s">
        <v>251</v>
      </c>
      <c r="K202" s="7" t="s">
        <v>9197</v>
      </c>
      <c r="L202" s="7" t="s">
        <v>9198</v>
      </c>
      <c r="M202" s="7" t="s">
        <v>24</v>
      </c>
      <c r="N202" s="7" t="s">
        <v>24</v>
      </c>
      <c r="O202" s="2" t="s">
        <v>4852</v>
      </c>
      <c r="P202" s="2" t="s">
        <v>5724</v>
      </c>
    </row>
    <row r="203" spans="1:16" x14ac:dyDescent="0.2">
      <c r="A203" s="7" t="s">
        <v>2915</v>
      </c>
      <c r="B203" s="7" t="s">
        <v>5875</v>
      </c>
      <c r="C203" s="7" t="s">
        <v>5876</v>
      </c>
      <c r="D203" s="2" t="s">
        <v>10336</v>
      </c>
      <c r="E203" s="7" t="s">
        <v>5877</v>
      </c>
      <c r="F203" s="7" t="s">
        <v>2916</v>
      </c>
      <c r="G203" s="2" t="s">
        <v>11221</v>
      </c>
      <c r="H203" s="7" t="s">
        <v>5878</v>
      </c>
      <c r="I203" s="7" t="s">
        <v>2917</v>
      </c>
      <c r="J203" s="7" t="s">
        <v>81</v>
      </c>
      <c r="K203" s="7" t="s">
        <v>5879</v>
      </c>
      <c r="L203" s="7" t="s">
        <v>5880</v>
      </c>
      <c r="M203" s="7" t="s">
        <v>24</v>
      </c>
      <c r="N203" s="7" t="s">
        <v>24</v>
      </c>
      <c r="O203" s="2" t="s">
        <v>2918</v>
      </c>
      <c r="P203" s="2" t="s">
        <v>5731</v>
      </c>
    </row>
    <row r="204" spans="1:16" x14ac:dyDescent="0.2">
      <c r="A204" s="7" t="s">
        <v>4041</v>
      </c>
      <c r="B204" s="7" t="s">
        <v>7909</v>
      </c>
      <c r="C204" s="7" t="s">
        <v>7910</v>
      </c>
      <c r="D204" s="2" t="s">
        <v>10337</v>
      </c>
      <c r="E204" s="7" t="s">
        <v>7911</v>
      </c>
      <c r="F204" s="7" t="s">
        <v>2916</v>
      </c>
      <c r="G204" s="2" t="s">
        <v>11222</v>
      </c>
      <c r="H204" s="7" t="s">
        <v>6237</v>
      </c>
      <c r="I204" s="7" t="s">
        <v>4042</v>
      </c>
      <c r="J204" s="7" t="s">
        <v>81</v>
      </c>
      <c r="K204" s="7" t="s">
        <v>7912</v>
      </c>
      <c r="L204" s="7" t="s">
        <v>7913</v>
      </c>
      <c r="M204" s="7" t="s">
        <v>24</v>
      </c>
      <c r="N204" s="7" t="s">
        <v>24</v>
      </c>
      <c r="O204" s="2" t="s">
        <v>4043</v>
      </c>
      <c r="P204" s="2" t="s">
        <v>5738</v>
      </c>
    </row>
    <row r="205" spans="1:16" x14ac:dyDescent="0.2">
      <c r="A205" s="5" t="s">
        <v>1471</v>
      </c>
      <c r="B205" s="5" t="s">
        <v>1472</v>
      </c>
      <c r="C205" s="5" t="s">
        <v>1473</v>
      </c>
      <c r="D205" s="2" t="s">
        <v>10338</v>
      </c>
      <c r="E205" s="5" t="s">
        <v>1474</v>
      </c>
      <c r="F205" s="5" t="s">
        <v>1475</v>
      </c>
      <c r="G205" s="2" t="s">
        <v>11223</v>
      </c>
      <c r="H205" s="5" t="s">
        <v>1476</v>
      </c>
      <c r="I205" s="5" t="s">
        <v>338</v>
      </c>
      <c r="J205" s="5" t="s">
        <v>13</v>
      </c>
      <c r="K205" s="5" t="s">
        <v>1477</v>
      </c>
      <c r="L205" s="5" t="s">
        <v>1478</v>
      </c>
      <c r="M205" s="5" t="s">
        <v>24</v>
      </c>
      <c r="N205" s="5" t="s">
        <v>24</v>
      </c>
      <c r="O205" s="2" t="s">
        <v>1479</v>
      </c>
      <c r="P205" s="2" t="s">
        <v>5745</v>
      </c>
    </row>
    <row r="206" spans="1:16" x14ac:dyDescent="0.2">
      <c r="A206" s="7" t="s">
        <v>4558</v>
      </c>
      <c r="B206" s="7" t="s">
        <v>8755</v>
      </c>
      <c r="C206" s="7" t="s">
        <v>8756</v>
      </c>
      <c r="D206" s="2" t="s">
        <v>10316</v>
      </c>
      <c r="E206" s="7" t="s">
        <v>8757</v>
      </c>
      <c r="F206" s="7" t="s">
        <v>4559</v>
      </c>
      <c r="G206" s="2" t="s">
        <v>11224</v>
      </c>
      <c r="H206" s="7" t="s">
        <v>137</v>
      </c>
      <c r="I206" s="7" t="s">
        <v>4560</v>
      </c>
      <c r="J206" s="7" t="s">
        <v>396</v>
      </c>
      <c r="K206" s="7" t="s">
        <v>8758</v>
      </c>
      <c r="L206" s="7" t="s">
        <v>8759</v>
      </c>
      <c r="M206" s="7" t="s">
        <v>299</v>
      </c>
      <c r="N206" s="7" t="s">
        <v>299</v>
      </c>
      <c r="O206" s="2"/>
      <c r="P206" s="2" t="s">
        <v>5752</v>
      </c>
    </row>
    <row r="207" spans="1:16" x14ac:dyDescent="0.2">
      <c r="A207" s="5" t="s">
        <v>4076</v>
      </c>
      <c r="B207" s="5" t="s">
        <v>7967</v>
      </c>
      <c r="C207" s="5" t="s">
        <v>7968</v>
      </c>
      <c r="D207" s="2" t="s">
        <v>9904</v>
      </c>
      <c r="E207" s="5" t="s">
        <v>7969</v>
      </c>
      <c r="F207" s="5" t="s">
        <v>4077</v>
      </c>
      <c r="G207" s="2" t="s">
        <v>10697</v>
      </c>
      <c r="H207" s="5" t="s">
        <v>7970</v>
      </c>
      <c r="I207" s="5" t="s">
        <v>2596</v>
      </c>
      <c r="J207" s="5" t="s">
        <v>128</v>
      </c>
      <c r="K207" s="5" t="s">
        <v>7971</v>
      </c>
      <c r="L207" s="5" t="s">
        <v>7972</v>
      </c>
      <c r="M207" s="5" t="s">
        <v>24</v>
      </c>
      <c r="N207" s="5" t="s">
        <v>24</v>
      </c>
      <c r="O207" s="2" t="s">
        <v>4078</v>
      </c>
      <c r="P207" s="2" t="s">
        <v>5759</v>
      </c>
    </row>
    <row r="208" spans="1:16" x14ac:dyDescent="0.2">
      <c r="A208" s="5" t="s">
        <v>1422</v>
      </c>
      <c r="B208" s="5" t="s">
        <v>1423</v>
      </c>
      <c r="C208" s="5" t="s">
        <v>1424</v>
      </c>
      <c r="D208" s="2" t="s">
        <v>9905</v>
      </c>
      <c r="E208" s="5" t="s">
        <v>1425</v>
      </c>
      <c r="F208" s="5" t="s">
        <v>1426</v>
      </c>
      <c r="G208" s="2" t="s">
        <v>10698</v>
      </c>
      <c r="H208" s="5" t="s">
        <v>1427</v>
      </c>
      <c r="I208" s="5" t="s">
        <v>1428</v>
      </c>
      <c r="J208" s="5" t="s">
        <v>218</v>
      </c>
      <c r="K208" s="5" t="s">
        <v>1429</v>
      </c>
      <c r="L208" s="5" t="s">
        <v>1430</v>
      </c>
      <c r="M208" s="5" t="s">
        <v>24</v>
      </c>
      <c r="N208" s="5" t="s">
        <v>24</v>
      </c>
      <c r="O208" s="2" t="s">
        <v>1431</v>
      </c>
      <c r="P208" s="2" t="s">
        <v>5766</v>
      </c>
    </row>
    <row r="209" spans="1:16" x14ac:dyDescent="0.2">
      <c r="A209" s="7" t="s">
        <v>3094</v>
      </c>
      <c r="B209" s="7" t="s">
        <v>6191</v>
      </c>
      <c r="C209" s="7" t="s">
        <v>6192</v>
      </c>
      <c r="D209" s="2" t="s">
        <v>9861</v>
      </c>
      <c r="E209" s="7" t="s">
        <v>6193</v>
      </c>
      <c r="F209" s="7" t="s">
        <v>3095</v>
      </c>
      <c r="G209" s="2" t="s">
        <v>10699</v>
      </c>
      <c r="H209" s="7" t="s">
        <v>6194</v>
      </c>
      <c r="I209" s="7" t="s">
        <v>3096</v>
      </c>
      <c r="J209" s="7" t="s">
        <v>396</v>
      </c>
      <c r="K209" s="7" t="s">
        <v>6195</v>
      </c>
      <c r="L209" s="7" t="s">
        <v>6196</v>
      </c>
      <c r="M209" s="7" t="s">
        <v>24</v>
      </c>
      <c r="N209" s="7" t="s">
        <v>24</v>
      </c>
      <c r="O209" s="2" t="s">
        <v>3097</v>
      </c>
      <c r="P209" s="2" t="s">
        <v>5773</v>
      </c>
    </row>
    <row r="210" spans="1:16" x14ac:dyDescent="0.2">
      <c r="A210" s="5" t="s">
        <v>1958</v>
      </c>
      <c r="B210" s="5" t="s">
        <v>1959</v>
      </c>
      <c r="C210" s="5" t="s">
        <v>1960</v>
      </c>
      <c r="D210" s="2" t="s">
        <v>9906</v>
      </c>
      <c r="E210" s="5" t="s">
        <v>1961</v>
      </c>
      <c r="F210" s="5" t="s">
        <v>1962</v>
      </c>
      <c r="G210" s="2" t="s">
        <v>10700</v>
      </c>
      <c r="H210" s="5" t="s">
        <v>1963</v>
      </c>
      <c r="I210" s="5" t="s">
        <v>1964</v>
      </c>
      <c r="J210" s="5" t="s">
        <v>21</v>
      </c>
      <c r="K210" s="5" t="s">
        <v>1965</v>
      </c>
      <c r="L210" s="5" t="s">
        <v>1966</v>
      </c>
      <c r="M210" s="5" t="s">
        <v>24</v>
      </c>
      <c r="N210" s="5" t="s">
        <v>24</v>
      </c>
      <c r="O210" s="2" t="s">
        <v>1967</v>
      </c>
      <c r="P210" s="2" t="s">
        <v>1143</v>
      </c>
    </row>
    <row r="211" spans="1:16" x14ac:dyDescent="0.2">
      <c r="A211" s="7" t="s">
        <v>3339</v>
      </c>
      <c r="B211" s="7" t="s">
        <v>6628</v>
      </c>
      <c r="C211" s="7" t="s">
        <v>6629</v>
      </c>
      <c r="D211" s="2" t="s">
        <v>9907</v>
      </c>
      <c r="E211" s="7" t="s">
        <v>6630</v>
      </c>
      <c r="F211" s="7" t="s">
        <v>3340</v>
      </c>
      <c r="G211" s="2" t="s">
        <v>10701</v>
      </c>
      <c r="H211" s="7" t="s">
        <v>6631</v>
      </c>
      <c r="I211" s="7" t="s">
        <v>3341</v>
      </c>
      <c r="J211" s="7" t="s">
        <v>609</v>
      </c>
      <c r="K211" s="7" t="s">
        <v>6632</v>
      </c>
      <c r="L211" s="7" t="s">
        <v>6633</v>
      </c>
      <c r="M211" s="7" t="s">
        <v>24</v>
      </c>
      <c r="N211" s="7" t="s">
        <v>24</v>
      </c>
      <c r="O211" s="2" t="s">
        <v>3342</v>
      </c>
      <c r="P211" s="2" t="s">
        <v>1213</v>
      </c>
    </row>
    <row r="212" spans="1:16" x14ac:dyDescent="0.2">
      <c r="A212" s="7" t="s">
        <v>3219</v>
      </c>
      <c r="B212" s="7" t="s">
        <v>6405</v>
      </c>
      <c r="C212" s="7" t="s">
        <v>6406</v>
      </c>
      <c r="D212" s="2" t="s">
        <v>9908</v>
      </c>
      <c r="E212" s="7" t="s">
        <v>6407</v>
      </c>
      <c r="F212" s="7" t="s">
        <v>3220</v>
      </c>
      <c r="G212" s="2" t="s">
        <v>10702</v>
      </c>
      <c r="H212" s="7" t="s">
        <v>6408</v>
      </c>
      <c r="I212" s="7" t="s">
        <v>1625</v>
      </c>
      <c r="J212" s="7" t="s">
        <v>218</v>
      </c>
      <c r="K212" s="7" t="s">
        <v>6409</v>
      </c>
      <c r="L212" s="7" t="s">
        <v>6410</v>
      </c>
      <c r="M212" s="7" t="s">
        <v>24</v>
      </c>
      <c r="N212" s="7" t="s">
        <v>24</v>
      </c>
      <c r="O212" s="2" t="s">
        <v>3221</v>
      </c>
      <c r="P212" s="2" t="s">
        <v>5780</v>
      </c>
    </row>
    <row r="213" spans="1:16" x14ac:dyDescent="0.2">
      <c r="A213" s="7" t="s">
        <v>3347</v>
      </c>
      <c r="B213" s="7" t="s">
        <v>6642</v>
      </c>
      <c r="C213" s="7" t="s">
        <v>6643</v>
      </c>
      <c r="D213" s="2" t="s">
        <v>9909</v>
      </c>
      <c r="E213" s="7" t="s">
        <v>6644</v>
      </c>
      <c r="F213" s="7" t="s">
        <v>3348</v>
      </c>
      <c r="G213" s="2" t="s">
        <v>10703</v>
      </c>
      <c r="H213" s="7" t="s">
        <v>6645</v>
      </c>
      <c r="I213" s="7" t="s">
        <v>3349</v>
      </c>
      <c r="J213" s="7" t="s">
        <v>163</v>
      </c>
      <c r="K213" s="7" t="s">
        <v>6646</v>
      </c>
      <c r="L213" s="7" t="s">
        <v>6647</v>
      </c>
      <c r="M213" s="7" t="s">
        <v>24</v>
      </c>
      <c r="N213" s="7" t="s">
        <v>24</v>
      </c>
      <c r="O213" s="2" t="s">
        <v>3350</v>
      </c>
      <c r="P213" s="2" t="s">
        <v>5786</v>
      </c>
    </row>
    <row r="214" spans="1:16" x14ac:dyDescent="0.2">
      <c r="A214" s="7" t="s">
        <v>3932</v>
      </c>
      <c r="B214" s="7" t="s">
        <v>7718</v>
      </c>
      <c r="C214" s="7" t="s">
        <v>7719</v>
      </c>
      <c r="D214" s="2" t="s">
        <v>10339</v>
      </c>
      <c r="E214" s="7" t="s">
        <v>7720</v>
      </c>
      <c r="F214" s="7" t="s">
        <v>3933</v>
      </c>
      <c r="G214" s="2" t="s">
        <v>11225</v>
      </c>
      <c r="H214" s="7" t="s">
        <v>7721</v>
      </c>
      <c r="I214" s="7" t="s">
        <v>3934</v>
      </c>
      <c r="J214" s="7" t="s">
        <v>128</v>
      </c>
      <c r="K214" s="7" t="s">
        <v>7722</v>
      </c>
      <c r="L214" s="7" t="s">
        <v>7723</v>
      </c>
      <c r="M214" s="7" t="s">
        <v>24</v>
      </c>
      <c r="N214" s="7" t="s">
        <v>24</v>
      </c>
      <c r="O214" s="2" t="s">
        <v>3935</v>
      </c>
      <c r="P214" s="2" t="s">
        <v>5793</v>
      </c>
    </row>
    <row r="215" spans="1:16" x14ac:dyDescent="0.2">
      <c r="A215" s="7" t="s">
        <v>3476</v>
      </c>
      <c r="B215" s="7" t="s">
        <v>6871</v>
      </c>
      <c r="C215" s="7" t="s">
        <v>6872</v>
      </c>
      <c r="D215" s="2" t="s">
        <v>10340</v>
      </c>
      <c r="E215" s="7" t="s">
        <v>6873</v>
      </c>
      <c r="F215" s="7" t="s">
        <v>3477</v>
      </c>
      <c r="G215" s="2" t="s">
        <v>11226</v>
      </c>
      <c r="H215" s="7" t="s">
        <v>6874</v>
      </c>
      <c r="I215" s="7" t="s">
        <v>3478</v>
      </c>
      <c r="J215" s="7" t="s">
        <v>105</v>
      </c>
      <c r="K215" s="7" t="s">
        <v>6875</v>
      </c>
      <c r="L215" s="7" t="s">
        <v>6876</v>
      </c>
      <c r="M215" s="7" t="s">
        <v>24</v>
      </c>
      <c r="N215" s="7" t="s">
        <v>24</v>
      </c>
      <c r="O215" s="2" t="s">
        <v>3479</v>
      </c>
      <c r="P215" s="2" t="s">
        <v>5800</v>
      </c>
    </row>
    <row r="216" spans="1:16" x14ac:dyDescent="0.2">
      <c r="A216" s="7" t="s">
        <v>3793</v>
      </c>
      <c r="B216" s="7" t="s">
        <v>7466</v>
      </c>
      <c r="C216" s="7" t="s">
        <v>7467</v>
      </c>
      <c r="D216" s="2" t="s">
        <v>9910</v>
      </c>
      <c r="E216" s="7" t="s">
        <v>7468</v>
      </c>
      <c r="F216" s="7" t="s">
        <v>3794</v>
      </c>
      <c r="G216" s="2" t="s">
        <v>10704</v>
      </c>
      <c r="H216" s="7" t="s">
        <v>7469</v>
      </c>
      <c r="I216" s="7" t="s">
        <v>3795</v>
      </c>
      <c r="J216" s="7" t="s">
        <v>34</v>
      </c>
      <c r="K216" s="7" t="s">
        <v>7470</v>
      </c>
      <c r="L216" s="7" t="s">
        <v>7471</v>
      </c>
      <c r="M216" s="7" t="s">
        <v>24</v>
      </c>
      <c r="N216" s="7" t="s">
        <v>24</v>
      </c>
      <c r="O216" s="2" t="s">
        <v>3796</v>
      </c>
      <c r="P216" s="2" t="s">
        <v>5808</v>
      </c>
    </row>
    <row r="217" spans="1:16" x14ac:dyDescent="0.2">
      <c r="A217" s="7" t="s">
        <v>3185</v>
      </c>
      <c r="B217" s="7" t="s">
        <v>6341</v>
      </c>
      <c r="C217" s="7" t="s">
        <v>6342</v>
      </c>
      <c r="D217" s="2" t="s">
        <v>9911</v>
      </c>
      <c r="E217" s="7" t="s">
        <v>6343</v>
      </c>
      <c r="F217" s="7" t="s">
        <v>3186</v>
      </c>
      <c r="G217" s="2" t="s">
        <v>10705</v>
      </c>
      <c r="H217" s="7" t="s">
        <v>6344</v>
      </c>
      <c r="I217" s="7" t="s">
        <v>3187</v>
      </c>
      <c r="J217" s="7" t="s">
        <v>70</v>
      </c>
      <c r="K217" s="7" t="s">
        <v>6345</v>
      </c>
      <c r="L217" s="7" t="s">
        <v>6346</v>
      </c>
      <c r="M217" s="7" t="s">
        <v>24</v>
      </c>
      <c r="N217" s="7" t="s">
        <v>24</v>
      </c>
      <c r="O217" s="2" t="s">
        <v>3188</v>
      </c>
      <c r="P217" s="2" t="s">
        <v>5814</v>
      </c>
    </row>
    <row r="218" spans="1:16" x14ac:dyDescent="0.2">
      <c r="A218" s="7" t="s">
        <v>3841</v>
      </c>
      <c r="B218" s="7" t="s">
        <v>7555</v>
      </c>
      <c r="C218" s="7" t="s">
        <v>7556</v>
      </c>
      <c r="D218" s="2" t="s">
        <v>9912</v>
      </c>
      <c r="E218" s="7" t="s">
        <v>7557</v>
      </c>
      <c r="F218" s="7" t="s">
        <v>3842</v>
      </c>
      <c r="G218" s="2" t="s">
        <v>10706</v>
      </c>
      <c r="H218" s="7" t="s">
        <v>7558</v>
      </c>
      <c r="I218" s="7" t="s">
        <v>3843</v>
      </c>
      <c r="J218" s="7" t="s">
        <v>128</v>
      </c>
      <c r="K218" s="7" t="s">
        <v>7559</v>
      </c>
      <c r="L218" s="7" t="s">
        <v>7560</v>
      </c>
      <c r="M218" s="7" t="s">
        <v>24</v>
      </c>
      <c r="N218" s="7" t="s">
        <v>24</v>
      </c>
      <c r="O218" s="2" t="s">
        <v>3844</v>
      </c>
      <c r="P218" s="2" t="s">
        <v>51</v>
      </c>
    </row>
    <row r="219" spans="1:16" x14ac:dyDescent="0.2">
      <c r="A219" s="7" t="s">
        <v>3634</v>
      </c>
      <c r="B219" s="7" t="s">
        <v>7166</v>
      </c>
      <c r="C219" s="7" t="s">
        <v>7167</v>
      </c>
      <c r="D219" s="2" t="s">
        <v>9913</v>
      </c>
      <c r="E219" s="7" t="s">
        <v>7168</v>
      </c>
      <c r="F219" s="7" t="s">
        <v>3635</v>
      </c>
      <c r="G219" s="2" t="s">
        <v>10707</v>
      </c>
      <c r="H219" s="7" t="s">
        <v>7169</v>
      </c>
      <c r="I219" s="7" t="s">
        <v>1925</v>
      </c>
      <c r="J219" s="7" t="s">
        <v>317</v>
      </c>
      <c r="K219" s="7" t="s">
        <v>7170</v>
      </c>
      <c r="L219" s="7" t="s">
        <v>7171</v>
      </c>
      <c r="M219" s="7" t="s">
        <v>24</v>
      </c>
      <c r="N219" s="7" t="s">
        <v>24</v>
      </c>
      <c r="O219" s="2" t="s">
        <v>3636</v>
      </c>
      <c r="P219" s="2" t="s">
        <v>5827</v>
      </c>
    </row>
    <row r="220" spans="1:16" x14ac:dyDescent="0.2">
      <c r="A220" s="7" t="s">
        <v>4727</v>
      </c>
      <c r="B220" s="7" t="s">
        <v>9016</v>
      </c>
      <c r="C220" s="7" t="s">
        <v>633</v>
      </c>
      <c r="D220" s="2" t="s">
        <v>9914</v>
      </c>
      <c r="E220" s="7" t="s">
        <v>9017</v>
      </c>
      <c r="F220" s="7" t="s">
        <v>4728</v>
      </c>
      <c r="G220" s="2" t="s">
        <v>10708</v>
      </c>
      <c r="H220" s="7" t="s">
        <v>6397</v>
      </c>
      <c r="I220" s="7" t="s">
        <v>3262</v>
      </c>
      <c r="J220" s="7" t="s">
        <v>34</v>
      </c>
      <c r="K220" s="7" t="s">
        <v>9018</v>
      </c>
      <c r="L220" s="7" t="s">
        <v>9019</v>
      </c>
      <c r="M220" s="7" t="s">
        <v>299</v>
      </c>
      <c r="N220" s="7" t="s">
        <v>299</v>
      </c>
      <c r="O220" s="2"/>
      <c r="P220" s="2" t="s">
        <v>51</v>
      </c>
    </row>
    <row r="221" spans="1:16" x14ac:dyDescent="0.2">
      <c r="A221" s="7" t="s">
        <v>2712</v>
      </c>
      <c r="B221" s="7" t="s">
        <v>5523</v>
      </c>
      <c r="C221" s="7" t="s">
        <v>5524</v>
      </c>
      <c r="D221" s="2" t="s">
        <v>9915</v>
      </c>
      <c r="E221" s="7" t="s">
        <v>5525</v>
      </c>
      <c r="F221" s="7" t="s">
        <v>2713</v>
      </c>
      <c r="G221" s="2" t="s">
        <v>10709</v>
      </c>
      <c r="H221" s="7" t="s">
        <v>5526</v>
      </c>
      <c r="I221" s="7" t="s">
        <v>2714</v>
      </c>
      <c r="J221" s="7" t="s">
        <v>105</v>
      </c>
      <c r="K221" s="7" t="s">
        <v>5527</v>
      </c>
      <c r="L221" s="7" t="s">
        <v>5528</v>
      </c>
      <c r="M221" s="7" t="s">
        <v>24</v>
      </c>
      <c r="N221" s="7" t="s">
        <v>24</v>
      </c>
      <c r="O221" s="2" t="s">
        <v>2715</v>
      </c>
      <c r="P221" s="2" t="s">
        <v>5840</v>
      </c>
    </row>
    <row r="222" spans="1:16" x14ac:dyDescent="0.2">
      <c r="A222" s="7" t="s">
        <v>3660</v>
      </c>
      <c r="B222" s="7" t="s">
        <v>7214</v>
      </c>
      <c r="C222" s="7" t="s">
        <v>7215</v>
      </c>
      <c r="D222" s="2" t="s">
        <v>10341</v>
      </c>
      <c r="E222" s="7" t="s">
        <v>7216</v>
      </c>
      <c r="F222" s="7" t="s">
        <v>3661</v>
      </c>
      <c r="G222" s="2" t="s">
        <v>11227</v>
      </c>
      <c r="H222" s="7" t="s">
        <v>7217</v>
      </c>
      <c r="I222" s="7" t="s">
        <v>3662</v>
      </c>
      <c r="J222" s="7" t="s">
        <v>251</v>
      </c>
      <c r="K222" s="7" t="s">
        <v>7218</v>
      </c>
      <c r="L222" s="7" t="s">
        <v>7219</v>
      </c>
      <c r="M222" s="7" t="s">
        <v>24</v>
      </c>
      <c r="N222" s="7" t="s">
        <v>24</v>
      </c>
      <c r="O222" s="2" t="s">
        <v>3663</v>
      </c>
      <c r="P222" s="2" t="s">
        <v>5847</v>
      </c>
    </row>
    <row r="223" spans="1:16" x14ac:dyDescent="0.2">
      <c r="A223" s="7" t="s">
        <v>4276</v>
      </c>
      <c r="B223" s="7" t="s">
        <v>8331</v>
      </c>
      <c r="C223" s="7" t="s">
        <v>8332</v>
      </c>
      <c r="D223" s="2" t="s">
        <v>10342</v>
      </c>
      <c r="E223" s="7" t="s">
        <v>8333</v>
      </c>
      <c r="F223" s="7" t="s">
        <v>4277</v>
      </c>
      <c r="G223" s="2" t="s">
        <v>11228</v>
      </c>
      <c r="H223" s="7" t="s">
        <v>8334</v>
      </c>
      <c r="I223" s="7" t="s">
        <v>45</v>
      </c>
      <c r="J223" s="7" t="s">
        <v>144</v>
      </c>
      <c r="K223" s="7" t="s">
        <v>8335</v>
      </c>
      <c r="L223" s="7" t="s">
        <v>8336</v>
      </c>
      <c r="M223" s="7" t="s">
        <v>24</v>
      </c>
      <c r="N223" s="7" t="s">
        <v>24</v>
      </c>
      <c r="O223" s="2" t="s">
        <v>4278</v>
      </c>
      <c r="P223" s="2" t="s">
        <v>5854</v>
      </c>
    </row>
    <row r="224" spans="1:16" x14ac:dyDescent="0.2">
      <c r="A224" s="7" t="s">
        <v>5000</v>
      </c>
      <c r="B224" s="7" t="s">
        <v>9431</v>
      </c>
      <c r="C224" s="7" t="s">
        <v>633</v>
      </c>
      <c r="D224" s="2" t="s">
        <v>9916</v>
      </c>
      <c r="E224" s="7" t="s">
        <v>9432</v>
      </c>
      <c r="F224" s="7" t="s">
        <v>5001</v>
      </c>
      <c r="G224" s="2" t="s">
        <v>10710</v>
      </c>
      <c r="H224" s="7" t="s">
        <v>7318</v>
      </c>
      <c r="I224" s="7" t="s">
        <v>5002</v>
      </c>
      <c r="J224" s="7" t="s">
        <v>144</v>
      </c>
      <c r="K224" s="7" t="s">
        <v>9433</v>
      </c>
      <c r="L224" s="7" t="s">
        <v>9434</v>
      </c>
      <c r="M224" s="7" t="s">
        <v>177</v>
      </c>
      <c r="N224" s="7" t="s">
        <v>177</v>
      </c>
      <c r="O224" s="2"/>
      <c r="P224" s="2" t="s">
        <v>51</v>
      </c>
    </row>
    <row r="225" spans="1:16" x14ac:dyDescent="0.2">
      <c r="A225" s="7" t="s">
        <v>3722</v>
      </c>
      <c r="B225" s="7" t="s">
        <v>7327</v>
      </c>
      <c r="C225" s="7" t="s">
        <v>7328</v>
      </c>
      <c r="D225" s="2" t="s">
        <v>9917</v>
      </c>
      <c r="E225" s="7" t="s">
        <v>7329</v>
      </c>
      <c r="F225" s="7" t="s">
        <v>3723</v>
      </c>
      <c r="G225" s="2" t="s">
        <v>10711</v>
      </c>
      <c r="H225" s="7" t="s">
        <v>7330</v>
      </c>
      <c r="I225" s="7" t="s">
        <v>3724</v>
      </c>
      <c r="J225" s="7" t="s">
        <v>70</v>
      </c>
      <c r="K225" s="7" t="s">
        <v>7331</v>
      </c>
      <c r="L225" s="7" t="s">
        <v>7332</v>
      </c>
      <c r="M225" s="7" t="s">
        <v>24</v>
      </c>
      <c r="N225" s="7" t="s">
        <v>24</v>
      </c>
      <c r="O225" s="2" t="s">
        <v>3725</v>
      </c>
      <c r="P225" s="2" t="s">
        <v>5867</v>
      </c>
    </row>
    <row r="226" spans="1:16" x14ac:dyDescent="0.2">
      <c r="A226" s="7" t="s">
        <v>2970</v>
      </c>
      <c r="B226" s="7" t="s">
        <v>5972</v>
      </c>
      <c r="C226" s="7" t="s">
        <v>5973</v>
      </c>
      <c r="D226" s="2" t="s">
        <v>9918</v>
      </c>
      <c r="E226" s="7" t="s">
        <v>5974</v>
      </c>
      <c r="F226" s="7" t="s">
        <v>2971</v>
      </c>
      <c r="G226" s="2" t="s">
        <v>10712</v>
      </c>
      <c r="H226" s="7" t="s">
        <v>5975</v>
      </c>
      <c r="I226" s="7" t="s">
        <v>2972</v>
      </c>
      <c r="J226" s="7" t="s">
        <v>251</v>
      </c>
      <c r="K226" s="7" t="s">
        <v>5976</v>
      </c>
      <c r="L226" s="7" t="s">
        <v>5977</v>
      </c>
      <c r="M226" s="7" t="s">
        <v>24</v>
      </c>
      <c r="N226" s="7" t="s">
        <v>24</v>
      </c>
      <c r="O226" s="2" t="s">
        <v>2973</v>
      </c>
      <c r="P226" s="2" t="s">
        <v>5874</v>
      </c>
    </row>
    <row r="227" spans="1:16" x14ac:dyDescent="0.2">
      <c r="A227" s="7" t="s">
        <v>3237</v>
      </c>
      <c r="B227" s="7" t="s">
        <v>6439</v>
      </c>
      <c r="C227" s="7" t="s">
        <v>6440</v>
      </c>
      <c r="D227" s="2" t="s">
        <v>9919</v>
      </c>
      <c r="E227" s="7" t="s">
        <v>6441</v>
      </c>
      <c r="F227" s="7" t="s">
        <v>2971</v>
      </c>
      <c r="G227" s="2" t="s">
        <v>10713</v>
      </c>
      <c r="H227" s="7" t="s">
        <v>6442</v>
      </c>
      <c r="I227" s="7" t="s">
        <v>3238</v>
      </c>
      <c r="J227" s="7" t="s">
        <v>163</v>
      </c>
      <c r="K227" s="7" t="s">
        <v>6443</v>
      </c>
      <c r="L227" s="7" t="s">
        <v>6444</v>
      </c>
      <c r="M227" s="7" t="s">
        <v>24</v>
      </c>
      <c r="N227" s="7" t="s">
        <v>24</v>
      </c>
      <c r="O227" s="2" t="s">
        <v>3239</v>
      </c>
      <c r="P227" s="2" t="s">
        <v>5881</v>
      </c>
    </row>
    <row r="228" spans="1:16" x14ac:dyDescent="0.2">
      <c r="A228" s="7" t="s">
        <v>3090</v>
      </c>
      <c r="B228" s="7" t="s">
        <v>6184</v>
      </c>
      <c r="C228" s="7" t="s">
        <v>6185</v>
      </c>
      <c r="D228" s="2" t="s">
        <v>9920</v>
      </c>
      <c r="E228" s="7" t="s">
        <v>6186</v>
      </c>
      <c r="F228" s="7" t="s">
        <v>3091</v>
      </c>
      <c r="G228" s="2" t="s">
        <v>10714</v>
      </c>
      <c r="H228" s="7" t="s">
        <v>6187</v>
      </c>
      <c r="I228" s="7" t="s">
        <v>3092</v>
      </c>
      <c r="J228" s="7" t="s">
        <v>70</v>
      </c>
      <c r="K228" s="7" t="s">
        <v>6188</v>
      </c>
      <c r="L228" s="7" t="s">
        <v>6189</v>
      </c>
      <c r="M228" s="7" t="s">
        <v>24</v>
      </c>
      <c r="N228" s="7" t="s">
        <v>24</v>
      </c>
      <c r="O228" s="2" t="s">
        <v>3093</v>
      </c>
      <c r="P228" s="2" t="s">
        <v>5888</v>
      </c>
    </row>
    <row r="229" spans="1:16" x14ac:dyDescent="0.2">
      <c r="A229" s="5" t="s">
        <v>2065</v>
      </c>
      <c r="B229" s="5" t="s">
        <v>2066</v>
      </c>
      <c r="C229" s="5" t="s">
        <v>2067</v>
      </c>
      <c r="D229" s="2" t="s">
        <v>10343</v>
      </c>
      <c r="E229" s="5" t="s">
        <v>2068</v>
      </c>
      <c r="F229" s="5" t="s">
        <v>2069</v>
      </c>
      <c r="G229" s="2" t="s">
        <v>11229</v>
      </c>
      <c r="H229" s="5" t="s">
        <v>2070</v>
      </c>
      <c r="I229" s="5" t="s">
        <v>2071</v>
      </c>
      <c r="J229" s="5" t="s">
        <v>46</v>
      </c>
      <c r="K229" s="5" t="s">
        <v>2072</v>
      </c>
      <c r="L229" s="5" t="s">
        <v>2073</v>
      </c>
      <c r="M229" s="5" t="s">
        <v>24</v>
      </c>
      <c r="N229" s="5" t="s">
        <v>24</v>
      </c>
      <c r="O229" s="2" t="s">
        <v>2074</v>
      </c>
      <c r="P229" s="2" t="s">
        <v>5895</v>
      </c>
    </row>
    <row r="230" spans="1:16" x14ac:dyDescent="0.2">
      <c r="A230" s="7" t="s">
        <v>4380</v>
      </c>
      <c r="B230" s="7" t="s">
        <v>464</v>
      </c>
      <c r="C230" s="7" t="s">
        <v>8495</v>
      </c>
      <c r="D230" s="2" t="s">
        <v>10344</v>
      </c>
      <c r="E230" s="7" t="s">
        <v>8496</v>
      </c>
      <c r="F230" s="7" t="s">
        <v>4381</v>
      </c>
      <c r="G230" s="2" t="s">
        <v>11230</v>
      </c>
      <c r="H230" s="7" t="s">
        <v>6727</v>
      </c>
      <c r="I230" s="7" t="s">
        <v>4382</v>
      </c>
      <c r="J230" s="7" t="s">
        <v>128</v>
      </c>
      <c r="K230" s="7" t="s">
        <v>8497</v>
      </c>
      <c r="L230" s="7" t="s">
        <v>8498</v>
      </c>
      <c r="M230" s="7" t="s">
        <v>177</v>
      </c>
      <c r="N230" s="7" t="s">
        <v>177</v>
      </c>
      <c r="O230" s="2"/>
      <c r="P230" s="2" t="s">
        <v>5902</v>
      </c>
    </row>
    <row r="231" spans="1:16" x14ac:dyDescent="0.2">
      <c r="A231" s="7" t="s">
        <v>4111</v>
      </c>
      <c r="B231" s="7" t="s">
        <v>8028</v>
      </c>
      <c r="C231" s="7" t="s">
        <v>8029</v>
      </c>
      <c r="D231" s="2" t="s">
        <v>10345</v>
      </c>
      <c r="E231" s="7" t="s">
        <v>8030</v>
      </c>
      <c r="F231" s="7" t="s">
        <v>4112</v>
      </c>
      <c r="G231" s="2" t="s">
        <v>11231</v>
      </c>
      <c r="H231" s="7" t="s">
        <v>8031</v>
      </c>
      <c r="I231" s="7" t="s">
        <v>4113</v>
      </c>
      <c r="J231" s="7" t="s">
        <v>13</v>
      </c>
      <c r="K231" s="7" t="s">
        <v>8032</v>
      </c>
      <c r="L231" s="7" t="s">
        <v>8033</v>
      </c>
      <c r="M231" s="7" t="s">
        <v>24</v>
      </c>
      <c r="N231" s="7" t="s">
        <v>24</v>
      </c>
      <c r="O231" s="2" t="s">
        <v>4114</v>
      </c>
      <c r="P231" s="2" t="s">
        <v>5909</v>
      </c>
    </row>
    <row r="232" spans="1:16" x14ac:dyDescent="0.2">
      <c r="A232" s="7" t="s">
        <v>4057</v>
      </c>
      <c r="B232" s="7" t="s">
        <v>7933</v>
      </c>
      <c r="C232" s="7" t="s">
        <v>7934</v>
      </c>
      <c r="D232" s="2" t="s">
        <v>9921</v>
      </c>
      <c r="E232" s="7" t="s">
        <v>7935</v>
      </c>
      <c r="F232" s="7" t="s">
        <v>4058</v>
      </c>
      <c r="G232" s="2" t="s">
        <v>10715</v>
      </c>
      <c r="H232" s="7" t="s">
        <v>7936</v>
      </c>
      <c r="I232" s="7" t="s">
        <v>4059</v>
      </c>
      <c r="J232" s="7" t="s">
        <v>339</v>
      </c>
      <c r="K232" s="7" t="s">
        <v>7937</v>
      </c>
      <c r="L232" s="7" t="s">
        <v>7938</v>
      </c>
      <c r="M232" s="7" t="s">
        <v>24</v>
      </c>
      <c r="N232" s="7" t="s">
        <v>24</v>
      </c>
      <c r="O232" s="2" t="s">
        <v>4060</v>
      </c>
      <c r="P232" s="2" t="s">
        <v>5916</v>
      </c>
    </row>
    <row r="233" spans="1:16" x14ac:dyDescent="0.2">
      <c r="A233" s="7" t="s">
        <v>5030</v>
      </c>
      <c r="B233" s="7" t="s">
        <v>9477</v>
      </c>
      <c r="C233" s="7" t="s">
        <v>9478</v>
      </c>
      <c r="D233" s="2" t="s">
        <v>9922</v>
      </c>
      <c r="E233" s="7" t="s">
        <v>9479</v>
      </c>
      <c r="F233" s="7" t="s">
        <v>5031</v>
      </c>
      <c r="G233" s="2" t="s">
        <v>10716</v>
      </c>
      <c r="H233" s="7" t="s">
        <v>9441</v>
      </c>
      <c r="I233" s="7" t="s">
        <v>2889</v>
      </c>
      <c r="J233" s="7" t="s">
        <v>144</v>
      </c>
      <c r="K233" s="7" t="s">
        <v>9480</v>
      </c>
      <c r="L233" s="7" t="s">
        <v>9481</v>
      </c>
      <c r="M233" s="7" t="s">
        <v>177</v>
      </c>
      <c r="N233" s="7" t="s">
        <v>177</v>
      </c>
      <c r="O233" s="2"/>
      <c r="P233" s="2" t="s">
        <v>5923</v>
      </c>
    </row>
    <row r="234" spans="1:16" x14ac:dyDescent="0.2">
      <c r="A234" s="7" t="s">
        <v>3711</v>
      </c>
      <c r="B234" s="7" t="s">
        <v>7306</v>
      </c>
      <c r="C234" s="7" t="s">
        <v>7307</v>
      </c>
      <c r="D234" s="2" t="s">
        <v>9923</v>
      </c>
      <c r="E234" s="7" t="s">
        <v>7308</v>
      </c>
      <c r="F234" s="7" t="s">
        <v>3712</v>
      </c>
      <c r="G234" s="2" t="s">
        <v>10717</v>
      </c>
      <c r="H234" s="7" t="s">
        <v>7309</v>
      </c>
      <c r="I234" s="7" t="s">
        <v>3713</v>
      </c>
      <c r="J234" s="7" t="s">
        <v>766</v>
      </c>
      <c r="K234" s="7" t="s">
        <v>7310</v>
      </c>
      <c r="L234" s="7" t="s">
        <v>7311</v>
      </c>
      <c r="M234" s="7" t="s">
        <v>24</v>
      </c>
      <c r="N234" s="7" t="s">
        <v>24</v>
      </c>
      <c r="O234" s="2" t="s">
        <v>3714</v>
      </c>
      <c r="P234" s="2" t="s">
        <v>5930</v>
      </c>
    </row>
    <row r="235" spans="1:16" x14ac:dyDescent="0.2">
      <c r="A235" s="7" t="s">
        <v>4653</v>
      </c>
      <c r="B235" s="7" t="s">
        <v>8902</v>
      </c>
      <c r="C235" s="7" t="s">
        <v>633</v>
      </c>
      <c r="D235" s="2" t="s">
        <v>9924</v>
      </c>
      <c r="E235" s="7" t="s">
        <v>8903</v>
      </c>
      <c r="F235" s="7" t="s">
        <v>4654</v>
      </c>
      <c r="G235" s="2" t="s">
        <v>10718</v>
      </c>
      <c r="H235" s="7" t="s">
        <v>6749</v>
      </c>
      <c r="I235" s="7" t="s">
        <v>4655</v>
      </c>
      <c r="J235" s="7" t="s">
        <v>105</v>
      </c>
      <c r="K235" s="7" t="s">
        <v>8904</v>
      </c>
      <c r="L235" s="7" t="s">
        <v>8905</v>
      </c>
      <c r="M235" s="7" t="s">
        <v>299</v>
      </c>
      <c r="N235" s="7" t="s">
        <v>299</v>
      </c>
      <c r="O235" s="2" t="s">
        <v>4656</v>
      </c>
      <c r="P235" s="2" t="s">
        <v>5937</v>
      </c>
    </row>
    <row r="236" spans="1:16" x14ac:dyDescent="0.2">
      <c r="A236" s="7" t="s">
        <v>2778</v>
      </c>
      <c r="B236" s="7" t="s">
        <v>5638</v>
      </c>
      <c r="C236" s="7" t="s">
        <v>5639</v>
      </c>
      <c r="D236" s="2" t="s">
        <v>9925</v>
      </c>
      <c r="E236" s="7" t="s">
        <v>5640</v>
      </c>
      <c r="F236" s="7" t="s">
        <v>2779</v>
      </c>
      <c r="G236" s="2" t="s">
        <v>10719</v>
      </c>
      <c r="H236" s="7" t="s">
        <v>5641</v>
      </c>
      <c r="I236" s="7" t="s">
        <v>2780</v>
      </c>
      <c r="J236" s="7" t="s">
        <v>105</v>
      </c>
      <c r="K236" s="7" t="s">
        <v>5642</v>
      </c>
      <c r="L236" s="7" t="s">
        <v>5643</v>
      </c>
      <c r="M236" s="7" t="s">
        <v>24</v>
      </c>
      <c r="N236" s="7" t="s">
        <v>24</v>
      </c>
      <c r="O236" s="2" t="s">
        <v>2781</v>
      </c>
      <c r="P236" s="2" t="s">
        <v>5944</v>
      </c>
    </row>
    <row r="237" spans="1:16" x14ac:dyDescent="0.2">
      <c r="A237" s="7" t="s">
        <v>3399</v>
      </c>
      <c r="B237" s="7" t="s">
        <v>6735</v>
      </c>
      <c r="C237" s="7" t="s">
        <v>6736</v>
      </c>
      <c r="D237" s="2" t="s">
        <v>10346</v>
      </c>
      <c r="E237" s="7" t="s">
        <v>6737</v>
      </c>
      <c r="F237" s="7" t="s">
        <v>3400</v>
      </c>
      <c r="G237" s="2" t="s">
        <v>11232</v>
      </c>
      <c r="H237" s="7" t="s">
        <v>6738</v>
      </c>
      <c r="I237" s="7" t="s">
        <v>3401</v>
      </c>
      <c r="J237" s="7" t="s">
        <v>105</v>
      </c>
      <c r="K237" s="7" t="s">
        <v>6739</v>
      </c>
      <c r="L237" s="7" t="s">
        <v>6740</v>
      </c>
      <c r="M237" s="7" t="s">
        <v>24</v>
      </c>
      <c r="N237" s="7" t="s">
        <v>24</v>
      </c>
      <c r="O237" s="2" t="s">
        <v>3402</v>
      </c>
      <c r="P237" s="2" t="s">
        <v>5951</v>
      </c>
    </row>
    <row r="238" spans="1:16" x14ac:dyDescent="0.2">
      <c r="A238" s="5" t="s">
        <v>3453</v>
      </c>
      <c r="B238" s="5" t="s">
        <v>6833</v>
      </c>
      <c r="C238" s="5" t="s">
        <v>6834</v>
      </c>
      <c r="D238" s="2" t="s">
        <v>9926</v>
      </c>
      <c r="E238" s="5" t="s">
        <v>6835</v>
      </c>
      <c r="F238" s="5" t="s">
        <v>3454</v>
      </c>
      <c r="G238" s="2" t="s">
        <v>10720</v>
      </c>
      <c r="H238" s="5" t="s">
        <v>6836</v>
      </c>
      <c r="I238" s="5" t="s">
        <v>2755</v>
      </c>
      <c r="J238" s="5" t="s">
        <v>105</v>
      </c>
      <c r="K238" s="5" t="s">
        <v>6837</v>
      </c>
      <c r="L238" s="5" t="s">
        <v>6838</v>
      </c>
      <c r="M238" s="5" t="s">
        <v>24</v>
      </c>
      <c r="N238" s="5" t="s">
        <v>24</v>
      </c>
      <c r="O238" s="2" t="s">
        <v>3455</v>
      </c>
      <c r="P238" s="2" t="s">
        <v>5957</v>
      </c>
    </row>
    <row r="239" spans="1:16" x14ac:dyDescent="0.2">
      <c r="A239" s="7" t="s">
        <v>3335</v>
      </c>
      <c r="B239" s="7" t="s">
        <v>6621</v>
      </c>
      <c r="C239" s="7" t="s">
        <v>6622</v>
      </c>
      <c r="D239" s="2" t="s">
        <v>9927</v>
      </c>
      <c r="E239" s="7" t="s">
        <v>6623</v>
      </c>
      <c r="F239" s="7" t="s">
        <v>3336</v>
      </c>
      <c r="G239" s="2" t="s">
        <v>10721</v>
      </c>
      <c r="H239" s="7" t="s">
        <v>6624</v>
      </c>
      <c r="I239" s="7" t="s">
        <v>3337</v>
      </c>
      <c r="J239" s="7" t="s">
        <v>93</v>
      </c>
      <c r="K239" s="7" t="s">
        <v>6625</v>
      </c>
      <c r="L239" s="7" t="s">
        <v>6626</v>
      </c>
      <c r="M239" s="7" t="s">
        <v>24</v>
      </c>
      <c r="N239" s="7" t="s">
        <v>24</v>
      </c>
      <c r="O239" s="2" t="s">
        <v>3338</v>
      </c>
      <c r="P239" s="2" t="s">
        <v>5964</v>
      </c>
    </row>
    <row r="240" spans="1:16" x14ac:dyDescent="0.2">
      <c r="A240" s="7" t="s">
        <v>2788</v>
      </c>
      <c r="B240" s="7" t="s">
        <v>5659</v>
      </c>
      <c r="C240" s="7" t="s">
        <v>5660</v>
      </c>
      <c r="D240" s="2" t="s">
        <v>9928</v>
      </c>
      <c r="E240" s="7" t="s">
        <v>5661</v>
      </c>
      <c r="F240" s="7" t="s">
        <v>2789</v>
      </c>
      <c r="G240" s="2" t="s">
        <v>10722</v>
      </c>
      <c r="H240" s="7" t="s">
        <v>5662</v>
      </c>
      <c r="I240" s="7" t="s">
        <v>2790</v>
      </c>
      <c r="J240" s="7" t="s">
        <v>144</v>
      </c>
      <c r="K240" s="7" t="s">
        <v>5663</v>
      </c>
      <c r="L240" s="7" t="s">
        <v>5664</v>
      </c>
      <c r="M240" s="7" t="s">
        <v>24</v>
      </c>
      <c r="N240" s="7" t="s">
        <v>24</v>
      </c>
      <c r="O240" s="2" t="s">
        <v>2791</v>
      </c>
      <c r="P240" s="2" t="s">
        <v>1046</v>
      </c>
    </row>
    <row r="241" spans="1:16" x14ac:dyDescent="0.2">
      <c r="A241" s="7" t="s">
        <v>4234</v>
      </c>
      <c r="B241" s="7" t="s">
        <v>8244</v>
      </c>
      <c r="C241" s="7" t="s">
        <v>8245</v>
      </c>
      <c r="D241" s="2" t="s">
        <v>10347</v>
      </c>
      <c r="E241" s="7" t="s">
        <v>8246</v>
      </c>
      <c r="F241" s="7" t="s">
        <v>2789</v>
      </c>
      <c r="G241" s="2" t="s">
        <v>11233</v>
      </c>
      <c r="H241" s="7" t="s">
        <v>7932</v>
      </c>
      <c r="I241" s="7" t="s">
        <v>3512</v>
      </c>
      <c r="J241" s="7" t="s">
        <v>144</v>
      </c>
      <c r="K241" s="7" t="s">
        <v>8247</v>
      </c>
      <c r="L241" s="7" t="s">
        <v>8248</v>
      </c>
      <c r="M241" s="7" t="s">
        <v>24</v>
      </c>
      <c r="N241" s="7" t="s">
        <v>24</v>
      </c>
      <c r="O241" s="2" t="s">
        <v>4235</v>
      </c>
      <c r="P241" s="2" t="s">
        <v>5971</v>
      </c>
    </row>
    <row r="242" spans="1:16" x14ac:dyDescent="0.2">
      <c r="A242" s="7" t="s">
        <v>5021</v>
      </c>
      <c r="B242" s="7" t="s">
        <v>9464</v>
      </c>
      <c r="C242" s="7" t="s">
        <v>633</v>
      </c>
      <c r="D242" s="2" t="s">
        <v>9929</v>
      </c>
      <c r="E242" s="7" t="s">
        <v>9465</v>
      </c>
      <c r="F242" s="7" t="s">
        <v>5022</v>
      </c>
      <c r="G242" s="2" t="s">
        <v>10723</v>
      </c>
      <c r="H242" s="7" t="s">
        <v>6466</v>
      </c>
      <c r="I242" s="7" t="s">
        <v>5023</v>
      </c>
      <c r="J242" s="7" t="s">
        <v>81</v>
      </c>
      <c r="K242" s="7" t="s">
        <v>9466</v>
      </c>
      <c r="L242" s="7" t="s">
        <v>9467</v>
      </c>
      <c r="M242" s="7" t="s">
        <v>177</v>
      </c>
      <c r="N242" s="7" t="s">
        <v>177</v>
      </c>
      <c r="O242" s="2" t="s">
        <v>5024</v>
      </c>
      <c r="P242" s="2" t="s">
        <v>5978</v>
      </c>
    </row>
    <row r="243" spans="1:16" x14ac:dyDescent="0.2">
      <c r="A243" s="5" t="s">
        <v>3240</v>
      </c>
      <c r="B243" s="5" t="s">
        <v>464</v>
      </c>
      <c r="C243" s="5" t="s">
        <v>6446</v>
      </c>
      <c r="D243" s="2" t="s">
        <v>10348</v>
      </c>
      <c r="E243" s="5" t="s">
        <v>6447</v>
      </c>
      <c r="F243" s="5" t="s">
        <v>3241</v>
      </c>
      <c r="G243" s="2" t="s">
        <v>11234</v>
      </c>
      <c r="H243" s="5" t="s">
        <v>6448</v>
      </c>
      <c r="I243" s="5" t="s">
        <v>3242</v>
      </c>
      <c r="J243" s="5" t="s">
        <v>163</v>
      </c>
      <c r="K243" s="5" t="s">
        <v>6449</v>
      </c>
      <c r="L243" s="5" t="s">
        <v>6450</v>
      </c>
      <c r="M243" s="5" t="s">
        <v>24</v>
      </c>
      <c r="N243" s="5" t="s">
        <v>24</v>
      </c>
      <c r="O243" s="2" t="s">
        <v>3243</v>
      </c>
      <c r="P243" s="2" t="s">
        <v>5985</v>
      </c>
    </row>
    <row r="244" spans="1:16" x14ac:dyDescent="0.2">
      <c r="A244" s="7" t="s">
        <v>4840</v>
      </c>
      <c r="B244" s="7" t="s">
        <v>4841</v>
      </c>
      <c r="C244" s="7" t="s">
        <v>9183</v>
      </c>
      <c r="D244" s="2" t="s">
        <v>10349</v>
      </c>
      <c r="E244" s="7" t="s">
        <v>9184</v>
      </c>
      <c r="F244" s="7" t="s">
        <v>4842</v>
      </c>
      <c r="G244" s="2" t="s">
        <v>11235</v>
      </c>
      <c r="H244" s="7" t="s">
        <v>9185</v>
      </c>
      <c r="I244" s="7" t="s">
        <v>4843</v>
      </c>
      <c r="J244" s="7" t="s">
        <v>766</v>
      </c>
      <c r="K244" s="7" t="s">
        <v>9186</v>
      </c>
      <c r="L244" s="7" t="s">
        <v>9187</v>
      </c>
      <c r="M244" s="7" t="s">
        <v>177</v>
      </c>
      <c r="N244" s="7" t="s">
        <v>177</v>
      </c>
      <c r="O244" s="2" t="s">
        <v>4844</v>
      </c>
      <c r="P244" s="2" t="s">
        <v>5992</v>
      </c>
    </row>
    <row r="245" spans="1:16" x14ac:dyDescent="0.2">
      <c r="A245" s="5" t="s">
        <v>4416</v>
      </c>
      <c r="B245" s="5" t="s">
        <v>8549</v>
      </c>
      <c r="C245" s="5" t="s">
        <v>8550</v>
      </c>
      <c r="D245" s="2" t="s">
        <v>10350</v>
      </c>
      <c r="E245" s="5" t="s">
        <v>8551</v>
      </c>
      <c r="F245" s="5" t="s">
        <v>4417</v>
      </c>
      <c r="G245" s="2" t="s">
        <v>11236</v>
      </c>
      <c r="H245" s="5" t="s">
        <v>7591</v>
      </c>
      <c r="I245" s="5" t="s">
        <v>4418</v>
      </c>
      <c r="J245" s="5" t="s">
        <v>553</v>
      </c>
      <c r="K245" s="5" t="s">
        <v>8552</v>
      </c>
      <c r="L245" s="5" t="s">
        <v>8553</v>
      </c>
      <c r="M245" s="5" t="s">
        <v>299</v>
      </c>
      <c r="N245" s="5" t="s">
        <v>299</v>
      </c>
      <c r="O245" s="2" t="s">
        <v>4419</v>
      </c>
      <c r="P245" s="2" t="s">
        <v>5999</v>
      </c>
    </row>
    <row r="246" spans="1:16" x14ac:dyDescent="0.2">
      <c r="A246" s="7" t="s">
        <v>2620</v>
      </c>
      <c r="B246" s="7" t="s">
        <v>5367</v>
      </c>
      <c r="C246" s="7" t="s">
        <v>5368</v>
      </c>
      <c r="D246" s="2" t="s">
        <v>9930</v>
      </c>
      <c r="E246" s="7" t="s">
        <v>5369</v>
      </c>
      <c r="F246" s="7" t="s">
        <v>2621</v>
      </c>
      <c r="G246" s="2" t="s">
        <v>10724</v>
      </c>
      <c r="H246" s="7" t="s">
        <v>5370</v>
      </c>
      <c r="I246" s="7" t="s">
        <v>2622</v>
      </c>
      <c r="J246" s="7" t="s">
        <v>317</v>
      </c>
      <c r="K246" s="7" t="s">
        <v>5371</v>
      </c>
      <c r="L246" s="7" t="s">
        <v>5372</v>
      </c>
      <c r="M246" s="7" t="s">
        <v>24</v>
      </c>
      <c r="N246" s="7" t="s">
        <v>24</v>
      </c>
      <c r="O246" s="2" t="s">
        <v>2623</v>
      </c>
      <c r="P246" s="2" t="s">
        <v>51</v>
      </c>
    </row>
    <row r="247" spans="1:16" x14ac:dyDescent="0.2">
      <c r="A247" s="7" t="s">
        <v>4499</v>
      </c>
      <c r="B247" s="7" t="s">
        <v>8672</v>
      </c>
      <c r="C247" s="7" t="s">
        <v>633</v>
      </c>
      <c r="D247" s="2" t="s">
        <v>9931</v>
      </c>
      <c r="E247" s="7" t="s">
        <v>8673</v>
      </c>
      <c r="F247" s="7" t="s">
        <v>4500</v>
      </c>
      <c r="G247" s="2" t="s">
        <v>10725</v>
      </c>
      <c r="H247" s="7" t="s">
        <v>6832</v>
      </c>
      <c r="I247" s="7" t="s">
        <v>4481</v>
      </c>
      <c r="J247" s="7" t="s">
        <v>70</v>
      </c>
      <c r="K247" s="7" t="s">
        <v>8674</v>
      </c>
      <c r="L247" s="7" t="s">
        <v>8675</v>
      </c>
      <c r="M247" s="7" t="s">
        <v>49</v>
      </c>
      <c r="N247" s="7" t="s">
        <v>49</v>
      </c>
      <c r="O247" s="2" t="s">
        <v>4501</v>
      </c>
      <c r="P247" s="2" t="s">
        <v>210</v>
      </c>
    </row>
    <row r="248" spans="1:16" x14ac:dyDescent="0.2">
      <c r="A248" s="5" t="s">
        <v>1891</v>
      </c>
      <c r="B248" s="5" t="s">
        <v>1892</v>
      </c>
      <c r="C248" s="5" t="s">
        <v>1893</v>
      </c>
      <c r="D248" s="2" t="s">
        <v>10351</v>
      </c>
      <c r="E248" s="5" t="s">
        <v>1894</v>
      </c>
      <c r="F248" s="5" t="s">
        <v>1895</v>
      </c>
      <c r="G248" s="2" t="s">
        <v>11237</v>
      </c>
      <c r="H248" s="5" t="s">
        <v>1896</v>
      </c>
      <c r="I248" s="5" t="s">
        <v>1241</v>
      </c>
      <c r="J248" s="5" t="s">
        <v>218</v>
      </c>
      <c r="K248" s="5" t="s">
        <v>1897</v>
      </c>
      <c r="L248" s="5" t="s">
        <v>1898</v>
      </c>
      <c r="M248" s="5" t="s">
        <v>24</v>
      </c>
      <c r="N248" s="5" t="s">
        <v>24</v>
      </c>
      <c r="O248" s="2" t="s">
        <v>1899</v>
      </c>
      <c r="P248" s="2" t="s">
        <v>1164</v>
      </c>
    </row>
    <row r="249" spans="1:16" x14ac:dyDescent="0.2">
      <c r="A249" s="7" t="s">
        <v>3355</v>
      </c>
      <c r="B249" s="7" t="s">
        <v>6655</v>
      </c>
      <c r="C249" s="7" t="s">
        <v>6656</v>
      </c>
      <c r="D249" s="2" t="s">
        <v>9932</v>
      </c>
      <c r="E249" s="7" t="s">
        <v>6657</v>
      </c>
      <c r="F249" s="7" t="s">
        <v>3356</v>
      </c>
      <c r="G249" s="2" t="s">
        <v>10726</v>
      </c>
      <c r="H249" s="7" t="s">
        <v>6658</v>
      </c>
      <c r="I249" s="7" t="s">
        <v>3357</v>
      </c>
      <c r="J249" s="7" t="s">
        <v>93</v>
      </c>
      <c r="K249" s="7" t="s">
        <v>6659</v>
      </c>
      <c r="L249" s="7" t="s">
        <v>6660</v>
      </c>
      <c r="M249" s="7" t="s">
        <v>24</v>
      </c>
      <c r="N249" s="7" t="s">
        <v>24</v>
      </c>
      <c r="O249" s="2" t="s">
        <v>3358</v>
      </c>
      <c r="P249" s="2" t="s">
        <v>6012</v>
      </c>
    </row>
    <row r="250" spans="1:16" x14ac:dyDescent="0.2">
      <c r="A250" s="7" t="s">
        <v>5223</v>
      </c>
      <c r="B250" s="7" t="s">
        <v>9786</v>
      </c>
      <c r="C250" s="7" t="s">
        <v>9787</v>
      </c>
      <c r="D250" s="2" t="s">
        <v>10352</v>
      </c>
      <c r="E250" s="7" t="s">
        <v>9788</v>
      </c>
      <c r="F250" s="7" t="s">
        <v>5224</v>
      </c>
      <c r="G250" s="2" t="s">
        <v>11238</v>
      </c>
      <c r="H250" s="7" t="s">
        <v>9223</v>
      </c>
      <c r="I250" s="7" t="s">
        <v>5225</v>
      </c>
      <c r="J250" s="7" t="s">
        <v>352</v>
      </c>
      <c r="K250" s="7" t="s">
        <v>9789</v>
      </c>
      <c r="L250" s="7" t="s">
        <v>9790</v>
      </c>
      <c r="M250" s="7" t="s">
        <v>177</v>
      </c>
      <c r="N250" s="7" t="s">
        <v>177</v>
      </c>
      <c r="O250" s="2"/>
      <c r="P250" s="2" t="s">
        <v>6020</v>
      </c>
    </row>
    <row r="251" spans="1:16" x14ac:dyDescent="0.2">
      <c r="A251" s="7" t="s">
        <v>5117</v>
      </c>
      <c r="B251" s="7" t="s">
        <v>9612</v>
      </c>
      <c r="C251" s="7" t="s">
        <v>9613</v>
      </c>
      <c r="D251" s="2" t="s">
        <v>9933</v>
      </c>
      <c r="E251" s="7" t="s">
        <v>9614</v>
      </c>
      <c r="F251" s="7" t="s">
        <v>5118</v>
      </c>
      <c r="G251" s="2" t="s">
        <v>10727</v>
      </c>
      <c r="H251" s="7" t="s">
        <v>6606</v>
      </c>
      <c r="I251" s="7" t="s">
        <v>4617</v>
      </c>
      <c r="J251" s="7" t="s">
        <v>218</v>
      </c>
      <c r="K251" s="7" t="s">
        <v>9615</v>
      </c>
      <c r="L251" s="7" t="s">
        <v>9616</v>
      </c>
      <c r="M251" s="7" t="s">
        <v>982</v>
      </c>
      <c r="N251" s="7" t="s">
        <v>982</v>
      </c>
      <c r="O251" s="2" t="s">
        <v>5119</v>
      </c>
      <c r="P251" s="2" t="s">
        <v>6027</v>
      </c>
    </row>
    <row r="252" spans="1:16" x14ac:dyDescent="0.2">
      <c r="A252" s="5" t="s">
        <v>3833</v>
      </c>
      <c r="B252" s="5" t="s">
        <v>7541</v>
      </c>
      <c r="C252" s="5" t="s">
        <v>7542</v>
      </c>
      <c r="D252" s="2" t="s">
        <v>10353</v>
      </c>
      <c r="E252" s="5" t="s">
        <v>7543</v>
      </c>
      <c r="F252" s="5" t="s">
        <v>3834</v>
      </c>
      <c r="G252" s="2" t="s">
        <v>11239</v>
      </c>
      <c r="H252" s="5" t="s">
        <v>7544</v>
      </c>
      <c r="I252" s="5" t="s">
        <v>3835</v>
      </c>
      <c r="J252" s="5" t="s">
        <v>81</v>
      </c>
      <c r="K252" s="5" t="s">
        <v>7545</v>
      </c>
      <c r="L252" s="5" t="s">
        <v>7546</v>
      </c>
      <c r="M252" s="5" t="s">
        <v>24</v>
      </c>
      <c r="N252" s="5" t="s">
        <v>24</v>
      </c>
      <c r="O252" s="2" t="s">
        <v>3836</v>
      </c>
      <c r="P252" s="2" t="s">
        <v>6034</v>
      </c>
    </row>
    <row r="253" spans="1:16" x14ac:dyDescent="0.2">
      <c r="A253" s="7" t="s">
        <v>3222</v>
      </c>
      <c r="B253" s="7" t="s">
        <v>6412</v>
      </c>
      <c r="C253" s="7" t="s">
        <v>6413</v>
      </c>
      <c r="D253" s="2" t="s">
        <v>9934</v>
      </c>
      <c r="E253" s="7" t="s">
        <v>6414</v>
      </c>
      <c r="F253" s="7" t="s">
        <v>3223</v>
      </c>
      <c r="G253" s="2" t="s">
        <v>10728</v>
      </c>
      <c r="H253" s="7" t="s">
        <v>6415</v>
      </c>
      <c r="I253" s="7" t="s">
        <v>3224</v>
      </c>
      <c r="J253" s="7" t="s">
        <v>218</v>
      </c>
      <c r="K253" s="7" t="s">
        <v>6416</v>
      </c>
      <c r="L253" s="7" t="s">
        <v>6417</v>
      </c>
      <c r="M253" s="7" t="s">
        <v>24</v>
      </c>
      <c r="N253" s="7" t="s">
        <v>24</v>
      </c>
      <c r="O253" s="2" t="s">
        <v>3225</v>
      </c>
      <c r="P253" s="2" t="s">
        <v>6042</v>
      </c>
    </row>
    <row r="254" spans="1:16" x14ac:dyDescent="0.2">
      <c r="A254" s="7" t="s">
        <v>3062</v>
      </c>
      <c r="B254" s="7" t="s">
        <v>6131</v>
      </c>
      <c r="C254" s="7" t="s">
        <v>6132</v>
      </c>
      <c r="D254" s="2" t="s">
        <v>10354</v>
      </c>
      <c r="E254" s="7" t="s">
        <v>6133</v>
      </c>
      <c r="F254" s="7" t="s">
        <v>3063</v>
      </c>
      <c r="G254" s="2" t="s">
        <v>11240</v>
      </c>
      <c r="H254" s="7" t="s">
        <v>6134</v>
      </c>
      <c r="I254" s="7" t="s">
        <v>3064</v>
      </c>
      <c r="J254" s="7" t="s">
        <v>93</v>
      </c>
      <c r="K254" s="7" t="s">
        <v>6135</v>
      </c>
      <c r="L254" s="7" t="s">
        <v>6136</v>
      </c>
      <c r="M254" s="7" t="s">
        <v>24</v>
      </c>
      <c r="N254" s="7" t="s">
        <v>24</v>
      </c>
      <c r="O254" s="2" t="s">
        <v>3065</v>
      </c>
      <c r="P254" s="2" t="s">
        <v>6049</v>
      </c>
    </row>
    <row r="255" spans="1:16" x14ac:dyDescent="0.2">
      <c r="A255" s="7" t="s">
        <v>3121</v>
      </c>
      <c r="B255" s="7" t="s">
        <v>6240</v>
      </c>
      <c r="C255" s="7" t="s">
        <v>6241</v>
      </c>
      <c r="D255" s="2" t="s">
        <v>9935</v>
      </c>
      <c r="E255" s="7" t="s">
        <v>6242</v>
      </c>
      <c r="F255" s="7" t="s">
        <v>3122</v>
      </c>
      <c r="G255" s="2" t="s">
        <v>10729</v>
      </c>
      <c r="H255" s="7" t="s">
        <v>6243</v>
      </c>
      <c r="I255" s="7" t="s">
        <v>3123</v>
      </c>
      <c r="J255" s="7" t="s">
        <v>766</v>
      </c>
      <c r="K255" s="7" t="s">
        <v>6244</v>
      </c>
      <c r="L255" s="7" t="s">
        <v>6245</v>
      </c>
      <c r="M255" s="7" t="s">
        <v>24</v>
      </c>
      <c r="N255" s="7" t="s">
        <v>24</v>
      </c>
      <c r="O255" s="2" t="s">
        <v>3124</v>
      </c>
      <c r="P255" s="2" t="s">
        <v>6054</v>
      </c>
    </row>
    <row r="256" spans="1:16" x14ac:dyDescent="0.2">
      <c r="A256" s="5" t="s">
        <v>2490</v>
      </c>
      <c r="B256" s="5" t="s">
        <v>2491</v>
      </c>
      <c r="C256" s="5" t="s">
        <v>2492</v>
      </c>
      <c r="D256" s="2" t="s">
        <v>9936</v>
      </c>
      <c r="E256" s="5" t="s">
        <v>2493</v>
      </c>
      <c r="F256" s="5" t="s">
        <v>2494</v>
      </c>
      <c r="G256" s="2" t="s">
        <v>10730</v>
      </c>
      <c r="H256" s="5" t="s">
        <v>2495</v>
      </c>
      <c r="I256" s="5" t="s">
        <v>2496</v>
      </c>
      <c r="J256" s="5" t="s">
        <v>218</v>
      </c>
      <c r="K256" s="5" t="s">
        <v>2497</v>
      </c>
      <c r="L256" s="5" t="s">
        <v>2498</v>
      </c>
      <c r="M256" s="5" t="s">
        <v>24</v>
      </c>
      <c r="N256" s="5" t="s">
        <v>24</v>
      </c>
      <c r="O256" s="2" t="s">
        <v>2499</v>
      </c>
      <c r="P256" s="2" t="s">
        <v>6061</v>
      </c>
    </row>
    <row r="257" spans="1:16" x14ac:dyDescent="0.2">
      <c r="A257" s="7" t="s">
        <v>4409</v>
      </c>
      <c r="B257" s="7" t="s">
        <v>8541</v>
      </c>
      <c r="C257" s="7" t="s">
        <v>633</v>
      </c>
      <c r="D257" s="2" t="s">
        <v>9937</v>
      </c>
      <c r="E257" s="7" t="s">
        <v>8542</v>
      </c>
      <c r="F257" s="7" t="s">
        <v>4410</v>
      </c>
      <c r="G257" s="2" t="s">
        <v>10731</v>
      </c>
      <c r="H257" s="7" t="s">
        <v>6886</v>
      </c>
      <c r="I257" s="7" t="s">
        <v>4411</v>
      </c>
      <c r="J257" s="7" t="s">
        <v>144</v>
      </c>
      <c r="K257" s="7" t="s">
        <v>8543</v>
      </c>
      <c r="L257" s="7" t="s">
        <v>8544</v>
      </c>
      <c r="M257" s="7" t="s">
        <v>299</v>
      </c>
      <c r="N257" s="7" t="s">
        <v>299</v>
      </c>
      <c r="O257" s="2"/>
      <c r="P257" s="2" t="s">
        <v>6069</v>
      </c>
    </row>
    <row r="258" spans="1:16" x14ac:dyDescent="0.2">
      <c r="A258" s="7" t="s">
        <v>5144</v>
      </c>
      <c r="B258" s="7" t="s">
        <v>9652</v>
      </c>
      <c r="C258" s="7" t="s">
        <v>9653</v>
      </c>
      <c r="D258" s="2" t="s">
        <v>9938</v>
      </c>
      <c r="E258" s="7" t="s">
        <v>9654</v>
      </c>
      <c r="F258" s="7" t="s">
        <v>5145</v>
      </c>
      <c r="G258" s="2" t="s">
        <v>10732</v>
      </c>
      <c r="H258" s="7" t="s">
        <v>9310</v>
      </c>
      <c r="I258" s="7" t="s">
        <v>5146</v>
      </c>
      <c r="J258" s="7" t="s">
        <v>251</v>
      </c>
      <c r="K258" s="7" t="s">
        <v>9655</v>
      </c>
      <c r="L258" s="7" t="s">
        <v>9656</v>
      </c>
      <c r="M258" s="7" t="s">
        <v>177</v>
      </c>
      <c r="N258" s="7" t="s">
        <v>177</v>
      </c>
      <c r="O258" s="2"/>
      <c r="P258" s="2" t="s">
        <v>6076</v>
      </c>
    </row>
    <row r="259" spans="1:16" x14ac:dyDescent="0.2">
      <c r="A259" s="7" t="s">
        <v>4390</v>
      </c>
      <c r="B259" s="7" t="s">
        <v>8509</v>
      </c>
      <c r="C259" s="7" t="s">
        <v>8510</v>
      </c>
      <c r="D259" s="2" t="s">
        <v>10355</v>
      </c>
      <c r="E259" s="7" t="s">
        <v>8511</v>
      </c>
      <c r="F259" s="7" t="s">
        <v>4391</v>
      </c>
      <c r="G259" s="2" t="s">
        <v>11241</v>
      </c>
      <c r="H259" s="7" t="s">
        <v>8512</v>
      </c>
      <c r="I259" s="7" t="s">
        <v>4392</v>
      </c>
      <c r="J259" s="7" t="s">
        <v>339</v>
      </c>
      <c r="K259" s="7" t="s">
        <v>8513</v>
      </c>
      <c r="L259" s="7" t="s">
        <v>8514</v>
      </c>
      <c r="M259" s="7" t="s">
        <v>24</v>
      </c>
      <c r="N259" s="7" t="s">
        <v>24</v>
      </c>
      <c r="O259" s="2" t="s">
        <v>4393</v>
      </c>
      <c r="P259" s="2" t="s">
        <v>6083</v>
      </c>
    </row>
    <row r="260" spans="1:16" x14ac:dyDescent="0.2">
      <c r="A260" s="5" t="s">
        <v>3672</v>
      </c>
      <c r="B260" s="5" t="s">
        <v>7236</v>
      </c>
      <c r="C260" s="5" t="s">
        <v>7237</v>
      </c>
      <c r="D260" s="2" t="s">
        <v>10356</v>
      </c>
      <c r="E260" s="5" t="s">
        <v>7238</v>
      </c>
      <c r="F260" s="5" t="s">
        <v>3673</v>
      </c>
      <c r="G260" s="2" t="s">
        <v>11242</v>
      </c>
      <c r="H260" s="5" t="s">
        <v>7239</v>
      </c>
      <c r="I260" s="5" t="s">
        <v>3674</v>
      </c>
      <c r="J260" s="5" t="s">
        <v>251</v>
      </c>
      <c r="K260" s="5" t="s">
        <v>7240</v>
      </c>
      <c r="L260" s="5" t="s">
        <v>7241</v>
      </c>
      <c r="M260" s="5" t="s">
        <v>24</v>
      </c>
      <c r="N260" s="5" t="s">
        <v>24</v>
      </c>
      <c r="O260" s="2" t="s">
        <v>3675</v>
      </c>
      <c r="P260" s="2" t="s">
        <v>6090</v>
      </c>
    </row>
    <row r="261" spans="1:16" x14ac:dyDescent="0.2">
      <c r="A261" s="7" t="s">
        <v>3936</v>
      </c>
      <c r="B261" s="7" t="s">
        <v>7727</v>
      </c>
      <c r="C261" s="7" t="s">
        <v>7728</v>
      </c>
      <c r="D261" s="2" t="s">
        <v>10357</v>
      </c>
      <c r="E261" s="7" t="s">
        <v>7729</v>
      </c>
      <c r="F261" s="7" t="s">
        <v>3937</v>
      </c>
      <c r="G261" s="2" t="s">
        <v>11243</v>
      </c>
      <c r="H261" s="7" t="s">
        <v>7730</v>
      </c>
      <c r="I261" s="7" t="s">
        <v>3938</v>
      </c>
      <c r="J261" s="7" t="s">
        <v>13</v>
      </c>
      <c r="K261" s="7" t="s">
        <v>7731</v>
      </c>
      <c r="L261" s="7" t="s">
        <v>7732</v>
      </c>
      <c r="M261" s="7" t="s">
        <v>24</v>
      </c>
      <c r="N261" s="7" t="s">
        <v>24</v>
      </c>
      <c r="O261" s="2" t="s">
        <v>3939</v>
      </c>
      <c r="P261" s="2" t="s">
        <v>277</v>
      </c>
    </row>
    <row r="262" spans="1:16" x14ac:dyDescent="0.2">
      <c r="A262" s="7" t="s">
        <v>4719</v>
      </c>
      <c r="B262" s="7" t="s">
        <v>9006</v>
      </c>
      <c r="C262" s="7" t="s">
        <v>9007</v>
      </c>
      <c r="D262" s="2" t="s">
        <v>10358</v>
      </c>
      <c r="E262" s="7" t="s">
        <v>9008</v>
      </c>
      <c r="F262" s="7" t="s">
        <v>4720</v>
      </c>
      <c r="G262" s="2" t="s">
        <v>11244</v>
      </c>
      <c r="H262" s="7" t="s">
        <v>9009</v>
      </c>
      <c r="I262" s="7" t="s">
        <v>4721</v>
      </c>
      <c r="J262" s="7" t="s">
        <v>352</v>
      </c>
      <c r="K262" s="7" t="s">
        <v>9010</v>
      </c>
      <c r="L262" s="7" t="s">
        <v>9011</v>
      </c>
      <c r="M262" s="7" t="s">
        <v>342</v>
      </c>
      <c r="N262" s="7" t="s">
        <v>342</v>
      </c>
      <c r="O262" s="2" t="s">
        <v>4722</v>
      </c>
      <c r="P262" s="2" t="s">
        <v>6097</v>
      </c>
    </row>
    <row r="263" spans="1:16" x14ac:dyDescent="0.2">
      <c r="A263" s="5" t="s">
        <v>4287</v>
      </c>
      <c r="B263" s="5" t="s">
        <v>8348</v>
      </c>
      <c r="C263" s="5" t="s">
        <v>8349</v>
      </c>
      <c r="D263" s="2" t="s">
        <v>9939</v>
      </c>
      <c r="E263" s="5" t="s">
        <v>8350</v>
      </c>
      <c r="F263" s="5" t="s">
        <v>4288</v>
      </c>
      <c r="G263" s="2" t="s">
        <v>10733</v>
      </c>
      <c r="H263" s="5" t="s">
        <v>8351</v>
      </c>
      <c r="I263" s="5" t="s">
        <v>3512</v>
      </c>
      <c r="J263" s="5" t="s">
        <v>296</v>
      </c>
      <c r="K263" s="5" t="s">
        <v>8352</v>
      </c>
      <c r="L263" s="5" t="s">
        <v>8353</v>
      </c>
      <c r="M263" s="5" t="s">
        <v>24</v>
      </c>
      <c r="N263" s="5" t="s">
        <v>24</v>
      </c>
      <c r="O263" s="2" t="s">
        <v>4289</v>
      </c>
      <c r="P263" s="2" t="s">
        <v>6104</v>
      </c>
    </row>
    <row r="264" spans="1:16" x14ac:dyDescent="0.2">
      <c r="A264" s="5" t="s">
        <v>2392</v>
      </c>
      <c r="B264" s="5" t="s">
        <v>2393</v>
      </c>
      <c r="C264" s="5" t="s">
        <v>2394</v>
      </c>
      <c r="D264" s="2" t="s">
        <v>10359</v>
      </c>
      <c r="E264" s="5" t="s">
        <v>2395</v>
      </c>
      <c r="F264" s="5" t="s">
        <v>2396</v>
      </c>
      <c r="G264" s="2" t="s">
        <v>11245</v>
      </c>
      <c r="H264" s="5" t="s">
        <v>2397</v>
      </c>
      <c r="I264" s="5" t="s">
        <v>2398</v>
      </c>
      <c r="J264" s="5" t="s">
        <v>13</v>
      </c>
      <c r="K264" s="5" t="s">
        <v>2399</v>
      </c>
      <c r="L264" s="5" t="s">
        <v>2400</v>
      </c>
      <c r="M264" s="5" t="s">
        <v>24</v>
      </c>
      <c r="N264" s="5" t="s">
        <v>24</v>
      </c>
      <c r="O264" s="2" t="s">
        <v>2401</v>
      </c>
      <c r="P264" s="2" t="s">
        <v>2248</v>
      </c>
    </row>
    <row r="265" spans="1:16" x14ac:dyDescent="0.2">
      <c r="A265" s="7" t="s">
        <v>3073</v>
      </c>
      <c r="B265" s="7" t="s">
        <v>6152</v>
      </c>
      <c r="C265" s="7" t="s">
        <v>6153</v>
      </c>
      <c r="D265" s="2" t="s">
        <v>10360</v>
      </c>
      <c r="E265" s="7" t="s">
        <v>6154</v>
      </c>
      <c r="F265" s="7" t="s">
        <v>3074</v>
      </c>
      <c r="G265" s="2" t="s">
        <v>11246</v>
      </c>
      <c r="H265" s="7" t="s">
        <v>6155</v>
      </c>
      <c r="I265" s="7" t="s">
        <v>2653</v>
      </c>
      <c r="J265" s="7" t="s">
        <v>144</v>
      </c>
      <c r="K265" s="7" t="s">
        <v>6156</v>
      </c>
      <c r="L265" s="7" t="s">
        <v>6157</v>
      </c>
      <c r="M265" s="7" t="s">
        <v>24</v>
      </c>
      <c r="N265" s="7" t="s">
        <v>24</v>
      </c>
      <c r="O265" s="2" t="s">
        <v>3075</v>
      </c>
      <c r="P265" s="2" t="s">
        <v>1035</v>
      </c>
    </row>
    <row r="266" spans="1:16" x14ac:dyDescent="0.2">
      <c r="A266" s="7" t="s">
        <v>4366</v>
      </c>
      <c r="B266" s="7" t="s">
        <v>8474</v>
      </c>
      <c r="C266" s="7" t="s">
        <v>633</v>
      </c>
      <c r="D266" s="2" t="s">
        <v>9940</v>
      </c>
      <c r="E266" s="7" t="s">
        <v>8475</v>
      </c>
      <c r="F266" s="7" t="s">
        <v>4367</v>
      </c>
      <c r="G266" s="2" t="s">
        <v>10734</v>
      </c>
      <c r="H266" s="7" t="s">
        <v>6605</v>
      </c>
      <c r="I266" s="7" t="s">
        <v>916</v>
      </c>
      <c r="J266" s="7" t="s">
        <v>70</v>
      </c>
      <c r="K266" s="7" t="s">
        <v>8476</v>
      </c>
      <c r="L266" s="7" t="s">
        <v>8477</v>
      </c>
      <c r="M266" s="7" t="s">
        <v>299</v>
      </c>
      <c r="N266" s="7" t="s">
        <v>299</v>
      </c>
      <c r="O266" s="2" t="s">
        <v>4368</v>
      </c>
      <c r="P266" s="2" t="s">
        <v>6117</v>
      </c>
    </row>
    <row r="267" spans="1:16" x14ac:dyDescent="0.2">
      <c r="A267" s="5" t="s">
        <v>4329</v>
      </c>
      <c r="B267" s="5" t="s">
        <v>8419</v>
      </c>
      <c r="C267" s="5" t="s">
        <v>8420</v>
      </c>
      <c r="D267" s="2" t="s">
        <v>10361</v>
      </c>
      <c r="E267" s="5" t="s">
        <v>8421</v>
      </c>
      <c r="F267" s="5" t="s">
        <v>4330</v>
      </c>
      <c r="G267" s="2" t="s">
        <v>11247</v>
      </c>
      <c r="H267" s="5" t="s">
        <v>6718</v>
      </c>
      <c r="I267" s="5" t="s">
        <v>521</v>
      </c>
      <c r="J267" s="5" t="s">
        <v>218</v>
      </c>
      <c r="K267" s="5" t="s">
        <v>8422</v>
      </c>
      <c r="L267" s="5" t="s">
        <v>8423</v>
      </c>
      <c r="M267" s="5" t="s">
        <v>982</v>
      </c>
      <c r="N267" s="5" t="s">
        <v>982</v>
      </c>
      <c r="O267" s="2" t="s">
        <v>4331</v>
      </c>
      <c r="P267" s="2" t="s">
        <v>6123</v>
      </c>
    </row>
    <row r="268" spans="1:16" x14ac:dyDescent="0.2">
      <c r="A268" s="7" t="s">
        <v>3880</v>
      </c>
      <c r="B268" s="7" t="s">
        <v>7632</v>
      </c>
      <c r="C268" s="7" t="s">
        <v>7633</v>
      </c>
      <c r="D268" s="2" t="s">
        <v>9930</v>
      </c>
      <c r="E268" s="7" t="s">
        <v>7634</v>
      </c>
      <c r="F268" s="7" t="s">
        <v>3881</v>
      </c>
      <c r="G268" s="2" t="s">
        <v>10735</v>
      </c>
      <c r="H268" s="7" t="s">
        <v>5827</v>
      </c>
      <c r="I268" s="7" t="s">
        <v>3882</v>
      </c>
      <c r="J268" s="7" t="s">
        <v>93</v>
      </c>
      <c r="K268" s="7" t="s">
        <v>7635</v>
      </c>
      <c r="L268" s="7" t="s">
        <v>7636</v>
      </c>
      <c r="M268" s="7" t="s">
        <v>24</v>
      </c>
      <c r="N268" s="7" t="s">
        <v>24</v>
      </c>
      <c r="O268" s="2" t="s">
        <v>3883</v>
      </c>
      <c r="P268" s="2" t="s">
        <v>6130</v>
      </c>
    </row>
    <row r="269" spans="1:16" x14ac:dyDescent="0.2">
      <c r="A269" s="5" t="s">
        <v>4026</v>
      </c>
      <c r="B269" s="5" t="s">
        <v>7882</v>
      </c>
      <c r="C269" s="5" t="s">
        <v>7883</v>
      </c>
      <c r="D269" s="2" t="s">
        <v>9941</v>
      </c>
      <c r="E269" s="5" t="s">
        <v>7884</v>
      </c>
      <c r="F269" s="5" t="s">
        <v>4027</v>
      </c>
      <c r="G269" s="2" t="s">
        <v>10736</v>
      </c>
      <c r="H269" s="5" t="s">
        <v>7885</v>
      </c>
      <c r="I269" s="5" t="s">
        <v>4028</v>
      </c>
      <c r="J269" s="5" t="s">
        <v>46</v>
      </c>
      <c r="K269" s="5" t="s">
        <v>7886</v>
      </c>
      <c r="L269" s="5" t="s">
        <v>7887</v>
      </c>
      <c r="M269" s="5" t="s">
        <v>24</v>
      </c>
      <c r="N269" s="5" t="s">
        <v>24</v>
      </c>
      <c r="O269" s="2" t="s">
        <v>4029</v>
      </c>
      <c r="P269" s="2" t="s">
        <v>6137</v>
      </c>
    </row>
    <row r="270" spans="1:16" x14ac:dyDescent="0.2">
      <c r="A270" s="5" t="s">
        <v>1619</v>
      </c>
      <c r="B270" s="5" t="s">
        <v>1620</v>
      </c>
      <c r="C270" s="5" t="s">
        <v>1621</v>
      </c>
      <c r="D270" s="2" t="s">
        <v>9942</v>
      </c>
      <c r="E270" s="5" t="s">
        <v>1622</v>
      </c>
      <c r="F270" s="5" t="s">
        <v>1623</v>
      </c>
      <c r="G270" s="2" t="s">
        <v>10737</v>
      </c>
      <c r="H270" s="5" t="s">
        <v>1624</v>
      </c>
      <c r="I270" s="5" t="s">
        <v>1625</v>
      </c>
      <c r="J270" s="5" t="s">
        <v>339</v>
      </c>
      <c r="K270" s="5" t="s">
        <v>1626</v>
      </c>
      <c r="L270" s="5" t="s">
        <v>1627</v>
      </c>
      <c r="M270" s="5" t="s">
        <v>24</v>
      </c>
      <c r="N270" s="5" t="s">
        <v>24</v>
      </c>
      <c r="O270" s="2" t="s">
        <v>1628</v>
      </c>
      <c r="P270" s="2" t="s">
        <v>6144</v>
      </c>
    </row>
    <row r="271" spans="1:16" x14ac:dyDescent="0.2">
      <c r="A271" s="7" t="s">
        <v>2766</v>
      </c>
      <c r="B271" s="7" t="s">
        <v>5618</v>
      </c>
      <c r="C271" s="7" t="s">
        <v>5619</v>
      </c>
      <c r="D271" s="2" t="s">
        <v>9943</v>
      </c>
      <c r="E271" s="7" t="s">
        <v>5620</v>
      </c>
      <c r="F271" s="7" t="s">
        <v>2767</v>
      </c>
      <c r="G271" s="2" t="s">
        <v>10738</v>
      </c>
      <c r="H271" s="7" t="s">
        <v>5349</v>
      </c>
      <c r="I271" s="7" t="s">
        <v>2768</v>
      </c>
      <c r="J271" s="7" t="s">
        <v>296</v>
      </c>
      <c r="K271" s="7" t="s">
        <v>5621</v>
      </c>
      <c r="L271" s="7" t="s">
        <v>5622</v>
      </c>
      <c r="M271" s="7" t="s">
        <v>24</v>
      </c>
      <c r="N271" s="7" t="s">
        <v>24</v>
      </c>
      <c r="O271" s="2" t="s">
        <v>2769</v>
      </c>
      <c r="P271" s="2" t="s">
        <v>6151</v>
      </c>
    </row>
    <row r="272" spans="1:16" x14ac:dyDescent="0.2">
      <c r="A272" s="7" t="s">
        <v>4436</v>
      </c>
      <c r="B272" s="7" t="s">
        <v>8580</v>
      </c>
      <c r="C272" s="7" t="s">
        <v>8581</v>
      </c>
      <c r="D272" s="2" t="s">
        <v>9944</v>
      </c>
      <c r="E272" s="7" t="s">
        <v>8582</v>
      </c>
      <c r="F272" s="7" t="s">
        <v>4437</v>
      </c>
      <c r="G272" s="2" t="s">
        <v>10739</v>
      </c>
      <c r="H272" s="7" t="s">
        <v>7774</v>
      </c>
      <c r="I272" s="7" t="s">
        <v>4438</v>
      </c>
      <c r="J272" s="7" t="s">
        <v>163</v>
      </c>
      <c r="K272" s="7" t="s">
        <v>8583</v>
      </c>
      <c r="L272" s="7" t="s">
        <v>8584</v>
      </c>
      <c r="M272" s="7" t="s">
        <v>177</v>
      </c>
      <c r="N272" s="7" t="s">
        <v>177</v>
      </c>
      <c r="O272" s="2" t="s">
        <v>4439</v>
      </c>
      <c r="P272" s="2" t="s">
        <v>6158</v>
      </c>
    </row>
    <row r="273" spans="1:16" x14ac:dyDescent="0.2">
      <c r="A273" s="7" t="s">
        <v>3870</v>
      </c>
      <c r="B273" s="7" t="s">
        <v>7612</v>
      </c>
      <c r="C273" s="7" t="s">
        <v>7613</v>
      </c>
      <c r="D273" s="2" t="s">
        <v>9945</v>
      </c>
      <c r="E273" s="7" t="s">
        <v>7614</v>
      </c>
      <c r="F273" s="7" t="s">
        <v>3871</v>
      </c>
      <c r="G273" s="2" t="s">
        <v>10740</v>
      </c>
      <c r="H273" s="7" t="s">
        <v>7615</v>
      </c>
      <c r="I273" s="7" t="s">
        <v>3748</v>
      </c>
      <c r="J273" s="7" t="s">
        <v>163</v>
      </c>
      <c r="K273" s="7" t="s">
        <v>7616</v>
      </c>
      <c r="L273" s="7" t="s">
        <v>7617</v>
      </c>
      <c r="M273" s="7" t="s">
        <v>24</v>
      </c>
      <c r="N273" s="7" t="s">
        <v>24</v>
      </c>
      <c r="O273" s="2" t="s">
        <v>3872</v>
      </c>
      <c r="P273" s="2" t="s">
        <v>6164</v>
      </c>
    </row>
    <row r="274" spans="1:16" x14ac:dyDescent="0.2">
      <c r="A274" s="7" t="s">
        <v>3260</v>
      </c>
      <c r="B274" s="7" t="s">
        <v>6482</v>
      </c>
      <c r="C274" s="7" t="s">
        <v>6483</v>
      </c>
      <c r="D274" s="2" t="s">
        <v>10362</v>
      </c>
      <c r="E274" s="7" t="s">
        <v>6484</v>
      </c>
      <c r="F274" s="7" t="s">
        <v>3261</v>
      </c>
      <c r="G274" s="2" t="s">
        <v>11248</v>
      </c>
      <c r="H274" s="7" t="s">
        <v>6485</v>
      </c>
      <c r="I274" s="7" t="s">
        <v>3262</v>
      </c>
      <c r="J274" s="7" t="s">
        <v>81</v>
      </c>
      <c r="K274" s="7" t="s">
        <v>6486</v>
      </c>
      <c r="L274" s="7" t="s">
        <v>6487</v>
      </c>
      <c r="M274" s="7" t="s">
        <v>24</v>
      </c>
      <c r="N274" s="7" t="s">
        <v>24</v>
      </c>
      <c r="O274" s="2" t="s">
        <v>3263</v>
      </c>
      <c r="P274" s="2" t="s">
        <v>51</v>
      </c>
    </row>
    <row r="275" spans="1:16" x14ac:dyDescent="0.2">
      <c r="A275" s="7" t="s">
        <v>4981</v>
      </c>
      <c r="B275" s="7" t="s">
        <v>9398</v>
      </c>
      <c r="C275" s="7" t="s">
        <v>9399</v>
      </c>
      <c r="D275" s="2" t="s">
        <v>9946</v>
      </c>
      <c r="E275" s="7" t="s">
        <v>9400</v>
      </c>
      <c r="F275" s="7" t="s">
        <v>4982</v>
      </c>
      <c r="G275" s="2" t="s">
        <v>10741</v>
      </c>
      <c r="H275" s="7" t="s">
        <v>7881</v>
      </c>
      <c r="I275" s="7" t="s">
        <v>4983</v>
      </c>
      <c r="J275" s="7" t="s">
        <v>34</v>
      </c>
      <c r="K275" s="7" t="s">
        <v>9401</v>
      </c>
      <c r="L275" s="7" t="s">
        <v>9402</v>
      </c>
      <c r="M275" s="7" t="s">
        <v>177</v>
      </c>
      <c r="N275" s="7" t="s">
        <v>177</v>
      </c>
      <c r="O275" s="2"/>
      <c r="P275" s="2" t="s">
        <v>6177</v>
      </c>
    </row>
    <row r="276" spans="1:16" x14ac:dyDescent="0.2">
      <c r="A276" s="7" t="s">
        <v>3607</v>
      </c>
      <c r="B276" s="7" t="s">
        <v>7124</v>
      </c>
      <c r="C276" s="7" t="s">
        <v>7125</v>
      </c>
      <c r="D276" s="2" t="s">
        <v>10363</v>
      </c>
      <c r="E276" s="7" t="s">
        <v>7126</v>
      </c>
      <c r="F276" s="7" t="s">
        <v>3608</v>
      </c>
      <c r="G276" s="2" t="s">
        <v>11249</v>
      </c>
      <c r="H276" s="7" t="s">
        <v>7127</v>
      </c>
      <c r="I276" s="7" t="s">
        <v>3609</v>
      </c>
      <c r="J276" s="7" t="s">
        <v>766</v>
      </c>
      <c r="K276" s="7" t="s">
        <v>7128</v>
      </c>
      <c r="L276" s="7" t="s">
        <v>7129</v>
      </c>
      <c r="M276" s="7" t="s">
        <v>24</v>
      </c>
      <c r="N276" s="7" t="s">
        <v>24</v>
      </c>
      <c r="O276" s="2" t="s">
        <v>3610</v>
      </c>
      <c r="P276" s="2" t="s">
        <v>2312</v>
      </c>
    </row>
    <row r="277" spans="1:16" x14ac:dyDescent="0.2">
      <c r="A277" s="5" t="s">
        <v>1510</v>
      </c>
      <c r="B277" s="5" t="s">
        <v>1511</v>
      </c>
      <c r="C277" s="5" t="s">
        <v>1512</v>
      </c>
      <c r="D277" s="2" t="s">
        <v>10364</v>
      </c>
      <c r="E277" s="5" t="s">
        <v>1513</v>
      </c>
      <c r="F277" s="5" t="s">
        <v>1514</v>
      </c>
      <c r="G277" s="2" t="s">
        <v>11250</v>
      </c>
      <c r="H277" s="5" t="s">
        <v>1515</v>
      </c>
      <c r="I277" s="5" t="s">
        <v>1516</v>
      </c>
      <c r="J277" s="5" t="s">
        <v>251</v>
      </c>
      <c r="K277" s="5" t="s">
        <v>1517</v>
      </c>
      <c r="L277" s="5" t="s">
        <v>1518</v>
      </c>
      <c r="M277" s="5" t="s">
        <v>24</v>
      </c>
      <c r="N277" s="5" t="s">
        <v>24</v>
      </c>
      <c r="O277" s="2" t="s">
        <v>1519</v>
      </c>
      <c r="P277" s="2" t="s">
        <v>1306</v>
      </c>
    </row>
    <row r="278" spans="1:16" x14ac:dyDescent="0.2">
      <c r="A278" s="7" t="s">
        <v>2872</v>
      </c>
      <c r="B278" s="7" t="s">
        <v>5802</v>
      </c>
      <c r="C278" s="7" t="s">
        <v>5803</v>
      </c>
      <c r="D278" s="2" t="s">
        <v>9947</v>
      </c>
      <c r="E278" s="7" t="s">
        <v>5804</v>
      </c>
      <c r="F278" s="7" t="s">
        <v>2873</v>
      </c>
      <c r="G278" s="2" t="s">
        <v>10742</v>
      </c>
      <c r="H278" s="7" t="s">
        <v>5805</v>
      </c>
      <c r="I278" s="7" t="s">
        <v>1467</v>
      </c>
      <c r="J278" s="7" t="s">
        <v>13</v>
      </c>
      <c r="K278" s="7" t="s">
        <v>5806</v>
      </c>
      <c r="L278" s="7" t="s">
        <v>5807</v>
      </c>
      <c r="M278" s="7" t="s">
        <v>24</v>
      </c>
      <c r="N278" s="7" t="s">
        <v>24</v>
      </c>
      <c r="O278" s="2" t="s">
        <v>2874</v>
      </c>
      <c r="P278" s="2" t="s">
        <v>1275</v>
      </c>
    </row>
    <row r="279" spans="1:16" x14ac:dyDescent="0.2">
      <c r="A279" s="7" t="s">
        <v>2906</v>
      </c>
      <c r="B279" s="7" t="s">
        <v>5861</v>
      </c>
      <c r="C279" s="7" t="s">
        <v>5862</v>
      </c>
      <c r="D279" s="2" t="s">
        <v>9887</v>
      </c>
      <c r="E279" s="7" t="s">
        <v>5863</v>
      </c>
      <c r="F279" s="7" t="s">
        <v>2907</v>
      </c>
      <c r="G279" s="2" t="s">
        <v>10743</v>
      </c>
      <c r="H279" s="7" t="s">
        <v>5864</v>
      </c>
      <c r="I279" s="7" t="s">
        <v>2908</v>
      </c>
      <c r="J279" s="7" t="s">
        <v>13</v>
      </c>
      <c r="K279" s="7" t="s">
        <v>5865</v>
      </c>
      <c r="L279" s="7" t="s">
        <v>5866</v>
      </c>
      <c r="M279" s="7" t="s">
        <v>24</v>
      </c>
      <c r="N279" s="7" t="s">
        <v>24</v>
      </c>
      <c r="O279" s="2" t="s">
        <v>2909</v>
      </c>
      <c r="P279" s="2" t="s">
        <v>51</v>
      </c>
    </row>
    <row r="280" spans="1:16" x14ac:dyDescent="0.2">
      <c r="A280" s="7" t="s">
        <v>4072</v>
      </c>
      <c r="B280" s="7" t="s">
        <v>7959</v>
      </c>
      <c r="C280" s="7" t="s">
        <v>7960</v>
      </c>
      <c r="D280" s="2" t="s">
        <v>9849</v>
      </c>
      <c r="E280" s="7" t="s">
        <v>7961</v>
      </c>
      <c r="F280" s="7" t="s">
        <v>4073</v>
      </c>
      <c r="G280" s="2" t="s">
        <v>10744</v>
      </c>
      <c r="H280" s="7" t="s">
        <v>7962</v>
      </c>
      <c r="I280" s="7" t="s">
        <v>4074</v>
      </c>
      <c r="J280" s="7" t="s">
        <v>52</v>
      </c>
      <c r="K280" s="7" t="s">
        <v>7963</v>
      </c>
      <c r="L280" s="7" t="s">
        <v>7964</v>
      </c>
      <c r="M280" s="7" t="s">
        <v>24</v>
      </c>
      <c r="N280" s="7" t="s">
        <v>24</v>
      </c>
      <c r="O280" s="2" t="s">
        <v>4075</v>
      </c>
      <c r="P280" s="2" t="s">
        <v>6190</v>
      </c>
    </row>
    <row r="281" spans="1:16" x14ac:dyDescent="0.2">
      <c r="A281" s="5" t="s">
        <v>4521</v>
      </c>
      <c r="B281" s="5" t="s">
        <v>8707</v>
      </c>
      <c r="C281" s="5" t="s">
        <v>633</v>
      </c>
      <c r="D281" s="2" t="s">
        <v>9948</v>
      </c>
      <c r="E281" s="5" t="s">
        <v>8708</v>
      </c>
      <c r="F281" s="5" t="s">
        <v>4522</v>
      </c>
      <c r="G281" s="2" t="s">
        <v>10745</v>
      </c>
      <c r="H281" s="5" t="s">
        <v>7334</v>
      </c>
      <c r="I281" s="5" t="s">
        <v>591</v>
      </c>
      <c r="J281" s="5" t="s">
        <v>34</v>
      </c>
      <c r="K281" s="5" t="s">
        <v>8709</v>
      </c>
      <c r="L281" s="5" t="s">
        <v>8710</v>
      </c>
      <c r="M281" s="5" t="s">
        <v>299</v>
      </c>
      <c r="N281" s="5" t="s">
        <v>299</v>
      </c>
      <c r="O281" s="2" t="s">
        <v>4523</v>
      </c>
      <c r="P281" s="2" t="s">
        <v>6197</v>
      </c>
    </row>
    <row r="282" spans="1:16" x14ac:dyDescent="0.2">
      <c r="A282" s="7" t="s">
        <v>2910</v>
      </c>
      <c r="B282" s="7" t="s">
        <v>2911</v>
      </c>
      <c r="C282" s="7" t="s">
        <v>5869</v>
      </c>
      <c r="D282" s="2" t="s">
        <v>10365</v>
      </c>
      <c r="E282" s="7" t="s">
        <v>5870</v>
      </c>
      <c r="F282" s="7" t="s">
        <v>2912</v>
      </c>
      <c r="G282" s="2" t="s">
        <v>11251</v>
      </c>
      <c r="H282" s="7" t="s">
        <v>5871</v>
      </c>
      <c r="I282" s="7" t="s">
        <v>2913</v>
      </c>
      <c r="J282" s="7" t="s">
        <v>13</v>
      </c>
      <c r="K282" s="7" t="s">
        <v>5872</v>
      </c>
      <c r="L282" s="7" t="s">
        <v>5873</v>
      </c>
      <c r="M282" s="7" t="s">
        <v>24</v>
      </c>
      <c r="N282" s="7" t="s">
        <v>24</v>
      </c>
      <c r="O282" s="2" t="s">
        <v>2914</v>
      </c>
      <c r="P282" s="2" t="s">
        <v>6204</v>
      </c>
    </row>
    <row r="283" spans="1:16" x14ac:dyDescent="0.2">
      <c r="A283" s="5" t="s">
        <v>1668</v>
      </c>
      <c r="B283" s="5" t="s">
        <v>1669</v>
      </c>
      <c r="C283" s="5" t="s">
        <v>1670</v>
      </c>
      <c r="D283" s="2" t="s">
        <v>10366</v>
      </c>
      <c r="E283" s="5" t="s">
        <v>1671</v>
      </c>
      <c r="F283" s="5" t="s">
        <v>1672</v>
      </c>
      <c r="G283" s="2" t="s">
        <v>11252</v>
      </c>
      <c r="H283" s="5" t="s">
        <v>1673</v>
      </c>
      <c r="I283" s="5" t="s">
        <v>1674</v>
      </c>
      <c r="J283" s="5" t="s">
        <v>81</v>
      </c>
      <c r="K283" s="5" t="s">
        <v>1675</v>
      </c>
      <c r="L283" s="5" t="s">
        <v>1676</v>
      </c>
      <c r="M283" s="5" t="s">
        <v>24</v>
      </c>
      <c r="N283" s="5" t="s">
        <v>24</v>
      </c>
      <c r="O283" s="2" t="s">
        <v>1677</v>
      </c>
      <c r="P283" s="2" t="s">
        <v>6211</v>
      </c>
    </row>
    <row r="284" spans="1:16" x14ac:dyDescent="0.2">
      <c r="A284" s="7" t="s">
        <v>3904</v>
      </c>
      <c r="B284" s="7" t="s">
        <v>7672</v>
      </c>
      <c r="C284" s="7" t="s">
        <v>3905</v>
      </c>
      <c r="D284" s="2" t="s">
        <v>9949</v>
      </c>
      <c r="E284" s="7" t="s">
        <v>7673</v>
      </c>
      <c r="F284" s="7" t="s">
        <v>3906</v>
      </c>
      <c r="G284" s="2" t="s">
        <v>10746</v>
      </c>
      <c r="H284" s="7" t="s">
        <v>7674</v>
      </c>
      <c r="I284" s="7" t="s">
        <v>3907</v>
      </c>
      <c r="J284" s="7" t="s">
        <v>105</v>
      </c>
      <c r="K284" s="7" t="s">
        <v>7675</v>
      </c>
      <c r="L284" s="7" t="s">
        <v>7676</v>
      </c>
      <c r="M284" s="7" t="s">
        <v>24</v>
      </c>
      <c r="N284" s="7" t="s">
        <v>24</v>
      </c>
      <c r="O284" s="2" t="s">
        <v>3908</v>
      </c>
      <c r="P284" s="2" t="s">
        <v>1100</v>
      </c>
    </row>
    <row r="285" spans="1:16" x14ac:dyDescent="0.2">
      <c r="A285" s="5" t="s">
        <v>4513</v>
      </c>
      <c r="B285" s="5" t="s">
        <v>8694</v>
      </c>
      <c r="C285" s="5" t="s">
        <v>633</v>
      </c>
      <c r="D285" s="2" t="s">
        <v>9950</v>
      </c>
      <c r="E285" s="5" t="s">
        <v>8695</v>
      </c>
      <c r="F285" s="5" t="s">
        <v>4514</v>
      </c>
      <c r="G285" s="2" t="s">
        <v>10747</v>
      </c>
      <c r="H285" s="5" t="s">
        <v>8696</v>
      </c>
      <c r="I285" s="5" t="s">
        <v>4515</v>
      </c>
      <c r="J285" s="5" t="s">
        <v>70</v>
      </c>
      <c r="K285" s="5" t="s">
        <v>8697</v>
      </c>
      <c r="L285" s="5" t="s">
        <v>8698</v>
      </c>
      <c r="M285" s="5" t="s">
        <v>177</v>
      </c>
      <c r="N285" s="5" t="s">
        <v>177</v>
      </c>
      <c r="O285" s="2" t="s">
        <v>4516</v>
      </c>
      <c r="P285" s="2" t="s">
        <v>6219</v>
      </c>
    </row>
    <row r="286" spans="1:16" x14ac:dyDescent="0.2">
      <c r="A286" s="7" t="s">
        <v>3054</v>
      </c>
      <c r="B286" s="7" t="s">
        <v>6118</v>
      </c>
      <c r="C286" s="7" t="s">
        <v>6119</v>
      </c>
      <c r="D286" s="2" t="s">
        <v>9951</v>
      </c>
      <c r="E286" s="7" t="s">
        <v>6120</v>
      </c>
      <c r="F286" s="7" t="s">
        <v>3055</v>
      </c>
      <c r="G286" s="2" t="s">
        <v>10748</v>
      </c>
      <c r="H286" s="7" t="s">
        <v>5494</v>
      </c>
      <c r="I286" s="7" t="s">
        <v>3056</v>
      </c>
      <c r="J286" s="7" t="s">
        <v>163</v>
      </c>
      <c r="K286" s="7" t="s">
        <v>6121</v>
      </c>
      <c r="L286" s="7" t="s">
        <v>6122</v>
      </c>
      <c r="M286" s="7" t="s">
        <v>24</v>
      </c>
      <c r="N286" s="7" t="s">
        <v>24</v>
      </c>
      <c r="O286" s="2" t="s">
        <v>3057</v>
      </c>
      <c r="P286" s="2" t="s">
        <v>6226</v>
      </c>
    </row>
    <row r="287" spans="1:16" x14ac:dyDescent="0.2">
      <c r="A287" s="7" t="s">
        <v>5189</v>
      </c>
      <c r="B287" s="7" t="s">
        <v>9730</v>
      </c>
      <c r="C287" s="7" t="s">
        <v>9731</v>
      </c>
      <c r="D287" s="2" t="s">
        <v>9883</v>
      </c>
      <c r="E287" s="7" t="s">
        <v>9732</v>
      </c>
      <c r="F287" s="7" t="s">
        <v>5190</v>
      </c>
      <c r="G287" s="2" t="s">
        <v>10749</v>
      </c>
      <c r="H287" s="7" t="s">
        <v>468</v>
      </c>
      <c r="I287" s="7" t="s">
        <v>5191</v>
      </c>
      <c r="J287" s="7" t="s">
        <v>105</v>
      </c>
      <c r="K287" s="7" t="s">
        <v>9733</v>
      </c>
      <c r="L287" s="7" t="s">
        <v>9734</v>
      </c>
      <c r="M287" s="7" t="s">
        <v>299</v>
      </c>
      <c r="N287" s="7" t="s">
        <v>299</v>
      </c>
      <c r="O287" s="2" t="s">
        <v>5192</v>
      </c>
      <c r="P287" s="2" t="s">
        <v>6233</v>
      </c>
    </row>
    <row r="288" spans="1:16" x14ac:dyDescent="0.2">
      <c r="A288" s="7" t="s">
        <v>4468</v>
      </c>
      <c r="B288" s="7" t="s">
        <v>8627</v>
      </c>
      <c r="C288" s="7" t="s">
        <v>8628</v>
      </c>
      <c r="D288" s="2" t="s">
        <v>9952</v>
      </c>
      <c r="E288" s="7" t="s">
        <v>8629</v>
      </c>
      <c r="F288" s="7" t="s">
        <v>4469</v>
      </c>
      <c r="G288" s="2" t="s">
        <v>10750</v>
      </c>
      <c r="H288" s="7" t="s">
        <v>8120</v>
      </c>
      <c r="I288" s="7" t="s">
        <v>4470</v>
      </c>
      <c r="J288" s="7" t="s">
        <v>396</v>
      </c>
      <c r="K288" s="7" t="s">
        <v>8630</v>
      </c>
      <c r="L288" s="7" t="s">
        <v>8631</v>
      </c>
      <c r="M288" s="7" t="s">
        <v>177</v>
      </c>
      <c r="N288" s="7" t="s">
        <v>177</v>
      </c>
      <c r="O288" s="2" t="s">
        <v>4471</v>
      </c>
      <c r="P288" s="2" t="s">
        <v>51</v>
      </c>
    </row>
    <row r="289" spans="1:16" x14ac:dyDescent="0.2">
      <c r="A289" s="7" t="s">
        <v>3230</v>
      </c>
      <c r="B289" s="7" t="s">
        <v>6426</v>
      </c>
      <c r="C289" s="7" t="s">
        <v>6427</v>
      </c>
      <c r="D289" s="2" t="s">
        <v>9953</v>
      </c>
      <c r="E289" s="7" t="s">
        <v>6428</v>
      </c>
      <c r="F289" s="7" t="s">
        <v>3231</v>
      </c>
      <c r="G289" s="2" t="s">
        <v>10751</v>
      </c>
      <c r="H289" s="7" t="s">
        <v>6429</v>
      </c>
      <c r="I289" s="7" t="s">
        <v>3232</v>
      </c>
      <c r="J289" s="7" t="s">
        <v>553</v>
      </c>
      <c r="K289" s="7" t="s">
        <v>6430</v>
      </c>
      <c r="L289" s="7" t="s">
        <v>6431</v>
      </c>
      <c r="M289" s="7" t="s">
        <v>24</v>
      </c>
      <c r="N289" s="7" t="s">
        <v>24</v>
      </c>
      <c r="O289" s="2" t="s">
        <v>3233</v>
      </c>
      <c r="P289" s="2" t="s">
        <v>51</v>
      </c>
    </row>
    <row r="290" spans="1:16" x14ac:dyDescent="0.2">
      <c r="A290" s="7" t="s">
        <v>3110</v>
      </c>
      <c r="B290" s="7" t="s">
        <v>6220</v>
      </c>
      <c r="C290" s="7" t="s">
        <v>6221</v>
      </c>
      <c r="D290" s="2" t="s">
        <v>9954</v>
      </c>
      <c r="E290" s="7" t="s">
        <v>6222</v>
      </c>
      <c r="F290" s="7" t="s">
        <v>3111</v>
      </c>
      <c r="G290" s="2" t="s">
        <v>10752</v>
      </c>
      <c r="H290" s="7" t="s">
        <v>6223</v>
      </c>
      <c r="I290" s="7" t="s">
        <v>3112</v>
      </c>
      <c r="J290" s="7" t="s">
        <v>296</v>
      </c>
      <c r="K290" s="7" t="s">
        <v>6224</v>
      </c>
      <c r="L290" s="7" t="s">
        <v>6225</v>
      </c>
      <c r="M290" s="7" t="s">
        <v>24</v>
      </c>
      <c r="N290" s="7" t="s">
        <v>24</v>
      </c>
      <c r="O290" s="2" t="s">
        <v>3113</v>
      </c>
      <c r="P290" s="2" t="s">
        <v>6252</v>
      </c>
    </row>
    <row r="291" spans="1:16" x14ac:dyDescent="0.2">
      <c r="A291" s="7" t="s">
        <v>2800</v>
      </c>
      <c r="B291" s="7" t="s">
        <v>5678</v>
      </c>
      <c r="C291" s="7" t="s">
        <v>5679</v>
      </c>
      <c r="D291" s="2" t="s">
        <v>10367</v>
      </c>
      <c r="E291" s="7" t="s">
        <v>5680</v>
      </c>
      <c r="F291" s="7" t="s">
        <v>2801</v>
      </c>
      <c r="G291" s="2" t="s">
        <v>11253</v>
      </c>
      <c r="H291" s="7" t="s">
        <v>5681</v>
      </c>
      <c r="I291" s="7" t="s">
        <v>2802</v>
      </c>
      <c r="J291" s="7" t="s">
        <v>21</v>
      </c>
      <c r="K291" s="7" t="s">
        <v>5682</v>
      </c>
      <c r="L291" s="7" t="s">
        <v>5683</v>
      </c>
      <c r="M291" s="7" t="s">
        <v>24</v>
      </c>
      <c r="N291" s="7" t="s">
        <v>24</v>
      </c>
      <c r="O291" s="2" t="s">
        <v>2803</v>
      </c>
      <c r="P291" s="2" t="s">
        <v>6258</v>
      </c>
    </row>
    <row r="292" spans="1:16" x14ac:dyDescent="0.2">
      <c r="A292" s="7" t="s">
        <v>4975</v>
      </c>
      <c r="B292" s="7" t="s">
        <v>9389</v>
      </c>
      <c r="C292" s="7" t="s">
        <v>9390</v>
      </c>
      <c r="D292" s="2" t="s">
        <v>9930</v>
      </c>
      <c r="E292" s="7" t="s">
        <v>9391</v>
      </c>
      <c r="F292" s="7" t="s">
        <v>4976</v>
      </c>
      <c r="G292" s="2" t="s">
        <v>10753</v>
      </c>
      <c r="H292" s="7" t="s">
        <v>6887</v>
      </c>
      <c r="I292" s="7" t="s">
        <v>4977</v>
      </c>
      <c r="J292" s="7" t="s">
        <v>105</v>
      </c>
      <c r="K292" s="7" t="s">
        <v>9392</v>
      </c>
      <c r="L292" s="7" t="s">
        <v>9393</v>
      </c>
      <c r="M292" s="7" t="s">
        <v>177</v>
      </c>
      <c r="N292" s="7" t="s">
        <v>177</v>
      </c>
      <c r="O292" s="2"/>
      <c r="P292" s="2" t="s">
        <v>6265</v>
      </c>
    </row>
    <row r="293" spans="1:16" x14ac:dyDescent="0.2">
      <c r="A293" s="7" t="s">
        <v>5180</v>
      </c>
      <c r="B293" s="7" t="s">
        <v>9714</v>
      </c>
      <c r="C293" s="7" t="s">
        <v>9715</v>
      </c>
      <c r="D293" s="2" t="s">
        <v>10368</v>
      </c>
      <c r="E293" s="7" t="s">
        <v>9716</v>
      </c>
      <c r="F293" s="7" t="s">
        <v>5181</v>
      </c>
      <c r="G293" s="2" t="s">
        <v>11254</v>
      </c>
      <c r="H293" s="7" t="s">
        <v>9717</v>
      </c>
      <c r="I293" s="7" t="s">
        <v>5182</v>
      </c>
      <c r="J293" s="7" t="s">
        <v>46</v>
      </c>
      <c r="K293" s="7" t="s">
        <v>9718</v>
      </c>
      <c r="L293" s="7" t="s">
        <v>9719</v>
      </c>
      <c r="M293" s="7" t="s">
        <v>177</v>
      </c>
      <c r="N293" s="7" t="s">
        <v>177</v>
      </c>
      <c r="O293" s="2"/>
      <c r="P293" s="2" t="s">
        <v>6272</v>
      </c>
    </row>
    <row r="294" spans="1:16" x14ac:dyDescent="0.2">
      <c r="A294" s="7" t="s">
        <v>5152</v>
      </c>
      <c r="B294" s="7" t="s">
        <v>9666</v>
      </c>
      <c r="C294" s="7" t="s">
        <v>9667</v>
      </c>
      <c r="D294" s="2" t="s">
        <v>9952</v>
      </c>
      <c r="E294" s="7" t="s">
        <v>9668</v>
      </c>
      <c r="F294" s="7" t="s">
        <v>5153</v>
      </c>
      <c r="G294" s="2" t="s">
        <v>10754</v>
      </c>
      <c r="H294" s="7" t="s">
        <v>5930</v>
      </c>
      <c r="I294" s="7" t="s">
        <v>5154</v>
      </c>
      <c r="J294" s="7" t="s">
        <v>70</v>
      </c>
      <c r="K294" s="7" t="s">
        <v>9669</v>
      </c>
      <c r="L294" s="7" t="s">
        <v>9670</v>
      </c>
      <c r="M294" s="7" t="s">
        <v>451</v>
      </c>
      <c r="N294" s="7" t="s">
        <v>451</v>
      </c>
      <c r="O294" s="2"/>
      <c r="P294" s="2" t="s">
        <v>758</v>
      </c>
    </row>
    <row r="295" spans="1:16" x14ac:dyDescent="0.2">
      <c r="A295" s="7" t="s">
        <v>4311</v>
      </c>
      <c r="B295" s="7" t="s">
        <v>8388</v>
      </c>
      <c r="C295" s="7" t="s">
        <v>633</v>
      </c>
      <c r="D295" s="2" t="s">
        <v>9955</v>
      </c>
      <c r="E295" s="7" t="s">
        <v>8389</v>
      </c>
      <c r="F295" s="7" t="s">
        <v>4312</v>
      </c>
      <c r="G295" s="2" t="s">
        <v>10755</v>
      </c>
      <c r="H295" s="7" t="s">
        <v>8390</v>
      </c>
      <c r="I295" s="7" t="s">
        <v>4055</v>
      </c>
      <c r="J295" s="7" t="s">
        <v>317</v>
      </c>
      <c r="K295" s="7" t="s">
        <v>8391</v>
      </c>
      <c r="L295" s="7" t="s">
        <v>8392</v>
      </c>
      <c r="M295" s="7" t="s">
        <v>24</v>
      </c>
      <c r="N295" s="7" t="s">
        <v>24</v>
      </c>
      <c r="O295" s="2" t="s">
        <v>4313</v>
      </c>
      <c r="P295" s="2" t="s">
        <v>6280</v>
      </c>
    </row>
    <row r="296" spans="1:16" x14ac:dyDescent="0.2">
      <c r="A296" s="7" t="s">
        <v>4964</v>
      </c>
      <c r="B296" s="7" t="s">
        <v>9368</v>
      </c>
      <c r="C296" s="7" t="s">
        <v>9369</v>
      </c>
      <c r="D296" s="2" t="s">
        <v>10369</v>
      </c>
      <c r="E296" s="7" t="s">
        <v>9370</v>
      </c>
      <c r="F296" s="7" t="s">
        <v>4965</v>
      </c>
      <c r="G296" s="2" t="s">
        <v>11255</v>
      </c>
      <c r="H296" s="7" t="s">
        <v>8859</v>
      </c>
      <c r="I296" s="7" t="s">
        <v>4966</v>
      </c>
      <c r="J296" s="7" t="s">
        <v>105</v>
      </c>
      <c r="K296" s="7" t="s">
        <v>9371</v>
      </c>
      <c r="L296" s="7" t="s">
        <v>9372</v>
      </c>
      <c r="M296" s="7" t="s">
        <v>299</v>
      </c>
      <c r="N296" s="7" t="s">
        <v>299</v>
      </c>
      <c r="O296" s="2"/>
      <c r="P296" s="2" t="s">
        <v>6286</v>
      </c>
    </row>
    <row r="297" spans="1:16" x14ac:dyDescent="0.2">
      <c r="A297" s="7" t="s">
        <v>5115</v>
      </c>
      <c r="B297" s="7" t="s">
        <v>578</v>
      </c>
      <c r="C297" s="7" t="s">
        <v>9608</v>
      </c>
      <c r="D297" s="2" t="s">
        <v>10318</v>
      </c>
      <c r="E297" s="7" t="s">
        <v>9609</v>
      </c>
      <c r="F297" s="7" t="s">
        <v>5116</v>
      </c>
      <c r="G297" s="2" t="s">
        <v>11256</v>
      </c>
      <c r="H297" s="7" t="s">
        <v>582</v>
      </c>
      <c r="I297" s="7" t="s">
        <v>2622</v>
      </c>
      <c r="J297" s="7" t="s">
        <v>766</v>
      </c>
      <c r="K297" s="7" t="s">
        <v>9610</v>
      </c>
      <c r="L297" s="7" t="s">
        <v>9611</v>
      </c>
      <c r="M297" s="7" t="s">
        <v>177</v>
      </c>
      <c r="N297" s="7" t="s">
        <v>177</v>
      </c>
      <c r="O297" s="2"/>
      <c r="P297" s="2" t="s">
        <v>6293</v>
      </c>
    </row>
    <row r="298" spans="1:16" x14ac:dyDescent="0.2">
      <c r="A298" s="7" t="s">
        <v>4552</v>
      </c>
      <c r="B298" s="7" t="s">
        <v>8746</v>
      </c>
      <c r="C298" s="7" t="s">
        <v>8747</v>
      </c>
      <c r="D298" s="2" t="s">
        <v>10330</v>
      </c>
      <c r="E298" s="7" t="s">
        <v>8748</v>
      </c>
      <c r="F298" s="7" t="s">
        <v>4553</v>
      </c>
      <c r="G298" s="2" t="s">
        <v>11257</v>
      </c>
      <c r="H298" s="7" t="s">
        <v>6522</v>
      </c>
      <c r="I298" s="7" t="s">
        <v>273</v>
      </c>
      <c r="J298" s="7" t="s">
        <v>105</v>
      </c>
      <c r="K298" s="7" t="s">
        <v>8749</v>
      </c>
      <c r="L298" s="7" t="s">
        <v>8750</v>
      </c>
      <c r="M298" s="7" t="s">
        <v>299</v>
      </c>
      <c r="N298" s="7" t="s">
        <v>299</v>
      </c>
      <c r="O298" s="2" t="s">
        <v>4554</v>
      </c>
      <c r="P298" s="2" t="s">
        <v>6299</v>
      </c>
    </row>
    <row r="299" spans="1:16" x14ac:dyDescent="0.2">
      <c r="A299" s="7" t="s">
        <v>2616</v>
      </c>
      <c r="B299" s="7" t="s">
        <v>5360</v>
      </c>
      <c r="C299" s="7" t="s">
        <v>5361</v>
      </c>
      <c r="D299" s="2" t="s">
        <v>10370</v>
      </c>
      <c r="E299" s="7" t="s">
        <v>5362</v>
      </c>
      <c r="F299" s="7" t="s">
        <v>2617</v>
      </c>
      <c r="G299" s="2" t="s">
        <v>11258</v>
      </c>
      <c r="H299" s="7" t="s">
        <v>5363</v>
      </c>
      <c r="I299" s="7" t="s">
        <v>2618</v>
      </c>
      <c r="J299" s="7" t="s">
        <v>317</v>
      </c>
      <c r="K299" s="7" t="s">
        <v>5364</v>
      </c>
      <c r="L299" s="7" t="s">
        <v>5365</v>
      </c>
      <c r="M299" s="7" t="s">
        <v>24</v>
      </c>
      <c r="N299" s="7" t="s">
        <v>24</v>
      </c>
      <c r="O299" s="2" t="s">
        <v>2619</v>
      </c>
      <c r="P299" s="2" t="s">
        <v>6305</v>
      </c>
    </row>
    <row r="300" spans="1:16" x14ac:dyDescent="0.2">
      <c r="A300" s="5" t="s">
        <v>1840</v>
      </c>
      <c r="B300" s="5" t="s">
        <v>1841</v>
      </c>
      <c r="C300" s="5" t="s">
        <v>1842</v>
      </c>
      <c r="D300" s="2" t="s">
        <v>10371</v>
      </c>
      <c r="E300" s="5" t="s">
        <v>1843</v>
      </c>
      <c r="F300" s="5" t="s">
        <v>1844</v>
      </c>
      <c r="G300" s="2" t="s">
        <v>11259</v>
      </c>
      <c r="H300" s="5" t="s">
        <v>1845</v>
      </c>
      <c r="I300" s="5" t="s">
        <v>1846</v>
      </c>
      <c r="J300" s="5" t="s">
        <v>13</v>
      </c>
      <c r="K300" s="5" t="s">
        <v>1847</v>
      </c>
      <c r="L300" s="5" t="s">
        <v>1848</v>
      </c>
      <c r="M300" s="5" t="s">
        <v>24</v>
      </c>
      <c r="N300" s="5" t="s">
        <v>24</v>
      </c>
      <c r="O300" s="2" t="s">
        <v>1849</v>
      </c>
      <c r="P300" s="2" t="s">
        <v>6312</v>
      </c>
    </row>
    <row r="301" spans="1:16" x14ac:dyDescent="0.2">
      <c r="A301" s="5" t="s">
        <v>2655</v>
      </c>
      <c r="B301" s="5" t="s">
        <v>5427</v>
      </c>
      <c r="C301" s="5" t="s">
        <v>5428</v>
      </c>
      <c r="D301" s="2" t="s">
        <v>9956</v>
      </c>
      <c r="E301" s="5" t="s">
        <v>5429</v>
      </c>
      <c r="F301" s="5" t="s">
        <v>2656</v>
      </c>
      <c r="G301" s="2" t="s">
        <v>10756</v>
      </c>
      <c r="H301" s="5" t="s">
        <v>5430</v>
      </c>
      <c r="I301" s="5" t="s">
        <v>2657</v>
      </c>
      <c r="J301" s="5" t="s">
        <v>128</v>
      </c>
      <c r="K301" s="5" t="s">
        <v>5431</v>
      </c>
      <c r="L301" s="5" t="s">
        <v>5432</v>
      </c>
      <c r="M301" s="5" t="s">
        <v>24</v>
      </c>
      <c r="N301" s="5" t="s">
        <v>24</v>
      </c>
      <c r="O301" s="2" t="s">
        <v>2658</v>
      </c>
      <c r="P301" s="2" t="s">
        <v>6319</v>
      </c>
    </row>
    <row r="302" spans="1:16" x14ac:dyDescent="0.2">
      <c r="A302" s="7" t="s">
        <v>2684</v>
      </c>
      <c r="B302" s="7" t="s">
        <v>5475</v>
      </c>
      <c r="C302" s="7" t="s">
        <v>5476</v>
      </c>
      <c r="D302" s="2" t="s">
        <v>9957</v>
      </c>
      <c r="E302" s="7" t="s">
        <v>5477</v>
      </c>
      <c r="F302" s="7" t="s">
        <v>2685</v>
      </c>
      <c r="G302" s="2" t="s">
        <v>10757</v>
      </c>
      <c r="H302" s="7" t="s">
        <v>315</v>
      </c>
      <c r="I302" s="7" t="s">
        <v>2686</v>
      </c>
      <c r="J302" s="7" t="s">
        <v>70</v>
      </c>
      <c r="K302" s="7" t="s">
        <v>5478</v>
      </c>
      <c r="L302" s="7" t="s">
        <v>5479</v>
      </c>
      <c r="M302" s="7" t="s">
        <v>24</v>
      </c>
      <c r="N302" s="7" t="s">
        <v>24</v>
      </c>
      <c r="O302" s="2" t="s">
        <v>2687</v>
      </c>
      <c r="P302" s="2" t="s">
        <v>6325</v>
      </c>
    </row>
    <row r="303" spans="1:16" x14ac:dyDescent="0.2">
      <c r="A303" s="5" t="s">
        <v>1900</v>
      </c>
      <c r="B303" s="5" t="s">
        <v>1901</v>
      </c>
      <c r="C303" s="5" t="s">
        <v>1902</v>
      </c>
      <c r="D303" s="2" t="s">
        <v>9958</v>
      </c>
      <c r="E303" s="5" t="s">
        <v>1903</v>
      </c>
      <c r="F303" s="5" t="s">
        <v>1904</v>
      </c>
      <c r="G303" s="2" t="s">
        <v>10758</v>
      </c>
      <c r="H303" s="5" t="s">
        <v>1905</v>
      </c>
      <c r="I303" s="5" t="s">
        <v>1906</v>
      </c>
      <c r="J303" s="5" t="s">
        <v>163</v>
      </c>
      <c r="K303" s="5" t="s">
        <v>1907</v>
      </c>
      <c r="L303" s="5" t="s">
        <v>1908</v>
      </c>
      <c r="M303" s="5" t="s">
        <v>24</v>
      </c>
      <c r="N303" s="5" t="s">
        <v>24</v>
      </c>
      <c r="O303" s="2" t="s">
        <v>1909</v>
      </c>
      <c r="P303" s="2" t="s">
        <v>6332</v>
      </c>
    </row>
    <row r="304" spans="1:16" x14ac:dyDescent="0.2">
      <c r="A304" s="7" t="s">
        <v>3600</v>
      </c>
      <c r="B304" s="7" t="s">
        <v>7109</v>
      </c>
      <c r="C304" s="7" t="s">
        <v>7110</v>
      </c>
      <c r="D304" s="2" t="s">
        <v>10372</v>
      </c>
      <c r="E304" s="7" t="s">
        <v>7111</v>
      </c>
      <c r="F304" s="7" t="s">
        <v>3601</v>
      </c>
      <c r="G304" s="2" t="s">
        <v>11260</v>
      </c>
      <c r="H304" s="7" t="s">
        <v>7112</v>
      </c>
      <c r="I304" s="7" t="s">
        <v>3602</v>
      </c>
      <c r="J304" s="7" t="s">
        <v>396</v>
      </c>
      <c r="K304" s="7" t="s">
        <v>7113</v>
      </c>
      <c r="L304" s="7" t="s">
        <v>7114</v>
      </c>
      <c r="M304" s="7" t="s">
        <v>24</v>
      </c>
      <c r="N304" s="7" t="s">
        <v>24</v>
      </c>
      <c r="O304" s="2" t="s">
        <v>3603</v>
      </c>
      <c r="P304" s="2" t="s">
        <v>877</v>
      </c>
    </row>
    <row r="305" spans="1:16" x14ac:dyDescent="0.2">
      <c r="A305" s="7" t="s">
        <v>4091</v>
      </c>
      <c r="B305" s="7" t="s">
        <v>7994</v>
      </c>
      <c r="C305" s="7" t="s">
        <v>7995</v>
      </c>
      <c r="D305" s="2" t="s">
        <v>9959</v>
      </c>
      <c r="E305" s="7" t="s">
        <v>7996</v>
      </c>
      <c r="F305" s="7" t="s">
        <v>4092</v>
      </c>
      <c r="G305" s="2" t="s">
        <v>10759</v>
      </c>
      <c r="H305" s="7" t="s">
        <v>7997</v>
      </c>
      <c r="I305" s="7" t="s">
        <v>4093</v>
      </c>
      <c r="J305" s="7" t="s">
        <v>317</v>
      </c>
      <c r="K305" s="7" t="s">
        <v>7998</v>
      </c>
      <c r="L305" s="7" t="s">
        <v>7999</v>
      </c>
      <c r="M305" s="7" t="s">
        <v>24</v>
      </c>
      <c r="N305" s="7" t="s">
        <v>24</v>
      </c>
      <c r="O305" s="2" t="s">
        <v>4094</v>
      </c>
      <c r="P305" s="2" t="s">
        <v>826</v>
      </c>
    </row>
    <row r="306" spans="1:16" x14ac:dyDescent="0.2">
      <c r="A306" s="5" t="s">
        <v>1728</v>
      </c>
      <c r="B306" s="5" t="s">
        <v>1729</v>
      </c>
      <c r="C306" s="5" t="s">
        <v>1730</v>
      </c>
      <c r="D306" s="2" t="s">
        <v>10373</v>
      </c>
      <c r="E306" s="5" t="s">
        <v>1731</v>
      </c>
      <c r="F306" s="5" t="s">
        <v>1732</v>
      </c>
      <c r="G306" s="2" t="s">
        <v>11261</v>
      </c>
      <c r="H306" s="5" t="s">
        <v>1733</v>
      </c>
      <c r="I306" s="5" t="s">
        <v>1734</v>
      </c>
      <c r="J306" s="5" t="s">
        <v>13</v>
      </c>
      <c r="K306" s="5" t="s">
        <v>1735</v>
      </c>
      <c r="L306" s="5" t="s">
        <v>1736</v>
      </c>
      <c r="M306" s="5" t="s">
        <v>24</v>
      </c>
      <c r="N306" s="5" t="s">
        <v>24</v>
      </c>
      <c r="O306" s="2" t="s">
        <v>1737</v>
      </c>
      <c r="P306" s="2" t="s">
        <v>6339</v>
      </c>
    </row>
    <row r="307" spans="1:16" x14ac:dyDescent="0.2">
      <c r="A307" s="7" t="s">
        <v>3009</v>
      </c>
      <c r="B307" s="7" t="s">
        <v>6043</v>
      </c>
      <c r="C307" s="7" t="s">
        <v>6044</v>
      </c>
      <c r="D307" s="2" t="s">
        <v>10374</v>
      </c>
      <c r="E307" s="7" t="s">
        <v>6045</v>
      </c>
      <c r="F307" s="7" t="s">
        <v>3010</v>
      </c>
      <c r="G307" s="2" t="s">
        <v>11262</v>
      </c>
      <c r="H307" s="7" t="s">
        <v>6046</v>
      </c>
      <c r="I307" s="7" t="s">
        <v>3011</v>
      </c>
      <c r="J307" s="7" t="s">
        <v>105</v>
      </c>
      <c r="K307" s="7" t="s">
        <v>6047</v>
      </c>
      <c r="L307" s="7" t="s">
        <v>6048</v>
      </c>
      <c r="M307" s="7" t="s">
        <v>24</v>
      </c>
      <c r="N307" s="7" t="s">
        <v>24</v>
      </c>
      <c r="O307" s="2" t="s">
        <v>3012</v>
      </c>
      <c r="P307" s="2" t="s">
        <v>6347</v>
      </c>
    </row>
    <row r="308" spans="1:16" x14ac:dyDescent="0.2">
      <c r="A308" s="7" t="s">
        <v>5079</v>
      </c>
      <c r="B308" s="7" t="s">
        <v>9550</v>
      </c>
      <c r="C308" s="7" t="s">
        <v>633</v>
      </c>
      <c r="D308" s="2" t="s">
        <v>9960</v>
      </c>
      <c r="E308" s="7" t="s">
        <v>9551</v>
      </c>
      <c r="F308" s="7" t="s">
        <v>5080</v>
      </c>
      <c r="G308" s="2" t="s">
        <v>10760</v>
      </c>
      <c r="H308" s="7" t="s">
        <v>8301</v>
      </c>
      <c r="I308" s="7" t="s">
        <v>5081</v>
      </c>
      <c r="J308" s="7" t="s">
        <v>93</v>
      </c>
      <c r="K308" s="7" t="s">
        <v>9552</v>
      </c>
      <c r="L308" s="7" t="s">
        <v>9553</v>
      </c>
      <c r="M308" s="7" t="s">
        <v>177</v>
      </c>
      <c r="N308" s="7" t="s">
        <v>177</v>
      </c>
      <c r="O308" s="2"/>
      <c r="P308" s="2" t="s">
        <v>6354</v>
      </c>
    </row>
    <row r="309" spans="1:16" x14ac:dyDescent="0.2">
      <c r="A309" s="7" t="s">
        <v>2902</v>
      </c>
      <c r="B309" s="7" t="s">
        <v>5855</v>
      </c>
      <c r="C309" s="7" t="s">
        <v>5856</v>
      </c>
      <c r="D309" s="2" t="s">
        <v>10375</v>
      </c>
      <c r="E309" s="7" t="s">
        <v>5857</v>
      </c>
      <c r="F309" s="7" t="s">
        <v>2903</v>
      </c>
      <c r="G309" s="2" t="s">
        <v>11263</v>
      </c>
      <c r="H309" s="7" t="s">
        <v>5858</v>
      </c>
      <c r="I309" s="7" t="s">
        <v>2904</v>
      </c>
      <c r="J309" s="7" t="s">
        <v>13</v>
      </c>
      <c r="K309" s="7" t="s">
        <v>5859</v>
      </c>
      <c r="L309" s="7" t="s">
        <v>5860</v>
      </c>
      <c r="M309" s="7" t="s">
        <v>24</v>
      </c>
      <c r="N309" s="7" t="s">
        <v>24</v>
      </c>
      <c r="O309" s="2" t="s">
        <v>2905</v>
      </c>
      <c r="P309" s="2" t="s">
        <v>6361</v>
      </c>
    </row>
    <row r="310" spans="1:16" x14ac:dyDescent="0.2">
      <c r="A310" s="7" t="s">
        <v>4746</v>
      </c>
      <c r="B310" s="7" t="s">
        <v>464</v>
      </c>
      <c r="C310" s="7" t="s">
        <v>9048</v>
      </c>
      <c r="D310" s="2" t="s">
        <v>10376</v>
      </c>
      <c r="E310" s="7" t="s">
        <v>9049</v>
      </c>
      <c r="F310" s="7" t="s">
        <v>4747</v>
      </c>
      <c r="G310" s="2" t="s">
        <v>11264</v>
      </c>
      <c r="H310" s="7" t="s">
        <v>7165</v>
      </c>
      <c r="I310" s="7" t="s">
        <v>3296</v>
      </c>
      <c r="J310" s="7" t="s">
        <v>52</v>
      </c>
      <c r="K310" s="7" t="s">
        <v>9050</v>
      </c>
      <c r="L310" s="7" t="s">
        <v>9051</v>
      </c>
      <c r="M310" s="7" t="s">
        <v>177</v>
      </c>
      <c r="N310" s="7" t="s">
        <v>177</v>
      </c>
      <c r="O310" s="2" t="s">
        <v>4748</v>
      </c>
      <c r="P310" s="2" t="s">
        <v>6368</v>
      </c>
    </row>
    <row r="311" spans="1:16" x14ac:dyDescent="0.2">
      <c r="A311" s="7" t="s">
        <v>2891</v>
      </c>
      <c r="B311" s="7" t="s">
        <v>5834</v>
      </c>
      <c r="C311" s="7" t="s">
        <v>5835</v>
      </c>
      <c r="D311" s="2" t="s">
        <v>9961</v>
      </c>
      <c r="E311" s="7" t="s">
        <v>5836</v>
      </c>
      <c r="F311" s="7" t="s">
        <v>2892</v>
      </c>
      <c r="G311" s="2" t="s">
        <v>10761</v>
      </c>
      <c r="H311" s="7" t="s">
        <v>5837</v>
      </c>
      <c r="I311" s="7" t="s">
        <v>2893</v>
      </c>
      <c r="J311" s="7" t="s">
        <v>352</v>
      </c>
      <c r="K311" s="7" t="s">
        <v>5838</v>
      </c>
      <c r="L311" s="7" t="s">
        <v>5839</v>
      </c>
      <c r="M311" s="7" t="s">
        <v>24</v>
      </c>
      <c r="N311" s="7" t="s">
        <v>24</v>
      </c>
      <c r="O311" s="2" t="s">
        <v>2894</v>
      </c>
      <c r="P311" s="2" t="s">
        <v>6375</v>
      </c>
    </row>
    <row r="312" spans="1:16" x14ac:dyDescent="0.2">
      <c r="A312" s="5" t="s">
        <v>2291</v>
      </c>
      <c r="B312" s="5" t="s">
        <v>2292</v>
      </c>
      <c r="C312" s="5" t="s">
        <v>2293</v>
      </c>
      <c r="D312" s="2" t="s">
        <v>9962</v>
      </c>
      <c r="E312" s="5" t="s">
        <v>2294</v>
      </c>
      <c r="F312" s="5" t="s">
        <v>2295</v>
      </c>
      <c r="G312" s="2" t="s">
        <v>10762</v>
      </c>
      <c r="H312" s="5" t="s">
        <v>2296</v>
      </c>
      <c r="I312" s="5" t="s">
        <v>2297</v>
      </c>
      <c r="J312" s="5" t="s">
        <v>93</v>
      </c>
      <c r="K312" s="5" t="s">
        <v>2298</v>
      </c>
      <c r="L312" s="5" t="s">
        <v>2299</v>
      </c>
      <c r="M312" s="5" t="s">
        <v>24</v>
      </c>
      <c r="N312" s="5" t="s">
        <v>24</v>
      </c>
      <c r="O312" s="2" t="s">
        <v>2300</v>
      </c>
      <c r="P312" s="2" t="s">
        <v>6382</v>
      </c>
    </row>
    <row r="313" spans="1:16" x14ac:dyDescent="0.2">
      <c r="A313" s="7" t="s">
        <v>4837</v>
      </c>
      <c r="B313" s="7" t="s">
        <v>9179</v>
      </c>
      <c r="C313" s="7" t="s">
        <v>633</v>
      </c>
      <c r="D313" s="2" t="s">
        <v>9963</v>
      </c>
      <c r="E313" s="7" t="s">
        <v>9180</v>
      </c>
      <c r="F313" s="7" t="s">
        <v>4838</v>
      </c>
      <c r="G313" s="2" t="s">
        <v>10763</v>
      </c>
      <c r="H313" s="7" t="s">
        <v>6798</v>
      </c>
      <c r="I313" s="7" t="s">
        <v>4839</v>
      </c>
      <c r="J313" s="7" t="s">
        <v>352</v>
      </c>
      <c r="K313" s="7" t="s">
        <v>9181</v>
      </c>
      <c r="L313" s="7" t="s">
        <v>9182</v>
      </c>
      <c r="M313" s="7" t="s">
        <v>451</v>
      </c>
      <c r="N313" s="7" t="s">
        <v>451</v>
      </c>
      <c r="O313" s="2"/>
      <c r="P313" s="2" t="s">
        <v>6389</v>
      </c>
    </row>
    <row r="314" spans="1:16" x14ac:dyDescent="0.2">
      <c r="A314" s="7" t="s">
        <v>3129</v>
      </c>
      <c r="B314" s="7" t="s">
        <v>3130</v>
      </c>
      <c r="C314" s="7" t="s">
        <v>6253</v>
      </c>
      <c r="D314" s="2" t="s">
        <v>10377</v>
      </c>
      <c r="E314" s="7" t="s">
        <v>6254</v>
      </c>
      <c r="F314" s="7" t="s">
        <v>3131</v>
      </c>
      <c r="G314" s="2" t="s">
        <v>11265</v>
      </c>
      <c r="H314" s="7" t="s">
        <v>6255</v>
      </c>
      <c r="I314" s="7" t="s">
        <v>3132</v>
      </c>
      <c r="J314" s="7" t="s">
        <v>352</v>
      </c>
      <c r="K314" s="7" t="s">
        <v>6256</v>
      </c>
      <c r="L314" s="7" t="s">
        <v>6257</v>
      </c>
      <c r="M314" s="7" t="s">
        <v>24</v>
      </c>
      <c r="N314" s="7" t="s">
        <v>24</v>
      </c>
      <c r="O314" s="2" t="s">
        <v>3133</v>
      </c>
      <c r="P314" s="2" t="s">
        <v>6396</v>
      </c>
    </row>
    <row r="315" spans="1:16" x14ac:dyDescent="0.2">
      <c r="A315" s="7" t="s">
        <v>4355</v>
      </c>
      <c r="B315" s="7" t="s">
        <v>8456</v>
      </c>
      <c r="C315" s="7" t="s">
        <v>8457</v>
      </c>
      <c r="D315" s="2" t="s">
        <v>9964</v>
      </c>
      <c r="E315" s="7" t="s">
        <v>8458</v>
      </c>
      <c r="F315" s="7" t="s">
        <v>4356</v>
      </c>
      <c r="G315" s="2" t="s">
        <v>10764</v>
      </c>
      <c r="H315" s="7" t="s">
        <v>8459</v>
      </c>
      <c r="I315" s="7" t="s">
        <v>4357</v>
      </c>
      <c r="J315" s="7" t="s">
        <v>105</v>
      </c>
      <c r="K315" s="7" t="s">
        <v>8460</v>
      </c>
      <c r="L315" s="7" t="s">
        <v>8461</v>
      </c>
      <c r="M315" s="7" t="s">
        <v>24</v>
      </c>
      <c r="N315" s="7" t="s">
        <v>24</v>
      </c>
      <c r="O315" s="2" t="s">
        <v>4358</v>
      </c>
      <c r="P315" s="2" t="s">
        <v>1024</v>
      </c>
    </row>
    <row r="316" spans="1:16" x14ac:dyDescent="0.2">
      <c r="A316" s="7" t="s">
        <v>4314</v>
      </c>
      <c r="B316" s="7" t="s">
        <v>8394</v>
      </c>
      <c r="C316" s="7" t="s">
        <v>8395</v>
      </c>
      <c r="D316" s="2" t="s">
        <v>9945</v>
      </c>
      <c r="E316" s="7" t="s">
        <v>8396</v>
      </c>
      <c r="F316" s="7" t="s">
        <v>4315</v>
      </c>
      <c r="G316" s="2" t="s">
        <v>10765</v>
      </c>
      <c r="H316" s="7" t="s">
        <v>8397</v>
      </c>
      <c r="I316" s="7" t="s">
        <v>3401</v>
      </c>
      <c r="J316" s="7" t="s">
        <v>352</v>
      </c>
      <c r="K316" s="7" t="s">
        <v>8398</v>
      </c>
      <c r="L316" s="7" t="s">
        <v>8399</v>
      </c>
      <c r="M316" s="7" t="s">
        <v>24</v>
      </c>
      <c r="N316" s="7" t="s">
        <v>24</v>
      </c>
      <c r="O316" s="2" t="s">
        <v>4316</v>
      </c>
      <c r="P316" s="2" t="s">
        <v>6404</v>
      </c>
    </row>
    <row r="317" spans="1:16" x14ac:dyDescent="0.2">
      <c r="A317" s="5" t="s">
        <v>1708</v>
      </c>
      <c r="B317" s="5" t="s">
        <v>1709</v>
      </c>
      <c r="C317" s="5" t="s">
        <v>1710</v>
      </c>
      <c r="D317" s="2" t="s">
        <v>9965</v>
      </c>
      <c r="E317" s="5" t="s">
        <v>1711</v>
      </c>
      <c r="F317" s="5" t="s">
        <v>1712</v>
      </c>
      <c r="G317" s="2" t="s">
        <v>10766</v>
      </c>
      <c r="H317" s="5" t="s">
        <v>1713</v>
      </c>
      <c r="I317" s="5" t="s">
        <v>1714</v>
      </c>
      <c r="J317" s="5" t="s">
        <v>105</v>
      </c>
      <c r="K317" s="5" t="s">
        <v>1715</v>
      </c>
      <c r="L317" s="5" t="s">
        <v>1716</v>
      </c>
      <c r="M317" s="5" t="s">
        <v>24</v>
      </c>
      <c r="N317" s="5" t="s">
        <v>24</v>
      </c>
      <c r="O317" s="2" t="s">
        <v>1717</v>
      </c>
      <c r="P317" s="2" t="s">
        <v>664</v>
      </c>
    </row>
    <row r="318" spans="1:16" x14ac:dyDescent="0.2">
      <c r="A318" s="7" t="s">
        <v>2899</v>
      </c>
      <c r="B318" s="7" t="s">
        <v>5848</v>
      </c>
      <c r="C318" s="7" t="s">
        <v>5849</v>
      </c>
      <c r="D318" s="2" t="s">
        <v>10378</v>
      </c>
      <c r="E318" s="7" t="s">
        <v>5850</v>
      </c>
      <c r="F318" s="7" t="s">
        <v>2900</v>
      </c>
      <c r="G318" s="2" t="s">
        <v>11266</v>
      </c>
      <c r="H318" s="7" t="s">
        <v>5851</v>
      </c>
      <c r="I318" s="7" t="s">
        <v>2610</v>
      </c>
      <c r="J318" s="7" t="s">
        <v>163</v>
      </c>
      <c r="K318" s="7" t="s">
        <v>5852</v>
      </c>
      <c r="L318" s="7" t="s">
        <v>5853</v>
      </c>
      <c r="M318" s="7" t="s">
        <v>24</v>
      </c>
      <c r="N318" s="7" t="s">
        <v>24</v>
      </c>
      <c r="O318" s="2" t="s">
        <v>2901</v>
      </c>
      <c r="P318" s="2" t="s">
        <v>6411</v>
      </c>
    </row>
    <row r="319" spans="1:16" x14ac:dyDescent="0.2">
      <c r="A319" s="7" t="s">
        <v>4643</v>
      </c>
      <c r="B319" s="7" t="s">
        <v>464</v>
      </c>
      <c r="C319" s="7" t="s">
        <v>8884</v>
      </c>
      <c r="D319" s="2" t="s">
        <v>10379</v>
      </c>
      <c r="E319" s="7" t="s">
        <v>8885</v>
      </c>
      <c r="F319" s="7" t="s">
        <v>4644</v>
      </c>
      <c r="G319" s="2" t="s">
        <v>11267</v>
      </c>
      <c r="H319" s="7" t="s">
        <v>8886</v>
      </c>
      <c r="I319" s="7" t="s">
        <v>4645</v>
      </c>
      <c r="J319" s="7" t="s">
        <v>251</v>
      </c>
      <c r="K319" s="7" t="s">
        <v>8887</v>
      </c>
      <c r="L319" s="7" t="s">
        <v>8888</v>
      </c>
      <c r="M319" s="7" t="s">
        <v>342</v>
      </c>
      <c r="N319" s="7" t="s">
        <v>342</v>
      </c>
      <c r="O319" s="2" t="s">
        <v>4646</v>
      </c>
      <c r="P319" s="2" t="s">
        <v>6418</v>
      </c>
    </row>
    <row r="320" spans="1:16" x14ac:dyDescent="0.2">
      <c r="A320" s="5" t="s">
        <v>4856</v>
      </c>
      <c r="B320" s="5" t="s">
        <v>9204</v>
      </c>
      <c r="C320" s="5" t="s">
        <v>9205</v>
      </c>
      <c r="D320" s="2" t="s">
        <v>9966</v>
      </c>
      <c r="E320" s="5" t="s">
        <v>9206</v>
      </c>
      <c r="F320" s="5" t="s">
        <v>4857</v>
      </c>
      <c r="G320" s="2" t="s">
        <v>10767</v>
      </c>
      <c r="H320" s="5" t="s">
        <v>9207</v>
      </c>
      <c r="I320" s="5" t="s">
        <v>4858</v>
      </c>
      <c r="J320" s="5" t="s">
        <v>105</v>
      </c>
      <c r="K320" s="5" t="s">
        <v>9208</v>
      </c>
      <c r="L320" s="5" t="s">
        <v>9209</v>
      </c>
      <c r="M320" s="5" t="s">
        <v>177</v>
      </c>
      <c r="N320" s="5" t="s">
        <v>177</v>
      </c>
      <c r="O320" s="2"/>
      <c r="P320" s="2" t="s">
        <v>6425</v>
      </c>
    </row>
    <row r="321" spans="1:16" x14ac:dyDescent="0.2">
      <c r="A321" s="7" t="s">
        <v>4615</v>
      </c>
      <c r="B321" s="7" t="s">
        <v>8843</v>
      </c>
      <c r="C321" s="7" t="s">
        <v>8844</v>
      </c>
      <c r="D321" s="2" t="s">
        <v>10380</v>
      </c>
      <c r="E321" s="7" t="s">
        <v>8845</v>
      </c>
      <c r="F321" s="7" t="s">
        <v>4616</v>
      </c>
      <c r="G321" s="2" t="s">
        <v>11268</v>
      </c>
      <c r="H321" s="7" t="s">
        <v>8846</v>
      </c>
      <c r="I321" s="7" t="s">
        <v>4617</v>
      </c>
      <c r="J321" s="7" t="s">
        <v>128</v>
      </c>
      <c r="K321" s="7" t="s">
        <v>8847</v>
      </c>
      <c r="L321" s="7" t="s">
        <v>8848</v>
      </c>
      <c r="M321" s="7" t="s">
        <v>342</v>
      </c>
      <c r="N321" s="7" t="s">
        <v>342</v>
      </c>
      <c r="O321" s="2" t="s">
        <v>4618</v>
      </c>
      <c r="P321" s="2" t="s">
        <v>6432</v>
      </c>
    </row>
    <row r="322" spans="1:16" x14ac:dyDescent="0.2">
      <c r="A322" s="7" t="s">
        <v>4900</v>
      </c>
      <c r="B322" s="7" t="s">
        <v>9270</v>
      </c>
      <c r="C322" s="7" t="s">
        <v>9271</v>
      </c>
      <c r="D322" s="2" t="s">
        <v>9967</v>
      </c>
      <c r="E322" s="7" t="s">
        <v>9272</v>
      </c>
      <c r="F322" s="7" t="s">
        <v>4901</v>
      </c>
      <c r="G322" s="2" t="s">
        <v>10768</v>
      </c>
      <c r="H322" s="7" t="s">
        <v>8636</v>
      </c>
      <c r="I322" s="7" t="s">
        <v>4902</v>
      </c>
      <c r="J322" s="7" t="s">
        <v>251</v>
      </c>
      <c r="K322" s="7" t="s">
        <v>9273</v>
      </c>
      <c r="L322" s="7" t="s">
        <v>9274</v>
      </c>
      <c r="M322" s="7" t="s">
        <v>640</v>
      </c>
      <c r="N322" s="7" t="s">
        <v>640</v>
      </c>
      <c r="O322" s="2" t="s">
        <v>4903</v>
      </c>
      <c r="P322" s="2" t="s">
        <v>1335</v>
      </c>
    </row>
    <row r="323" spans="1:16" x14ac:dyDescent="0.2">
      <c r="A323" s="7" t="s">
        <v>4268</v>
      </c>
      <c r="B323" s="7" t="s">
        <v>8317</v>
      </c>
      <c r="C323" s="7" t="s">
        <v>8318</v>
      </c>
      <c r="D323" s="2" t="s">
        <v>10381</v>
      </c>
      <c r="E323" s="7" t="s">
        <v>8319</v>
      </c>
      <c r="F323" s="7" t="s">
        <v>4269</v>
      </c>
      <c r="G323" s="2" t="s">
        <v>11269</v>
      </c>
      <c r="H323" s="7" t="s">
        <v>8320</v>
      </c>
      <c r="I323" s="7" t="s">
        <v>4270</v>
      </c>
      <c r="J323" s="7" t="s">
        <v>251</v>
      </c>
      <c r="K323" s="7" t="s">
        <v>8321</v>
      </c>
      <c r="L323" s="7" t="s">
        <v>8322</v>
      </c>
      <c r="M323" s="7" t="s">
        <v>24</v>
      </c>
      <c r="N323" s="7" t="s">
        <v>24</v>
      </c>
      <c r="O323" s="2" t="s">
        <v>4271</v>
      </c>
      <c r="P323" s="2" t="s">
        <v>1234</v>
      </c>
    </row>
    <row r="324" spans="1:16" x14ac:dyDescent="0.2">
      <c r="A324" s="7" t="s">
        <v>3492</v>
      </c>
      <c r="B324" s="7" t="s">
        <v>6902</v>
      </c>
      <c r="C324" s="7" t="s">
        <v>6903</v>
      </c>
      <c r="D324" s="2" t="s">
        <v>9968</v>
      </c>
      <c r="E324" s="7" t="s">
        <v>6904</v>
      </c>
      <c r="F324" s="7" t="s">
        <v>3493</v>
      </c>
      <c r="G324" s="2" t="s">
        <v>10769</v>
      </c>
      <c r="H324" s="7" t="s">
        <v>6905</v>
      </c>
      <c r="I324" s="7" t="s">
        <v>3494</v>
      </c>
      <c r="J324" s="7" t="s">
        <v>128</v>
      </c>
      <c r="K324" s="7" t="s">
        <v>6906</v>
      </c>
      <c r="L324" s="7" t="s">
        <v>6907</v>
      </c>
      <c r="M324" s="7" t="s">
        <v>24</v>
      </c>
      <c r="N324" s="7" t="s">
        <v>24</v>
      </c>
      <c r="O324" s="2" t="s">
        <v>3495</v>
      </c>
      <c r="P324" s="2" t="s">
        <v>51</v>
      </c>
    </row>
    <row r="325" spans="1:16" x14ac:dyDescent="0.2">
      <c r="A325" s="7" t="s">
        <v>2734</v>
      </c>
      <c r="B325" s="7" t="s">
        <v>5563</v>
      </c>
      <c r="C325" s="7" t="s">
        <v>5564</v>
      </c>
      <c r="D325" s="2" t="s">
        <v>9969</v>
      </c>
      <c r="E325" s="7" t="s">
        <v>5565</v>
      </c>
      <c r="F325" s="7" t="s">
        <v>2735</v>
      </c>
      <c r="G325" s="2" t="s">
        <v>10770</v>
      </c>
      <c r="H325" s="7" t="s">
        <v>5566</v>
      </c>
      <c r="I325" s="7" t="s">
        <v>2736</v>
      </c>
      <c r="J325" s="7" t="s">
        <v>396</v>
      </c>
      <c r="K325" s="7" t="s">
        <v>5567</v>
      </c>
      <c r="L325" s="7" t="s">
        <v>5568</v>
      </c>
      <c r="M325" s="7" t="s">
        <v>24</v>
      </c>
      <c r="N325" s="7" t="s">
        <v>24</v>
      </c>
      <c r="O325" s="2" t="s">
        <v>2737</v>
      </c>
      <c r="P325" s="2" t="s">
        <v>6445</v>
      </c>
    </row>
    <row r="326" spans="1:16" x14ac:dyDescent="0.2">
      <c r="A326" s="5" t="s">
        <v>2243</v>
      </c>
      <c r="B326" s="5" t="s">
        <v>2244</v>
      </c>
      <c r="C326" s="5" t="s">
        <v>2245</v>
      </c>
      <c r="D326" s="2" t="s">
        <v>10382</v>
      </c>
      <c r="E326" s="5" t="s">
        <v>2246</v>
      </c>
      <c r="F326" s="5" t="s">
        <v>2247</v>
      </c>
      <c r="G326" s="2" t="s">
        <v>11270</v>
      </c>
      <c r="H326" s="5" t="s">
        <v>2248</v>
      </c>
      <c r="I326" s="5" t="s">
        <v>2249</v>
      </c>
      <c r="J326" s="5" t="s">
        <v>339</v>
      </c>
      <c r="K326" s="5" t="s">
        <v>2250</v>
      </c>
      <c r="L326" s="5" t="s">
        <v>2251</v>
      </c>
      <c r="M326" s="5" t="s">
        <v>24</v>
      </c>
      <c r="N326" s="5" t="s">
        <v>24</v>
      </c>
      <c r="O326" s="2" t="s">
        <v>2252</v>
      </c>
      <c r="P326" s="2" t="s">
        <v>6451</v>
      </c>
    </row>
    <row r="327" spans="1:16" x14ac:dyDescent="0.2">
      <c r="A327" s="7" t="s">
        <v>3298</v>
      </c>
      <c r="B327" s="7" t="s">
        <v>6550</v>
      </c>
      <c r="C327" s="7" t="s">
        <v>6551</v>
      </c>
      <c r="D327" s="2" t="s">
        <v>9933</v>
      </c>
      <c r="E327" s="7" t="s">
        <v>6552</v>
      </c>
      <c r="F327" s="7" t="s">
        <v>3299</v>
      </c>
      <c r="G327" s="2" t="s">
        <v>10771</v>
      </c>
      <c r="H327" s="7" t="s">
        <v>6553</v>
      </c>
      <c r="I327" s="7" t="s">
        <v>3300</v>
      </c>
      <c r="J327" s="7" t="s">
        <v>70</v>
      </c>
      <c r="K327" s="7" t="s">
        <v>6554</v>
      </c>
      <c r="L327" s="7" t="s">
        <v>6555</v>
      </c>
      <c r="M327" s="7" t="s">
        <v>24</v>
      </c>
      <c r="N327" s="7" t="s">
        <v>24</v>
      </c>
      <c r="O327" s="2" t="s">
        <v>3301</v>
      </c>
      <c r="P327" s="2" t="s">
        <v>6458</v>
      </c>
    </row>
    <row r="328" spans="1:16" x14ac:dyDescent="0.2">
      <c r="A328" s="7" t="s">
        <v>5098</v>
      </c>
      <c r="B328" s="7" t="s">
        <v>9582</v>
      </c>
      <c r="C328" s="7" t="s">
        <v>9583</v>
      </c>
      <c r="D328" s="2" t="s">
        <v>10364</v>
      </c>
      <c r="E328" s="7" t="s">
        <v>9584</v>
      </c>
      <c r="F328" s="7" t="s">
        <v>5099</v>
      </c>
      <c r="G328" s="2" t="s">
        <v>11271</v>
      </c>
      <c r="H328" s="7" t="s">
        <v>7210</v>
      </c>
      <c r="I328" s="7" t="s">
        <v>5100</v>
      </c>
      <c r="J328" s="7" t="s">
        <v>251</v>
      </c>
      <c r="K328" s="7" t="s">
        <v>9585</v>
      </c>
      <c r="L328" s="7" t="s">
        <v>9586</v>
      </c>
      <c r="M328" s="7" t="s">
        <v>177</v>
      </c>
      <c r="N328" s="7" t="s">
        <v>177</v>
      </c>
      <c r="O328" s="2"/>
      <c r="P328" s="2" t="s">
        <v>6465</v>
      </c>
    </row>
    <row r="329" spans="1:16" x14ac:dyDescent="0.2">
      <c r="A329" s="7" t="s">
        <v>5073</v>
      </c>
      <c r="B329" s="7" t="s">
        <v>9540</v>
      </c>
      <c r="C329" s="7" t="s">
        <v>9541</v>
      </c>
      <c r="D329" s="2" t="s">
        <v>10323</v>
      </c>
      <c r="E329" s="7" t="s">
        <v>9542</v>
      </c>
      <c r="F329" s="7" t="s">
        <v>5074</v>
      </c>
      <c r="G329" s="2" t="s">
        <v>11272</v>
      </c>
      <c r="H329" s="7" t="s">
        <v>5868</v>
      </c>
      <c r="I329" s="7" t="s">
        <v>5075</v>
      </c>
      <c r="J329" s="7" t="s">
        <v>218</v>
      </c>
      <c r="K329" s="7" t="s">
        <v>9543</v>
      </c>
      <c r="L329" s="7" t="s">
        <v>9544</v>
      </c>
      <c r="M329" s="7" t="s">
        <v>177</v>
      </c>
      <c r="N329" s="7" t="s">
        <v>177</v>
      </c>
      <c r="O329" s="2"/>
      <c r="P329" s="2" t="s">
        <v>6473</v>
      </c>
    </row>
    <row r="330" spans="1:16" x14ac:dyDescent="0.2">
      <c r="A330" s="7" t="s">
        <v>4661</v>
      </c>
      <c r="B330" s="7" t="s">
        <v>8913</v>
      </c>
      <c r="C330" s="7" t="s">
        <v>8914</v>
      </c>
      <c r="D330" s="2" t="s">
        <v>10364</v>
      </c>
      <c r="E330" s="7" t="s">
        <v>8915</v>
      </c>
      <c r="F330" s="7" t="s">
        <v>4662</v>
      </c>
      <c r="G330" s="2" t="s">
        <v>11273</v>
      </c>
      <c r="H330" s="7" t="s">
        <v>8279</v>
      </c>
      <c r="I330" s="7" t="s">
        <v>4663</v>
      </c>
      <c r="J330" s="7" t="s">
        <v>105</v>
      </c>
      <c r="K330" s="7" t="s">
        <v>8916</v>
      </c>
      <c r="L330" s="7" t="s">
        <v>8917</v>
      </c>
      <c r="M330" s="7" t="s">
        <v>177</v>
      </c>
      <c r="N330" s="7" t="s">
        <v>177</v>
      </c>
      <c r="O330" s="2"/>
      <c r="P330" s="2" t="s">
        <v>6480</v>
      </c>
    </row>
    <row r="331" spans="1:16" x14ac:dyDescent="0.2">
      <c r="A331" s="7" t="s">
        <v>3961</v>
      </c>
      <c r="B331" s="7" t="s">
        <v>7768</v>
      </c>
      <c r="C331" s="7" t="s">
        <v>7769</v>
      </c>
      <c r="D331" s="2" t="s">
        <v>10383</v>
      </c>
      <c r="E331" s="7" t="s">
        <v>7770</v>
      </c>
      <c r="F331" s="7" t="s">
        <v>3962</v>
      </c>
      <c r="G331" s="2" t="s">
        <v>11274</v>
      </c>
      <c r="H331" s="7" t="s">
        <v>1713</v>
      </c>
      <c r="I331" s="7" t="s">
        <v>3963</v>
      </c>
      <c r="J331" s="7" t="s">
        <v>218</v>
      </c>
      <c r="K331" s="7" t="s">
        <v>7771</v>
      </c>
      <c r="L331" s="7" t="s">
        <v>7772</v>
      </c>
      <c r="M331" s="7" t="s">
        <v>24</v>
      </c>
      <c r="N331" s="7" t="s">
        <v>24</v>
      </c>
      <c r="O331" s="2" t="s">
        <v>3964</v>
      </c>
      <c r="P331" s="2" t="s">
        <v>51</v>
      </c>
    </row>
    <row r="332" spans="1:16" x14ac:dyDescent="0.2">
      <c r="A332" s="7" t="s">
        <v>2954</v>
      </c>
      <c r="B332" s="7" t="s">
        <v>5945</v>
      </c>
      <c r="C332" s="7" t="s">
        <v>5946</v>
      </c>
      <c r="D332" s="2" t="s">
        <v>9970</v>
      </c>
      <c r="E332" s="7" t="s">
        <v>5947</v>
      </c>
      <c r="F332" s="7" t="s">
        <v>2955</v>
      </c>
      <c r="G332" s="2" t="s">
        <v>10772</v>
      </c>
      <c r="H332" s="7" t="s">
        <v>5948</v>
      </c>
      <c r="I332" s="7" t="s">
        <v>2956</v>
      </c>
      <c r="J332" s="7" t="s">
        <v>81</v>
      </c>
      <c r="K332" s="7" t="s">
        <v>5949</v>
      </c>
      <c r="L332" s="7" t="s">
        <v>5950</v>
      </c>
      <c r="M332" s="7" t="s">
        <v>24</v>
      </c>
      <c r="N332" s="7" t="s">
        <v>24</v>
      </c>
      <c r="O332" s="2" t="s">
        <v>2957</v>
      </c>
      <c r="P332" s="2" t="s">
        <v>1122</v>
      </c>
    </row>
    <row r="333" spans="1:16" x14ac:dyDescent="0.2">
      <c r="A333" s="7" t="s">
        <v>5032</v>
      </c>
      <c r="B333" s="7" t="s">
        <v>9482</v>
      </c>
      <c r="C333" s="7" t="s">
        <v>9483</v>
      </c>
      <c r="D333" s="2" t="s">
        <v>9971</v>
      </c>
      <c r="E333" s="7" t="s">
        <v>9484</v>
      </c>
      <c r="F333" s="7" t="s">
        <v>5033</v>
      </c>
      <c r="G333" s="2" t="s">
        <v>10773</v>
      </c>
      <c r="H333" s="7" t="s">
        <v>8128</v>
      </c>
      <c r="I333" s="7" t="s">
        <v>5034</v>
      </c>
      <c r="J333" s="7" t="s">
        <v>218</v>
      </c>
      <c r="K333" s="7" t="s">
        <v>9485</v>
      </c>
      <c r="L333" s="7" t="s">
        <v>9486</v>
      </c>
      <c r="M333" s="7" t="s">
        <v>177</v>
      </c>
      <c r="N333" s="7" t="s">
        <v>177</v>
      </c>
      <c r="O333" s="2"/>
      <c r="P333" s="2" t="s">
        <v>6494</v>
      </c>
    </row>
    <row r="334" spans="1:16" x14ac:dyDescent="0.2">
      <c r="A334" s="5" t="s">
        <v>2700</v>
      </c>
      <c r="B334" s="5" t="s">
        <v>5502</v>
      </c>
      <c r="C334" s="5" t="s">
        <v>5503</v>
      </c>
      <c r="D334" s="2" t="s">
        <v>10384</v>
      </c>
      <c r="E334" s="5" t="s">
        <v>5504</v>
      </c>
      <c r="F334" s="5" t="s">
        <v>2701</v>
      </c>
      <c r="G334" s="2" t="s">
        <v>11275</v>
      </c>
      <c r="H334" s="5" t="s">
        <v>5505</v>
      </c>
      <c r="I334" s="5" t="s">
        <v>2702</v>
      </c>
      <c r="J334" s="5" t="s">
        <v>105</v>
      </c>
      <c r="K334" s="5" t="s">
        <v>5506</v>
      </c>
      <c r="L334" s="5" t="s">
        <v>5507</v>
      </c>
      <c r="M334" s="5" t="s">
        <v>24</v>
      </c>
      <c r="N334" s="5" t="s">
        <v>24</v>
      </c>
      <c r="O334" s="2" t="s">
        <v>2703</v>
      </c>
      <c r="P334" s="2" t="s">
        <v>6501</v>
      </c>
    </row>
    <row r="335" spans="1:16" x14ac:dyDescent="0.2">
      <c r="A335" s="7" t="s">
        <v>3202</v>
      </c>
      <c r="B335" s="7" t="s">
        <v>6369</v>
      </c>
      <c r="C335" s="7" t="s">
        <v>6370</v>
      </c>
      <c r="D335" s="2" t="s">
        <v>10385</v>
      </c>
      <c r="E335" s="7" t="s">
        <v>6371</v>
      </c>
      <c r="F335" s="7" t="s">
        <v>3203</v>
      </c>
      <c r="G335" s="2" t="s">
        <v>11276</v>
      </c>
      <c r="H335" s="7" t="s">
        <v>6372</v>
      </c>
      <c r="I335" s="7" t="s">
        <v>742</v>
      </c>
      <c r="J335" s="7" t="s">
        <v>34</v>
      </c>
      <c r="K335" s="7" t="s">
        <v>6373</v>
      </c>
      <c r="L335" s="7" t="s">
        <v>6374</v>
      </c>
      <c r="M335" s="7" t="s">
        <v>24</v>
      </c>
      <c r="N335" s="7" t="s">
        <v>24</v>
      </c>
      <c r="O335" s="2" t="s">
        <v>3204</v>
      </c>
      <c r="P335" s="2" t="s">
        <v>51</v>
      </c>
    </row>
    <row r="336" spans="1:16" x14ac:dyDescent="0.2">
      <c r="A336" s="7" t="s">
        <v>4928</v>
      </c>
      <c r="B336" s="7" t="s">
        <v>9311</v>
      </c>
      <c r="C336" s="7" t="s">
        <v>633</v>
      </c>
      <c r="D336" s="2" t="s">
        <v>9972</v>
      </c>
      <c r="E336" s="7" t="s">
        <v>9312</v>
      </c>
      <c r="F336" s="7" t="s">
        <v>4929</v>
      </c>
      <c r="G336" s="2" t="s">
        <v>10774</v>
      </c>
      <c r="H336" s="7" t="s">
        <v>7643</v>
      </c>
      <c r="I336" s="7" t="s">
        <v>4930</v>
      </c>
      <c r="J336" s="7" t="s">
        <v>13</v>
      </c>
      <c r="K336" s="7" t="s">
        <v>9313</v>
      </c>
      <c r="L336" s="7" t="s">
        <v>9314</v>
      </c>
      <c r="M336" s="7" t="s">
        <v>299</v>
      </c>
      <c r="N336" s="7" t="s">
        <v>299</v>
      </c>
      <c r="O336" s="2"/>
      <c r="P336" s="2" t="s">
        <v>2301</v>
      </c>
    </row>
    <row r="337" spans="1:16" x14ac:dyDescent="0.2">
      <c r="A337" s="7" t="s">
        <v>3982</v>
      </c>
      <c r="B337" s="7" t="s">
        <v>7801</v>
      </c>
      <c r="C337" s="7" t="s">
        <v>7802</v>
      </c>
      <c r="D337" s="2" t="s">
        <v>9973</v>
      </c>
      <c r="E337" s="7" t="s">
        <v>7803</v>
      </c>
      <c r="F337" s="7" t="s">
        <v>3983</v>
      </c>
      <c r="G337" s="2" t="s">
        <v>10775</v>
      </c>
      <c r="H337" s="7" t="s">
        <v>7804</v>
      </c>
      <c r="I337" s="7" t="s">
        <v>3783</v>
      </c>
      <c r="J337" s="7" t="s">
        <v>251</v>
      </c>
      <c r="K337" s="7" t="s">
        <v>7805</v>
      </c>
      <c r="L337" s="7" t="s">
        <v>7806</v>
      </c>
      <c r="M337" s="7" t="s">
        <v>24</v>
      </c>
      <c r="N337" s="7" t="s">
        <v>24</v>
      </c>
      <c r="O337" s="2" t="s">
        <v>3984</v>
      </c>
      <c r="P337" s="2" t="s">
        <v>6521</v>
      </c>
    </row>
    <row r="338" spans="1:16" x14ac:dyDescent="0.2">
      <c r="A338" s="7" t="s">
        <v>4173</v>
      </c>
      <c r="B338" s="7" t="s">
        <v>8136</v>
      </c>
      <c r="C338" s="7" t="s">
        <v>8137</v>
      </c>
      <c r="D338" s="2" t="s">
        <v>9974</v>
      </c>
      <c r="E338" s="7" t="s">
        <v>8138</v>
      </c>
      <c r="F338" s="7" t="s">
        <v>4174</v>
      </c>
      <c r="G338" s="2" t="s">
        <v>10776</v>
      </c>
      <c r="H338" s="7" t="s">
        <v>8139</v>
      </c>
      <c r="I338" s="7" t="s">
        <v>2596</v>
      </c>
      <c r="J338" s="7" t="s">
        <v>70</v>
      </c>
      <c r="K338" s="7" t="s">
        <v>8140</v>
      </c>
      <c r="L338" s="7" t="s">
        <v>8141</v>
      </c>
      <c r="M338" s="7" t="s">
        <v>24</v>
      </c>
      <c r="N338" s="7" t="s">
        <v>24</v>
      </c>
      <c r="O338" s="2" t="s">
        <v>4175</v>
      </c>
      <c r="P338" s="2" t="s">
        <v>6529</v>
      </c>
    </row>
    <row r="339" spans="1:16" x14ac:dyDescent="0.2">
      <c r="A339" s="7" t="s">
        <v>4386</v>
      </c>
      <c r="B339" s="7" t="s">
        <v>8503</v>
      </c>
      <c r="C339" s="7" t="s">
        <v>8504</v>
      </c>
      <c r="D339" s="2" t="s">
        <v>10386</v>
      </c>
      <c r="E339" s="7" t="s">
        <v>8505</v>
      </c>
      <c r="F339" s="7" t="s">
        <v>4387</v>
      </c>
      <c r="G339" s="2" t="s">
        <v>11277</v>
      </c>
      <c r="H339" s="7" t="s">
        <v>8506</v>
      </c>
      <c r="I339" s="7" t="s">
        <v>4388</v>
      </c>
      <c r="J339" s="7" t="s">
        <v>52</v>
      </c>
      <c r="K339" s="7" t="s">
        <v>8507</v>
      </c>
      <c r="L339" s="7" t="s">
        <v>8508</v>
      </c>
      <c r="M339" s="7" t="s">
        <v>299</v>
      </c>
      <c r="N339" s="7" t="s">
        <v>299</v>
      </c>
      <c r="O339" s="2" t="s">
        <v>4389</v>
      </c>
      <c r="P339" s="2" t="s">
        <v>6536</v>
      </c>
    </row>
    <row r="340" spans="1:16" x14ac:dyDescent="0.2">
      <c r="A340" s="7" t="s">
        <v>5095</v>
      </c>
      <c r="B340" s="7" t="s">
        <v>9577</v>
      </c>
      <c r="C340" s="7" t="s">
        <v>9578</v>
      </c>
      <c r="D340" s="2" t="s">
        <v>10296</v>
      </c>
      <c r="E340" s="7" t="s">
        <v>9579</v>
      </c>
      <c r="F340" s="7" t="s">
        <v>5096</v>
      </c>
      <c r="G340" s="2" t="s">
        <v>11278</v>
      </c>
      <c r="H340" s="7" t="s">
        <v>8272</v>
      </c>
      <c r="I340" s="7" t="s">
        <v>5097</v>
      </c>
      <c r="J340" s="7" t="s">
        <v>352</v>
      </c>
      <c r="K340" s="7" t="s">
        <v>9580</v>
      </c>
      <c r="L340" s="7" t="s">
        <v>9581</v>
      </c>
      <c r="M340" s="7" t="s">
        <v>177</v>
      </c>
      <c r="N340" s="7" t="s">
        <v>177</v>
      </c>
      <c r="O340" s="2"/>
      <c r="P340" s="2" t="s">
        <v>6543</v>
      </c>
    </row>
    <row r="341" spans="1:16" x14ac:dyDescent="0.2">
      <c r="A341" s="5" t="s">
        <v>4282</v>
      </c>
      <c r="B341" s="5" t="s">
        <v>7953</v>
      </c>
      <c r="C341" s="5" t="s">
        <v>8343</v>
      </c>
      <c r="D341" s="2" t="s">
        <v>10387</v>
      </c>
      <c r="E341" s="5" t="s">
        <v>8344</v>
      </c>
      <c r="F341" s="5" t="s">
        <v>4283</v>
      </c>
      <c r="G341" s="2" t="s">
        <v>11279</v>
      </c>
      <c r="H341" s="5" t="s">
        <v>7956</v>
      </c>
      <c r="I341" s="5" t="s">
        <v>4284</v>
      </c>
      <c r="J341" s="5" t="s">
        <v>70</v>
      </c>
      <c r="K341" s="5" t="s">
        <v>8345</v>
      </c>
      <c r="L341" s="5" t="s">
        <v>8346</v>
      </c>
      <c r="M341" s="5" t="s">
        <v>4285</v>
      </c>
      <c r="N341" s="5" t="s">
        <v>4285</v>
      </c>
      <c r="O341" s="2" t="s">
        <v>4286</v>
      </c>
      <c r="P341" s="2" t="s">
        <v>51</v>
      </c>
    </row>
    <row r="342" spans="1:16" x14ac:dyDescent="0.2">
      <c r="A342" s="7" t="s">
        <v>4954</v>
      </c>
      <c r="B342" s="7" t="s">
        <v>9353</v>
      </c>
      <c r="C342" s="7" t="s">
        <v>9354</v>
      </c>
      <c r="D342" s="2" t="s">
        <v>10316</v>
      </c>
      <c r="E342" s="7" t="s">
        <v>9355</v>
      </c>
      <c r="F342" s="7" t="s">
        <v>4955</v>
      </c>
      <c r="G342" s="2" t="s">
        <v>11280</v>
      </c>
      <c r="H342" s="7" t="s">
        <v>1128</v>
      </c>
      <c r="I342" s="7" t="s">
        <v>4956</v>
      </c>
      <c r="J342" s="7" t="s">
        <v>13</v>
      </c>
      <c r="K342" s="7" t="s">
        <v>9356</v>
      </c>
      <c r="L342" s="7" t="s">
        <v>9357</v>
      </c>
      <c r="M342" s="7" t="s">
        <v>299</v>
      </c>
      <c r="N342" s="7" t="s">
        <v>299</v>
      </c>
      <c r="O342" s="2"/>
      <c r="P342" s="2" t="s">
        <v>6556</v>
      </c>
    </row>
    <row r="343" spans="1:16" x14ac:dyDescent="0.2">
      <c r="A343" s="7" t="s">
        <v>3069</v>
      </c>
      <c r="B343" s="7" t="s">
        <v>6145</v>
      </c>
      <c r="C343" s="7" t="s">
        <v>6146</v>
      </c>
      <c r="D343" s="2" t="s">
        <v>10388</v>
      </c>
      <c r="E343" s="7" t="s">
        <v>6147</v>
      </c>
      <c r="F343" s="7" t="s">
        <v>3070</v>
      </c>
      <c r="G343" s="2" t="s">
        <v>11281</v>
      </c>
      <c r="H343" s="7" t="s">
        <v>6148</v>
      </c>
      <c r="I343" s="7" t="s">
        <v>3071</v>
      </c>
      <c r="J343" s="7" t="s">
        <v>163</v>
      </c>
      <c r="K343" s="7" t="s">
        <v>6149</v>
      </c>
      <c r="L343" s="7" t="s">
        <v>6150</v>
      </c>
      <c r="M343" s="7" t="s">
        <v>24</v>
      </c>
      <c r="N343" s="7" t="s">
        <v>24</v>
      </c>
      <c r="O343" s="2" t="s">
        <v>3072</v>
      </c>
      <c r="P343" s="2" t="s">
        <v>6563</v>
      </c>
    </row>
    <row r="344" spans="1:16" x14ac:dyDescent="0.2">
      <c r="A344" s="7" t="s">
        <v>3371</v>
      </c>
      <c r="B344" s="7" t="s">
        <v>6683</v>
      </c>
      <c r="C344" s="7" t="s">
        <v>6684</v>
      </c>
      <c r="D344" s="2" t="s">
        <v>10389</v>
      </c>
      <c r="E344" s="7" t="s">
        <v>6685</v>
      </c>
      <c r="F344" s="7" t="s">
        <v>3372</v>
      </c>
      <c r="G344" s="2" t="s">
        <v>11282</v>
      </c>
      <c r="H344" s="7" t="s">
        <v>6686</v>
      </c>
      <c r="I344" s="7" t="s">
        <v>3373</v>
      </c>
      <c r="J344" s="7" t="s">
        <v>553</v>
      </c>
      <c r="K344" s="7" t="s">
        <v>6687</v>
      </c>
      <c r="L344" s="7" t="s">
        <v>6688</v>
      </c>
      <c r="M344" s="7" t="s">
        <v>24</v>
      </c>
      <c r="N344" s="7" t="s">
        <v>24</v>
      </c>
      <c r="O344" s="2" t="s">
        <v>3374</v>
      </c>
      <c r="P344" s="2" t="s">
        <v>6570</v>
      </c>
    </row>
    <row r="345" spans="1:16" x14ac:dyDescent="0.2">
      <c r="A345" s="7" t="s">
        <v>3117</v>
      </c>
      <c r="B345" s="7" t="s">
        <v>6234</v>
      </c>
      <c r="C345" s="7" t="s">
        <v>6235</v>
      </c>
      <c r="D345" s="2" t="s">
        <v>10390</v>
      </c>
      <c r="E345" s="7" t="s">
        <v>6236</v>
      </c>
      <c r="F345" s="7" t="s">
        <v>3118</v>
      </c>
      <c r="G345" s="2" t="s">
        <v>11283</v>
      </c>
      <c r="H345" s="7" t="s">
        <v>6237</v>
      </c>
      <c r="I345" s="7" t="s">
        <v>3119</v>
      </c>
      <c r="J345" s="7" t="s">
        <v>296</v>
      </c>
      <c r="K345" s="7" t="s">
        <v>6238</v>
      </c>
      <c r="L345" s="7" t="s">
        <v>6239</v>
      </c>
      <c r="M345" s="7" t="s">
        <v>24</v>
      </c>
      <c r="N345" s="7" t="s">
        <v>24</v>
      </c>
      <c r="O345" s="2" t="s">
        <v>3120</v>
      </c>
      <c r="P345" s="2" t="s">
        <v>6577</v>
      </c>
    </row>
    <row r="346" spans="1:16" x14ac:dyDescent="0.2">
      <c r="A346" s="7" t="s">
        <v>2628</v>
      </c>
      <c r="B346" s="7" t="s">
        <v>5381</v>
      </c>
      <c r="C346" s="7" t="s">
        <v>5382</v>
      </c>
      <c r="D346" s="2" t="s">
        <v>9975</v>
      </c>
      <c r="E346" s="7" t="s">
        <v>5383</v>
      </c>
      <c r="F346" s="7" t="s">
        <v>2629</v>
      </c>
      <c r="G346" s="2" t="s">
        <v>10777</v>
      </c>
      <c r="H346" s="7" t="s">
        <v>5384</v>
      </c>
      <c r="I346" s="7" t="s">
        <v>2630</v>
      </c>
      <c r="J346" s="7" t="s">
        <v>317</v>
      </c>
      <c r="K346" s="7" t="s">
        <v>5385</v>
      </c>
      <c r="L346" s="7" t="s">
        <v>5386</v>
      </c>
      <c r="M346" s="7" t="s">
        <v>24</v>
      </c>
      <c r="N346" s="7" t="s">
        <v>24</v>
      </c>
      <c r="O346" s="2" t="s">
        <v>2631</v>
      </c>
      <c r="P346" s="2" t="s">
        <v>6583</v>
      </c>
    </row>
    <row r="347" spans="1:16" x14ac:dyDescent="0.2">
      <c r="A347" s="5" t="s">
        <v>4161</v>
      </c>
      <c r="B347" s="5" t="s">
        <v>8113</v>
      </c>
      <c r="C347" s="5" t="s">
        <v>8114</v>
      </c>
      <c r="D347" s="2" t="s">
        <v>9976</v>
      </c>
      <c r="E347" s="5" t="s">
        <v>8115</v>
      </c>
      <c r="F347" s="5" t="s">
        <v>4162</v>
      </c>
      <c r="G347" s="2" t="s">
        <v>10778</v>
      </c>
      <c r="H347" s="5" t="s">
        <v>8116</v>
      </c>
      <c r="I347" s="5" t="s">
        <v>4163</v>
      </c>
      <c r="J347" s="5" t="s">
        <v>144</v>
      </c>
      <c r="K347" s="5" t="s">
        <v>8117</v>
      </c>
      <c r="L347" s="5" t="s">
        <v>8118</v>
      </c>
      <c r="M347" s="5" t="s">
        <v>24</v>
      </c>
      <c r="N347" s="5" t="s">
        <v>24</v>
      </c>
      <c r="O347" s="2" t="s">
        <v>4164</v>
      </c>
      <c r="P347" s="2" t="s">
        <v>6591</v>
      </c>
    </row>
    <row r="348" spans="1:16" x14ac:dyDescent="0.2">
      <c r="A348" s="7" t="s">
        <v>4922</v>
      </c>
      <c r="B348" s="7" t="s">
        <v>464</v>
      </c>
      <c r="C348" s="7" t="s">
        <v>9300</v>
      </c>
      <c r="D348" s="2" t="s">
        <v>10391</v>
      </c>
      <c r="E348" s="7" t="s">
        <v>9301</v>
      </c>
      <c r="F348" s="7" t="s">
        <v>4923</v>
      </c>
      <c r="G348" s="2" t="s">
        <v>11284</v>
      </c>
      <c r="H348" s="7" t="s">
        <v>7940</v>
      </c>
      <c r="I348" s="7" t="s">
        <v>4924</v>
      </c>
      <c r="J348" s="7" t="s">
        <v>13</v>
      </c>
      <c r="K348" s="7" t="s">
        <v>9302</v>
      </c>
      <c r="L348" s="7" t="s">
        <v>9303</v>
      </c>
      <c r="M348" s="7" t="s">
        <v>177</v>
      </c>
      <c r="N348" s="7" t="s">
        <v>177</v>
      </c>
      <c r="O348" s="2"/>
      <c r="P348" s="2" t="s">
        <v>6598</v>
      </c>
    </row>
    <row r="349" spans="1:16" x14ac:dyDescent="0.2">
      <c r="A349" s="5" t="s">
        <v>4591</v>
      </c>
      <c r="B349" s="5" t="s">
        <v>8809</v>
      </c>
      <c r="C349" s="5" t="s">
        <v>633</v>
      </c>
      <c r="D349" s="2" t="s">
        <v>9977</v>
      </c>
      <c r="E349" s="5" t="s">
        <v>8810</v>
      </c>
      <c r="F349" s="5" t="s">
        <v>4592</v>
      </c>
      <c r="G349" s="2" t="s">
        <v>10779</v>
      </c>
      <c r="H349" s="5" t="s">
        <v>6965</v>
      </c>
      <c r="I349" s="5" t="s">
        <v>4593</v>
      </c>
      <c r="J349" s="5" t="s">
        <v>81</v>
      </c>
      <c r="K349" s="5" t="s">
        <v>8811</v>
      </c>
      <c r="L349" s="5" t="s">
        <v>8812</v>
      </c>
      <c r="M349" s="5" t="s">
        <v>299</v>
      </c>
      <c r="N349" s="5" t="s">
        <v>299</v>
      </c>
      <c r="O349" s="2" t="s">
        <v>4594</v>
      </c>
      <c r="P349" s="2" t="s">
        <v>6567</v>
      </c>
    </row>
    <row r="350" spans="1:16" x14ac:dyDescent="0.2">
      <c r="A350" s="7" t="s">
        <v>3640</v>
      </c>
      <c r="B350" s="7" t="s">
        <v>7180</v>
      </c>
      <c r="C350" s="7" t="s">
        <v>7181</v>
      </c>
      <c r="D350" s="2" t="s">
        <v>10392</v>
      </c>
      <c r="E350" s="7" t="s">
        <v>7182</v>
      </c>
      <c r="F350" s="7" t="s">
        <v>3641</v>
      </c>
      <c r="G350" s="2" t="s">
        <v>11285</v>
      </c>
      <c r="H350" s="7" t="s">
        <v>7183</v>
      </c>
      <c r="I350" s="7" t="s">
        <v>2666</v>
      </c>
      <c r="J350" s="7" t="s">
        <v>352</v>
      </c>
      <c r="K350" s="7" t="s">
        <v>7184</v>
      </c>
      <c r="L350" s="7" t="s">
        <v>7185</v>
      </c>
      <c r="M350" s="7" t="s">
        <v>24</v>
      </c>
      <c r="N350" s="7" t="s">
        <v>24</v>
      </c>
      <c r="O350" s="2" t="s">
        <v>3642</v>
      </c>
      <c r="P350" s="2" t="s">
        <v>85</v>
      </c>
    </row>
    <row r="351" spans="1:16" x14ac:dyDescent="0.2">
      <c r="A351" s="5" t="s">
        <v>3924</v>
      </c>
      <c r="B351" s="5" t="s">
        <v>7704</v>
      </c>
      <c r="C351" s="5" t="s">
        <v>7705</v>
      </c>
      <c r="D351" s="2" t="s">
        <v>10393</v>
      </c>
      <c r="E351" s="5" t="s">
        <v>7706</v>
      </c>
      <c r="F351" s="5" t="s">
        <v>3925</v>
      </c>
      <c r="G351" s="2" t="s">
        <v>11286</v>
      </c>
      <c r="H351" s="5" t="s">
        <v>7707</v>
      </c>
      <c r="I351" s="5" t="s">
        <v>3926</v>
      </c>
      <c r="J351" s="5" t="s">
        <v>93</v>
      </c>
      <c r="K351" s="5" t="s">
        <v>7708</v>
      </c>
      <c r="L351" s="5" t="s">
        <v>7709</v>
      </c>
      <c r="M351" s="5" t="s">
        <v>24</v>
      </c>
      <c r="N351" s="5" t="s">
        <v>24</v>
      </c>
      <c r="O351" s="2" t="s">
        <v>3927</v>
      </c>
      <c r="P351" s="2" t="s">
        <v>1345</v>
      </c>
    </row>
    <row r="352" spans="1:16" x14ac:dyDescent="0.2">
      <c r="A352" s="7" t="s">
        <v>3762</v>
      </c>
      <c r="B352" s="7" t="s">
        <v>7406</v>
      </c>
      <c r="C352" s="7" t="s">
        <v>7407</v>
      </c>
      <c r="D352" s="2" t="s">
        <v>9978</v>
      </c>
      <c r="E352" s="7" t="s">
        <v>7408</v>
      </c>
      <c r="F352" s="7" t="s">
        <v>3763</v>
      </c>
      <c r="G352" s="2" t="s">
        <v>10780</v>
      </c>
      <c r="H352" s="7" t="s">
        <v>7409</v>
      </c>
      <c r="I352" s="7" t="s">
        <v>3764</v>
      </c>
      <c r="J352" s="7" t="s">
        <v>93</v>
      </c>
      <c r="K352" s="7" t="s">
        <v>7410</v>
      </c>
      <c r="L352" s="7" t="s">
        <v>7411</v>
      </c>
      <c r="M352" s="7" t="s">
        <v>24</v>
      </c>
      <c r="N352" s="7" t="s">
        <v>24</v>
      </c>
      <c r="O352" s="2" t="s">
        <v>3765</v>
      </c>
      <c r="P352" s="2" t="s">
        <v>6613</v>
      </c>
    </row>
    <row r="353" spans="1:16" x14ac:dyDescent="0.2">
      <c r="A353" s="7" t="s">
        <v>4579</v>
      </c>
      <c r="B353" s="7" t="s">
        <v>8790</v>
      </c>
      <c r="C353" s="7" t="s">
        <v>633</v>
      </c>
      <c r="D353" s="2" t="s">
        <v>9979</v>
      </c>
      <c r="E353" s="7" t="s">
        <v>8791</v>
      </c>
      <c r="F353" s="7" t="s">
        <v>4580</v>
      </c>
      <c r="G353" s="2" t="s">
        <v>10781</v>
      </c>
      <c r="H353" s="7" t="s">
        <v>8792</v>
      </c>
      <c r="I353" s="7" t="s">
        <v>3954</v>
      </c>
      <c r="J353" s="7" t="s">
        <v>396</v>
      </c>
      <c r="K353" s="7" t="s">
        <v>8793</v>
      </c>
      <c r="L353" s="7" t="s">
        <v>8794</v>
      </c>
      <c r="M353" s="7" t="s">
        <v>299</v>
      </c>
      <c r="N353" s="7" t="s">
        <v>299</v>
      </c>
      <c r="O353" s="2" t="s">
        <v>4581</v>
      </c>
      <c r="P353" s="2" t="s">
        <v>6620</v>
      </c>
    </row>
    <row r="354" spans="1:16" x14ac:dyDescent="0.2">
      <c r="A354" s="7" t="s">
        <v>3434</v>
      </c>
      <c r="B354" s="7" t="s">
        <v>6799</v>
      </c>
      <c r="C354" s="7" t="s">
        <v>6800</v>
      </c>
      <c r="D354" s="2" t="s">
        <v>10334</v>
      </c>
      <c r="E354" s="7" t="s">
        <v>6801</v>
      </c>
      <c r="F354" s="7" t="s">
        <v>3435</v>
      </c>
      <c r="G354" s="2" t="s">
        <v>11287</v>
      </c>
      <c r="H354" s="7" t="s">
        <v>6802</v>
      </c>
      <c r="I354" s="7" t="s">
        <v>3436</v>
      </c>
      <c r="J354" s="7" t="s">
        <v>251</v>
      </c>
      <c r="K354" s="7" t="s">
        <v>6803</v>
      </c>
      <c r="L354" s="7" t="s">
        <v>6804</v>
      </c>
      <c r="M354" s="7" t="s">
        <v>24</v>
      </c>
      <c r="N354" s="7" t="s">
        <v>24</v>
      </c>
      <c r="O354" s="2" t="s">
        <v>3437</v>
      </c>
      <c r="P354" s="2" t="s">
        <v>6627</v>
      </c>
    </row>
    <row r="355" spans="1:16" x14ac:dyDescent="0.2">
      <c r="A355" s="7" t="s">
        <v>5101</v>
      </c>
      <c r="B355" s="7" t="s">
        <v>9587</v>
      </c>
      <c r="C355" s="7" t="s">
        <v>633</v>
      </c>
      <c r="D355" s="2" t="s">
        <v>9980</v>
      </c>
      <c r="E355" s="7" t="s">
        <v>9588</v>
      </c>
      <c r="F355" s="7" t="s">
        <v>5102</v>
      </c>
      <c r="G355" s="2" t="s">
        <v>10782</v>
      </c>
      <c r="H355" s="7" t="s">
        <v>7356</v>
      </c>
      <c r="I355" s="7" t="s">
        <v>1645</v>
      </c>
      <c r="J355" s="7" t="s">
        <v>754</v>
      </c>
      <c r="K355" s="7" t="s">
        <v>9589</v>
      </c>
      <c r="L355" s="7" t="s">
        <v>9590</v>
      </c>
      <c r="M355" s="7" t="s">
        <v>177</v>
      </c>
      <c r="N355" s="7" t="s">
        <v>177</v>
      </c>
      <c r="O355" s="2"/>
      <c r="P355" s="2" t="s">
        <v>51</v>
      </c>
    </row>
    <row r="356" spans="1:16" x14ac:dyDescent="0.2">
      <c r="A356" s="7" t="s">
        <v>4797</v>
      </c>
      <c r="B356" s="7" t="s">
        <v>9126</v>
      </c>
      <c r="C356" s="7" t="s">
        <v>9127</v>
      </c>
      <c r="D356" s="2" t="s">
        <v>10296</v>
      </c>
      <c r="E356" s="7" t="s">
        <v>9128</v>
      </c>
      <c r="F356" s="7" t="s">
        <v>4798</v>
      </c>
      <c r="G356" s="2" t="s">
        <v>11288</v>
      </c>
      <c r="H356" s="7" t="s">
        <v>8424</v>
      </c>
      <c r="I356" s="7" t="s">
        <v>4799</v>
      </c>
      <c r="J356" s="7" t="s">
        <v>81</v>
      </c>
      <c r="K356" s="7" t="s">
        <v>9129</v>
      </c>
      <c r="L356" s="7" t="s">
        <v>9130</v>
      </c>
      <c r="M356" s="7" t="s">
        <v>177</v>
      </c>
      <c r="N356" s="7" t="s">
        <v>177</v>
      </c>
      <c r="O356" s="2"/>
      <c r="P356" s="2" t="s">
        <v>6640</v>
      </c>
    </row>
    <row r="357" spans="1:16" x14ac:dyDescent="0.2">
      <c r="A357" s="7" t="s">
        <v>3216</v>
      </c>
      <c r="B357" s="7" t="s">
        <v>6398</v>
      </c>
      <c r="C357" s="7" t="s">
        <v>6399</v>
      </c>
      <c r="D357" s="2" t="s">
        <v>9981</v>
      </c>
      <c r="E357" s="7" t="s">
        <v>6400</v>
      </c>
      <c r="F357" s="7" t="s">
        <v>3217</v>
      </c>
      <c r="G357" s="2" t="s">
        <v>10783</v>
      </c>
      <c r="H357" s="7" t="s">
        <v>6401</v>
      </c>
      <c r="I357" s="7" t="s">
        <v>3036</v>
      </c>
      <c r="J357" s="7" t="s">
        <v>144</v>
      </c>
      <c r="K357" s="7" t="s">
        <v>6402</v>
      </c>
      <c r="L357" s="7" t="s">
        <v>6403</v>
      </c>
      <c r="M357" s="7" t="s">
        <v>24</v>
      </c>
      <c r="N357" s="7" t="s">
        <v>24</v>
      </c>
      <c r="O357" s="2" t="s">
        <v>3218</v>
      </c>
      <c r="P357" s="2" t="s">
        <v>51</v>
      </c>
    </row>
    <row r="358" spans="1:16" x14ac:dyDescent="0.2">
      <c r="A358" s="7" t="s">
        <v>4000</v>
      </c>
      <c r="B358" s="7" t="s">
        <v>464</v>
      </c>
      <c r="C358" s="7" t="s">
        <v>7837</v>
      </c>
      <c r="D358" s="2" t="s">
        <v>10394</v>
      </c>
      <c r="E358" s="7" t="s">
        <v>7838</v>
      </c>
      <c r="F358" s="7" t="s">
        <v>4001</v>
      </c>
      <c r="G358" s="2" t="s">
        <v>11289</v>
      </c>
      <c r="H358" s="7" t="s">
        <v>7839</v>
      </c>
      <c r="I358" s="7" t="s">
        <v>3994</v>
      </c>
      <c r="J358" s="7" t="s">
        <v>13</v>
      </c>
      <c r="K358" s="7" t="s">
        <v>7840</v>
      </c>
      <c r="L358" s="7" t="s">
        <v>7841</v>
      </c>
      <c r="M358" s="7" t="s">
        <v>24</v>
      </c>
      <c r="N358" s="7" t="s">
        <v>24</v>
      </c>
      <c r="O358" s="2" t="s">
        <v>4002</v>
      </c>
      <c r="P358" s="2" t="s">
        <v>6654</v>
      </c>
    </row>
    <row r="359" spans="1:16" x14ac:dyDescent="0.2">
      <c r="A359" s="5" t="s">
        <v>3940</v>
      </c>
      <c r="B359" s="5" t="s">
        <v>7734</v>
      </c>
      <c r="C359" s="5" t="s">
        <v>7735</v>
      </c>
      <c r="D359" s="2" t="s">
        <v>9982</v>
      </c>
      <c r="E359" s="5" t="s">
        <v>7736</v>
      </c>
      <c r="F359" s="5" t="s">
        <v>3941</v>
      </c>
      <c r="G359" s="2" t="s">
        <v>10784</v>
      </c>
      <c r="H359" s="5" t="s">
        <v>7737</v>
      </c>
      <c r="I359" s="5" t="s">
        <v>3942</v>
      </c>
      <c r="J359" s="5" t="s">
        <v>317</v>
      </c>
      <c r="K359" s="5" t="s">
        <v>7738</v>
      </c>
      <c r="L359" s="5" t="s">
        <v>7739</v>
      </c>
      <c r="M359" s="5" t="s">
        <v>24</v>
      </c>
      <c r="N359" s="5" t="s">
        <v>24</v>
      </c>
      <c r="O359" s="2" t="s">
        <v>3943</v>
      </c>
      <c r="P359" s="2" t="s">
        <v>6661</v>
      </c>
    </row>
    <row r="360" spans="1:16" x14ac:dyDescent="0.2">
      <c r="A360" s="5" t="s">
        <v>2461</v>
      </c>
      <c r="B360" s="5" t="s">
        <v>2462</v>
      </c>
      <c r="C360" s="5" t="s">
        <v>2463</v>
      </c>
      <c r="D360" s="2" t="s">
        <v>9983</v>
      </c>
      <c r="E360" s="5" t="s">
        <v>2464</v>
      </c>
      <c r="F360" s="5" t="s">
        <v>2465</v>
      </c>
      <c r="G360" s="2" t="s">
        <v>10785</v>
      </c>
      <c r="H360" s="5" t="s">
        <v>2466</v>
      </c>
      <c r="I360" s="5" t="s">
        <v>2467</v>
      </c>
      <c r="J360" s="5" t="s">
        <v>218</v>
      </c>
      <c r="K360" s="5" t="s">
        <v>2468</v>
      </c>
      <c r="L360" s="5" t="s">
        <v>2469</v>
      </c>
      <c r="M360" s="5" t="s">
        <v>24</v>
      </c>
      <c r="N360" s="5" t="s">
        <v>24</v>
      </c>
      <c r="O360" s="2" t="s">
        <v>2470</v>
      </c>
      <c r="P360" s="2" t="s">
        <v>6393</v>
      </c>
    </row>
    <row r="361" spans="1:16" x14ac:dyDescent="0.2">
      <c r="A361" s="7" t="s">
        <v>4991</v>
      </c>
      <c r="B361" s="7" t="s">
        <v>9414</v>
      </c>
      <c r="C361" s="7" t="s">
        <v>9415</v>
      </c>
      <c r="D361" s="2" t="s">
        <v>10330</v>
      </c>
      <c r="E361" s="7" t="s">
        <v>9416</v>
      </c>
      <c r="F361" s="7" t="s">
        <v>4992</v>
      </c>
      <c r="G361" s="2" t="s">
        <v>11290</v>
      </c>
      <c r="H361" s="7" t="s">
        <v>9042</v>
      </c>
      <c r="I361" s="7" t="s">
        <v>4993</v>
      </c>
      <c r="J361" s="7" t="s">
        <v>105</v>
      </c>
      <c r="K361" s="7" t="s">
        <v>9417</v>
      </c>
      <c r="L361" s="7" t="s">
        <v>9418</v>
      </c>
      <c r="M361" s="7" t="s">
        <v>177</v>
      </c>
      <c r="N361" s="7" t="s">
        <v>177</v>
      </c>
      <c r="O361" s="2"/>
      <c r="P361" s="2" t="s">
        <v>6674</v>
      </c>
    </row>
    <row r="362" spans="1:16" x14ac:dyDescent="0.2">
      <c r="A362" s="7" t="s">
        <v>4787</v>
      </c>
      <c r="B362" s="7" t="s">
        <v>9106</v>
      </c>
      <c r="C362" s="7" t="s">
        <v>9107</v>
      </c>
      <c r="D362" s="2" t="s">
        <v>9984</v>
      </c>
      <c r="E362" s="7" t="s">
        <v>9108</v>
      </c>
      <c r="F362" s="7" t="s">
        <v>4788</v>
      </c>
      <c r="G362" s="2" t="s">
        <v>10786</v>
      </c>
      <c r="H362" s="7" t="s">
        <v>9109</v>
      </c>
      <c r="I362" s="7" t="s">
        <v>4789</v>
      </c>
      <c r="J362" s="7" t="s">
        <v>105</v>
      </c>
      <c r="K362" s="7" t="s">
        <v>9110</v>
      </c>
      <c r="L362" s="7" t="s">
        <v>9111</v>
      </c>
      <c r="M362" s="7" t="s">
        <v>24</v>
      </c>
      <c r="N362" s="7" t="s">
        <v>24</v>
      </c>
      <c r="O362" s="2" t="s">
        <v>4790</v>
      </c>
      <c r="P362" s="2" t="s">
        <v>6682</v>
      </c>
    </row>
    <row r="363" spans="1:16" x14ac:dyDescent="0.2">
      <c r="A363" s="7" t="s">
        <v>3499</v>
      </c>
      <c r="B363" s="7" t="s">
        <v>6916</v>
      </c>
      <c r="C363" s="7" t="s">
        <v>6917</v>
      </c>
      <c r="D363" s="2" t="s">
        <v>9882</v>
      </c>
      <c r="E363" s="7" t="s">
        <v>6918</v>
      </c>
      <c r="F363" s="7" t="s">
        <v>3500</v>
      </c>
      <c r="G363" s="2" t="s">
        <v>10787</v>
      </c>
      <c r="H363" s="7" t="s">
        <v>5770</v>
      </c>
      <c r="I363" s="7" t="s">
        <v>3501</v>
      </c>
      <c r="J363" s="7" t="s">
        <v>70</v>
      </c>
      <c r="K363" s="7" t="s">
        <v>6919</v>
      </c>
      <c r="L363" s="7" t="s">
        <v>6920</v>
      </c>
      <c r="M363" s="7" t="s">
        <v>24</v>
      </c>
      <c r="N363" s="7" t="s">
        <v>24</v>
      </c>
      <c r="O363" s="2" t="s">
        <v>3502</v>
      </c>
      <c r="P363" s="2" t="s">
        <v>5801</v>
      </c>
    </row>
    <row r="364" spans="1:16" x14ac:dyDescent="0.2">
      <c r="A364" s="7" t="s">
        <v>4606</v>
      </c>
      <c r="B364" s="7" t="s">
        <v>8830</v>
      </c>
      <c r="C364" s="7" t="s">
        <v>633</v>
      </c>
      <c r="D364" s="2" t="s">
        <v>9985</v>
      </c>
      <c r="E364" s="7" t="s">
        <v>8831</v>
      </c>
      <c r="F364" s="7" t="s">
        <v>4607</v>
      </c>
      <c r="G364" s="2" t="s">
        <v>10788</v>
      </c>
      <c r="H364" s="7" t="s">
        <v>7405</v>
      </c>
      <c r="I364" s="7" t="s">
        <v>4608</v>
      </c>
      <c r="J364" s="7" t="s">
        <v>128</v>
      </c>
      <c r="K364" s="7" t="s">
        <v>8832</v>
      </c>
      <c r="L364" s="7" t="s">
        <v>8833</v>
      </c>
      <c r="M364" s="7" t="s">
        <v>299</v>
      </c>
      <c r="N364" s="7" t="s">
        <v>299</v>
      </c>
      <c r="O364" s="2" t="s">
        <v>4609</v>
      </c>
      <c r="P364" s="2" t="s">
        <v>6695</v>
      </c>
    </row>
    <row r="365" spans="1:16" x14ac:dyDescent="0.2">
      <c r="A365" s="7" t="s">
        <v>4011</v>
      </c>
      <c r="B365" s="7" t="s">
        <v>7856</v>
      </c>
      <c r="C365" s="7" t="s">
        <v>7857</v>
      </c>
      <c r="D365" s="2" t="s">
        <v>9986</v>
      </c>
      <c r="E365" s="7" t="s">
        <v>7858</v>
      </c>
      <c r="F365" s="7" t="s">
        <v>4012</v>
      </c>
      <c r="G365" s="2" t="s">
        <v>10789</v>
      </c>
      <c r="H365" s="7" t="s">
        <v>861</v>
      </c>
      <c r="I365" s="7" t="s">
        <v>4013</v>
      </c>
      <c r="J365" s="7" t="s">
        <v>52</v>
      </c>
      <c r="K365" s="7" t="s">
        <v>7859</v>
      </c>
      <c r="L365" s="7" t="s">
        <v>7860</v>
      </c>
      <c r="M365" s="7" t="s">
        <v>24</v>
      </c>
      <c r="N365" s="7" t="s">
        <v>24</v>
      </c>
      <c r="O365" s="2" t="s">
        <v>4014</v>
      </c>
      <c r="P365" s="2" t="s">
        <v>6702</v>
      </c>
    </row>
    <row r="366" spans="1:16" x14ac:dyDescent="0.2">
      <c r="A366" s="7" t="s">
        <v>4686</v>
      </c>
      <c r="B366" s="7" t="s">
        <v>8958</v>
      </c>
      <c r="C366" s="7" t="s">
        <v>8959</v>
      </c>
      <c r="D366" s="2" t="s">
        <v>9933</v>
      </c>
      <c r="E366" s="7" t="s">
        <v>8960</v>
      </c>
      <c r="F366" s="7" t="s">
        <v>4687</v>
      </c>
      <c r="G366" s="2" t="s">
        <v>10790</v>
      </c>
      <c r="H366" s="7" t="s">
        <v>7922</v>
      </c>
      <c r="I366" s="7" t="s">
        <v>4688</v>
      </c>
      <c r="J366" s="7" t="s">
        <v>218</v>
      </c>
      <c r="K366" s="7" t="s">
        <v>8961</v>
      </c>
      <c r="L366" s="7" t="s">
        <v>8962</v>
      </c>
      <c r="M366" s="7" t="s">
        <v>24</v>
      </c>
      <c r="N366" s="7" t="s">
        <v>24</v>
      </c>
      <c r="O366" s="2" t="s">
        <v>4689</v>
      </c>
      <c r="P366" s="2" t="s">
        <v>6709</v>
      </c>
    </row>
    <row r="367" spans="1:16" x14ac:dyDescent="0.2">
      <c r="A367" s="7" t="s">
        <v>3620</v>
      </c>
      <c r="B367" s="7" t="s">
        <v>7146</v>
      </c>
      <c r="C367" s="7" t="s">
        <v>3621</v>
      </c>
      <c r="D367" s="2" t="s">
        <v>9858</v>
      </c>
      <c r="E367" s="7" t="s">
        <v>7147</v>
      </c>
      <c r="F367" s="7" t="s">
        <v>3622</v>
      </c>
      <c r="G367" s="2" t="s">
        <v>10791</v>
      </c>
      <c r="H367" s="7" t="s">
        <v>7148</v>
      </c>
      <c r="I367" s="7" t="s">
        <v>3623</v>
      </c>
      <c r="J367" s="7" t="s">
        <v>352</v>
      </c>
      <c r="K367" s="7" t="s">
        <v>7149</v>
      </c>
      <c r="L367" s="7" t="s">
        <v>7150</v>
      </c>
      <c r="M367" s="7" t="s">
        <v>24</v>
      </c>
      <c r="N367" s="7" t="s">
        <v>24</v>
      </c>
      <c r="O367" s="2" t="s">
        <v>3624</v>
      </c>
      <c r="P367" s="2" t="s">
        <v>109</v>
      </c>
    </row>
    <row r="368" spans="1:16" x14ac:dyDescent="0.2">
      <c r="A368" s="7" t="s">
        <v>2863</v>
      </c>
      <c r="B368" s="7" t="s">
        <v>2864</v>
      </c>
      <c r="C368" s="7" t="s">
        <v>5788</v>
      </c>
      <c r="D368" s="2" t="s">
        <v>10395</v>
      </c>
      <c r="E368" s="7" t="s">
        <v>5789</v>
      </c>
      <c r="F368" s="7" t="s">
        <v>2865</v>
      </c>
      <c r="G368" s="2" t="s">
        <v>11291</v>
      </c>
      <c r="H368" s="7" t="s">
        <v>5790</v>
      </c>
      <c r="I368" s="7" t="s">
        <v>2866</v>
      </c>
      <c r="J368" s="7" t="s">
        <v>13</v>
      </c>
      <c r="K368" s="7" t="s">
        <v>5791</v>
      </c>
      <c r="L368" s="7" t="s">
        <v>5792</v>
      </c>
      <c r="M368" s="7" t="s">
        <v>24</v>
      </c>
      <c r="N368" s="7" t="s">
        <v>24</v>
      </c>
      <c r="O368" s="2" t="s">
        <v>2867</v>
      </c>
      <c r="P368" s="2" t="s">
        <v>6717</v>
      </c>
    </row>
    <row r="369" spans="1:16" x14ac:dyDescent="0.2">
      <c r="A369" s="5" t="s">
        <v>1412</v>
      </c>
      <c r="B369" s="5" t="s">
        <v>1413</v>
      </c>
      <c r="C369" s="5" t="s">
        <v>1414</v>
      </c>
      <c r="D369" s="2" t="s">
        <v>9987</v>
      </c>
      <c r="E369" s="5" t="s">
        <v>1415</v>
      </c>
      <c r="F369" s="5" t="s">
        <v>1416</v>
      </c>
      <c r="G369" s="2" t="s">
        <v>10792</v>
      </c>
      <c r="H369" s="5" t="s">
        <v>1417</v>
      </c>
      <c r="I369" s="5" t="s">
        <v>1418</v>
      </c>
      <c r="J369" s="5" t="s">
        <v>218</v>
      </c>
      <c r="K369" s="5" t="s">
        <v>1419</v>
      </c>
      <c r="L369" s="5" t="s">
        <v>1420</v>
      </c>
      <c r="M369" s="5" t="s">
        <v>24</v>
      </c>
      <c r="N369" s="5" t="s">
        <v>24</v>
      </c>
      <c r="O369" s="2" t="s">
        <v>1421</v>
      </c>
      <c r="P369" s="2" t="s">
        <v>441</v>
      </c>
    </row>
    <row r="370" spans="1:16" x14ac:dyDescent="0.2">
      <c r="A370" s="7" t="s">
        <v>3379</v>
      </c>
      <c r="B370" s="7" t="s">
        <v>6696</v>
      </c>
      <c r="C370" s="7" t="s">
        <v>6697</v>
      </c>
      <c r="D370" s="2" t="s">
        <v>9988</v>
      </c>
      <c r="E370" s="7" t="s">
        <v>6698</v>
      </c>
      <c r="F370" s="7" t="s">
        <v>3380</v>
      </c>
      <c r="G370" s="2" t="s">
        <v>10793</v>
      </c>
      <c r="H370" s="7" t="s">
        <v>6699</v>
      </c>
      <c r="I370" s="7" t="s">
        <v>3381</v>
      </c>
      <c r="J370" s="7" t="s">
        <v>105</v>
      </c>
      <c r="K370" s="7" t="s">
        <v>6700</v>
      </c>
      <c r="L370" s="7" t="s">
        <v>6701</v>
      </c>
      <c r="M370" s="7" t="s">
        <v>24</v>
      </c>
      <c r="N370" s="7" t="s">
        <v>24</v>
      </c>
      <c r="O370" s="2" t="s">
        <v>3382</v>
      </c>
      <c r="P370" s="2" t="s">
        <v>6726</v>
      </c>
    </row>
    <row r="371" spans="1:16" x14ac:dyDescent="0.2">
      <c r="A371" s="7" t="s">
        <v>4997</v>
      </c>
      <c r="B371" s="7" t="s">
        <v>9426</v>
      </c>
      <c r="C371" s="7" t="s">
        <v>9427</v>
      </c>
      <c r="D371" s="2" t="s">
        <v>9989</v>
      </c>
      <c r="E371" s="7" t="s">
        <v>9428</v>
      </c>
      <c r="F371" s="7" t="s">
        <v>4998</v>
      </c>
      <c r="G371" s="2" t="s">
        <v>10794</v>
      </c>
      <c r="H371" s="7" t="s">
        <v>1052</v>
      </c>
      <c r="I371" s="7" t="s">
        <v>4999</v>
      </c>
      <c r="J371" s="7" t="s">
        <v>553</v>
      </c>
      <c r="K371" s="7" t="s">
        <v>9429</v>
      </c>
      <c r="L371" s="7" t="s">
        <v>9430</v>
      </c>
      <c r="M371" s="7" t="s">
        <v>177</v>
      </c>
      <c r="N371" s="7" t="s">
        <v>177</v>
      </c>
      <c r="O371" s="2"/>
      <c r="P371" s="2" t="s">
        <v>6734</v>
      </c>
    </row>
    <row r="372" spans="1:16" x14ac:dyDescent="0.2">
      <c r="A372" s="7" t="s">
        <v>4690</v>
      </c>
      <c r="B372" s="7" t="s">
        <v>8964</v>
      </c>
      <c r="C372" s="7" t="s">
        <v>8965</v>
      </c>
      <c r="D372" s="2" t="s">
        <v>10396</v>
      </c>
      <c r="E372" s="7" t="s">
        <v>8966</v>
      </c>
      <c r="F372" s="7" t="s">
        <v>4691</v>
      </c>
      <c r="G372" s="2" t="s">
        <v>11292</v>
      </c>
      <c r="H372" s="7" t="s">
        <v>8967</v>
      </c>
      <c r="I372" s="7" t="s">
        <v>2348</v>
      </c>
      <c r="J372" s="7" t="s">
        <v>46</v>
      </c>
      <c r="K372" s="7" t="s">
        <v>8968</v>
      </c>
      <c r="L372" s="7" t="s">
        <v>8969</v>
      </c>
      <c r="M372" s="7" t="s">
        <v>24</v>
      </c>
      <c r="N372" s="7" t="s">
        <v>24</v>
      </c>
      <c r="O372" s="2" t="s">
        <v>4692</v>
      </c>
      <c r="P372" s="2" t="s">
        <v>6741</v>
      </c>
    </row>
    <row r="373" spans="1:16" x14ac:dyDescent="0.2">
      <c r="A373" s="7" t="s">
        <v>4984</v>
      </c>
      <c r="B373" s="7" t="s">
        <v>464</v>
      </c>
      <c r="C373" s="7" t="s">
        <v>9403</v>
      </c>
      <c r="D373" s="2" t="s">
        <v>10397</v>
      </c>
      <c r="E373" s="7" t="s">
        <v>9404</v>
      </c>
      <c r="F373" s="7" t="s">
        <v>4985</v>
      </c>
      <c r="G373" s="2" t="s">
        <v>11293</v>
      </c>
      <c r="H373" s="7" t="s">
        <v>1063</v>
      </c>
      <c r="I373" s="7" t="s">
        <v>3148</v>
      </c>
      <c r="J373" s="7" t="s">
        <v>218</v>
      </c>
      <c r="K373" s="7" t="s">
        <v>9405</v>
      </c>
      <c r="L373" s="7" t="s">
        <v>9406</v>
      </c>
      <c r="M373" s="7" t="s">
        <v>299</v>
      </c>
      <c r="N373" s="7" t="s">
        <v>299</v>
      </c>
      <c r="O373" s="2" t="s">
        <v>4986</v>
      </c>
      <c r="P373" s="2" t="s">
        <v>6748</v>
      </c>
    </row>
    <row r="374" spans="1:16" x14ac:dyDescent="0.2">
      <c r="A374" s="7" t="s">
        <v>4321</v>
      </c>
      <c r="B374" s="7" t="s">
        <v>8409</v>
      </c>
      <c r="C374" s="7" t="s">
        <v>8410</v>
      </c>
      <c r="D374" s="2" t="s">
        <v>10398</v>
      </c>
      <c r="E374" s="7" t="s">
        <v>8411</v>
      </c>
      <c r="F374" s="7" t="s">
        <v>4322</v>
      </c>
      <c r="G374" s="2" t="s">
        <v>11294</v>
      </c>
      <c r="H374" s="7" t="s">
        <v>8412</v>
      </c>
      <c r="I374" s="7" t="s">
        <v>4323</v>
      </c>
      <c r="J374" s="7" t="s">
        <v>139</v>
      </c>
      <c r="K374" s="7" t="s">
        <v>7256</v>
      </c>
      <c r="L374" s="7" t="s">
        <v>8413</v>
      </c>
      <c r="M374" s="7" t="s">
        <v>4324</v>
      </c>
      <c r="N374" s="7" t="s">
        <v>4324</v>
      </c>
      <c r="O374" s="2" t="s">
        <v>4325</v>
      </c>
      <c r="P374" s="2" t="s">
        <v>6756</v>
      </c>
    </row>
    <row r="375" spans="1:16" x14ac:dyDescent="0.2">
      <c r="A375" s="7" t="s">
        <v>3538</v>
      </c>
      <c r="B375" s="7" t="s">
        <v>6991</v>
      </c>
      <c r="C375" s="7" t="s">
        <v>6992</v>
      </c>
      <c r="D375" s="2" t="s">
        <v>9990</v>
      </c>
      <c r="E375" s="7" t="s">
        <v>6993</v>
      </c>
      <c r="F375" s="7" t="s">
        <v>3539</v>
      </c>
      <c r="G375" s="2" t="s">
        <v>10795</v>
      </c>
      <c r="H375" s="7" t="s">
        <v>6994</v>
      </c>
      <c r="I375" s="7" t="s">
        <v>3540</v>
      </c>
      <c r="J375" s="7" t="s">
        <v>34</v>
      </c>
      <c r="K375" s="7" t="s">
        <v>6995</v>
      </c>
      <c r="L375" s="7" t="s">
        <v>6996</v>
      </c>
      <c r="M375" s="7" t="s">
        <v>24</v>
      </c>
      <c r="N375" s="7" t="s">
        <v>24</v>
      </c>
      <c r="O375" s="2" t="s">
        <v>3541</v>
      </c>
      <c r="P375" s="2" t="s">
        <v>6762</v>
      </c>
    </row>
    <row r="376" spans="1:16" x14ac:dyDescent="0.2">
      <c r="A376" s="7" t="s">
        <v>4107</v>
      </c>
      <c r="B376" s="7" t="s">
        <v>8022</v>
      </c>
      <c r="C376" s="7" t="s">
        <v>4108</v>
      </c>
      <c r="D376" s="2" t="s">
        <v>9991</v>
      </c>
      <c r="E376" s="7" t="s">
        <v>8023</v>
      </c>
      <c r="F376" s="7" t="s">
        <v>4109</v>
      </c>
      <c r="G376" s="2" t="s">
        <v>10796</v>
      </c>
      <c r="H376" s="7" t="s">
        <v>8024</v>
      </c>
      <c r="I376" s="7" t="s">
        <v>3282</v>
      </c>
      <c r="J376" s="7" t="s">
        <v>296</v>
      </c>
      <c r="K376" s="7" t="s">
        <v>8025</v>
      </c>
      <c r="L376" s="7" t="s">
        <v>8026</v>
      </c>
      <c r="M376" s="7" t="s">
        <v>24</v>
      </c>
      <c r="N376" s="7" t="s">
        <v>24</v>
      </c>
      <c r="O376" s="2" t="s">
        <v>4110</v>
      </c>
      <c r="P376" s="2" t="s">
        <v>6769</v>
      </c>
    </row>
    <row r="377" spans="1:16" x14ac:dyDescent="0.2">
      <c r="A377" s="7" t="s">
        <v>4778</v>
      </c>
      <c r="B377" s="7" t="s">
        <v>9088</v>
      </c>
      <c r="C377" s="7" t="s">
        <v>9089</v>
      </c>
      <c r="D377" s="2" t="s">
        <v>9952</v>
      </c>
      <c r="E377" s="7" t="s">
        <v>9090</v>
      </c>
      <c r="F377" s="7" t="s">
        <v>4779</v>
      </c>
      <c r="G377" s="2" t="s">
        <v>10797</v>
      </c>
      <c r="H377" s="7" t="s">
        <v>7034</v>
      </c>
      <c r="I377" s="7" t="s">
        <v>4780</v>
      </c>
      <c r="J377" s="7" t="s">
        <v>93</v>
      </c>
      <c r="K377" s="7" t="s">
        <v>9091</v>
      </c>
      <c r="L377" s="7" t="s">
        <v>9092</v>
      </c>
      <c r="M377" s="7" t="s">
        <v>177</v>
      </c>
      <c r="N377" s="7" t="s">
        <v>177</v>
      </c>
      <c r="O377" s="2" t="s">
        <v>4781</v>
      </c>
      <c r="P377" s="2" t="s">
        <v>6776</v>
      </c>
    </row>
    <row r="378" spans="1:16" x14ac:dyDescent="0.2">
      <c r="A378" s="7" t="s">
        <v>3461</v>
      </c>
      <c r="B378" s="7" t="s">
        <v>6846</v>
      </c>
      <c r="C378" s="7" t="s">
        <v>6847</v>
      </c>
      <c r="D378" s="2" t="s">
        <v>10399</v>
      </c>
      <c r="E378" s="7" t="s">
        <v>6848</v>
      </c>
      <c r="F378" s="7" t="s">
        <v>3462</v>
      </c>
      <c r="G378" s="2" t="s">
        <v>11295</v>
      </c>
      <c r="H378" s="7" t="s">
        <v>6849</v>
      </c>
      <c r="I378" s="7" t="s">
        <v>3463</v>
      </c>
      <c r="J378" s="7" t="s">
        <v>105</v>
      </c>
      <c r="K378" s="7" t="s">
        <v>6850</v>
      </c>
      <c r="L378" s="7" t="s">
        <v>6851</v>
      </c>
      <c r="M378" s="7" t="s">
        <v>24</v>
      </c>
      <c r="N378" s="7" t="s">
        <v>24</v>
      </c>
      <c r="O378" s="2" t="s">
        <v>3464</v>
      </c>
      <c r="P378" s="2" t="s">
        <v>6783</v>
      </c>
    </row>
    <row r="379" spans="1:16" x14ac:dyDescent="0.2">
      <c r="A379" s="7" t="s">
        <v>2833</v>
      </c>
      <c r="B379" s="7" t="s">
        <v>5732</v>
      </c>
      <c r="C379" s="7" t="s">
        <v>5733</v>
      </c>
      <c r="D379" s="2" t="s">
        <v>9992</v>
      </c>
      <c r="E379" s="7" t="s">
        <v>5734</v>
      </c>
      <c r="F379" s="7" t="s">
        <v>2834</v>
      </c>
      <c r="G379" s="2" t="s">
        <v>10798</v>
      </c>
      <c r="H379" s="7" t="s">
        <v>5735</v>
      </c>
      <c r="I379" s="7" t="s">
        <v>2835</v>
      </c>
      <c r="J379" s="7" t="s">
        <v>296</v>
      </c>
      <c r="K379" s="7" t="s">
        <v>5736</v>
      </c>
      <c r="L379" s="7" t="s">
        <v>5737</v>
      </c>
      <c r="M379" s="7" t="s">
        <v>24</v>
      </c>
      <c r="N379" s="7" t="s">
        <v>24</v>
      </c>
      <c r="O379" s="2" t="s">
        <v>2836</v>
      </c>
      <c r="P379" s="2" t="s">
        <v>6790</v>
      </c>
    </row>
    <row r="380" spans="1:16" x14ac:dyDescent="0.2">
      <c r="A380" s="7" t="s">
        <v>5085</v>
      </c>
      <c r="B380" s="7" t="s">
        <v>9559</v>
      </c>
      <c r="C380" s="7" t="s">
        <v>9560</v>
      </c>
      <c r="D380" s="2" t="s">
        <v>9993</v>
      </c>
      <c r="E380" s="7" t="s">
        <v>9561</v>
      </c>
      <c r="F380" s="7" t="s">
        <v>5086</v>
      </c>
      <c r="G380" s="2" t="s">
        <v>10799</v>
      </c>
      <c r="H380" s="7" t="s">
        <v>9562</v>
      </c>
      <c r="I380" s="7" t="s">
        <v>3728</v>
      </c>
      <c r="J380" s="7" t="s">
        <v>52</v>
      </c>
      <c r="K380" s="7" t="s">
        <v>9563</v>
      </c>
      <c r="L380" s="7" t="s">
        <v>9564</v>
      </c>
      <c r="M380" s="7" t="s">
        <v>24</v>
      </c>
      <c r="N380" s="7" t="s">
        <v>24</v>
      </c>
      <c r="O380" s="2" t="s">
        <v>5087</v>
      </c>
      <c r="P380" s="2" t="s">
        <v>6013</v>
      </c>
    </row>
    <row r="381" spans="1:16" x14ac:dyDescent="0.2">
      <c r="A381" s="7" t="s">
        <v>2632</v>
      </c>
      <c r="B381" s="7" t="s">
        <v>5388</v>
      </c>
      <c r="C381" s="7" t="s">
        <v>5389</v>
      </c>
      <c r="D381" s="2" t="s">
        <v>9994</v>
      </c>
      <c r="E381" s="7" t="s">
        <v>5390</v>
      </c>
      <c r="F381" s="7" t="s">
        <v>2633</v>
      </c>
      <c r="G381" s="2" t="s">
        <v>10800</v>
      </c>
      <c r="H381" s="7" t="s">
        <v>5391</v>
      </c>
      <c r="I381" s="7" t="s">
        <v>1816</v>
      </c>
      <c r="J381" s="7" t="s">
        <v>317</v>
      </c>
      <c r="K381" s="7" t="s">
        <v>5392</v>
      </c>
      <c r="L381" s="7" t="s">
        <v>5393</v>
      </c>
      <c r="M381" s="7" t="s">
        <v>24</v>
      </c>
      <c r="N381" s="7" t="s">
        <v>24</v>
      </c>
      <c r="O381" s="2" t="s">
        <v>2634</v>
      </c>
      <c r="P381" s="2" t="s">
        <v>188</v>
      </c>
    </row>
    <row r="382" spans="1:16" x14ac:dyDescent="0.2">
      <c r="A382" s="7" t="s">
        <v>4541</v>
      </c>
      <c r="B382" s="7" t="s">
        <v>8730</v>
      </c>
      <c r="C382" s="7" t="s">
        <v>8731</v>
      </c>
      <c r="D382" s="2" t="s">
        <v>10400</v>
      </c>
      <c r="E382" s="7" t="s">
        <v>8732</v>
      </c>
      <c r="F382" s="7" t="s">
        <v>4542</v>
      </c>
      <c r="G382" s="2" t="s">
        <v>11296</v>
      </c>
      <c r="H382" s="7" t="s">
        <v>801</v>
      </c>
      <c r="I382" s="7" t="s">
        <v>4543</v>
      </c>
      <c r="J382" s="7" t="s">
        <v>609</v>
      </c>
      <c r="K382" s="7" t="s">
        <v>8733</v>
      </c>
      <c r="L382" s="7" t="s">
        <v>8734</v>
      </c>
      <c r="M382" s="7" t="s">
        <v>299</v>
      </c>
      <c r="N382" s="7" t="s">
        <v>299</v>
      </c>
      <c r="O382" s="2" t="s">
        <v>4544</v>
      </c>
      <c r="P382" s="2" t="s">
        <v>6805</v>
      </c>
    </row>
    <row r="383" spans="1:16" x14ac:dyDescent="0.2">
      <c r="A383" s="7" t="s">
        <v>4015</v>
      </c>
      <c r="B383" s="7" t="s">
        <v>7862</v>
      </c>
      <c r="C383" s="7" t="s">
        <v>7863</v>
      </c>
      <c r="D383" s="2" t="s">
        <v>10401</v>
      </c>
      <c r="E383" s="7" t="s">
        <v>7864</v>
      </c>
      <c r="F383" s="7" t="s">
        <v>4016</v>
      </c>
      <c r="G383" s="2" t="s">
        <v>11297</v>
      </c>
      <c r="H383" s="7" t="s">
        <v>7865</v>
      </c>
      <c r="I383" s="7" t="s">
        <v>4017</v>
      </c>
      <c r="J383" s="7" t="s">
        <v>46</v>
      </c>
      <c r="K383" s="7" t="s">
        <v>7866</v>
      </c>
      <c r="L383" s="7" t="s">
        <v>7867</v>
      </c>
      <c r="M383" s="7" t="s">
        <v>24</v>
      </c>
      <c r="N383" s="7" t="s">
        <v>24</v>
      </c>
      <c r="O383" s="2" t="s">
        <v>4018</v>
      </c>
      <c r="P383" s="2" t="s">
        <v>6812</v>
      </c>
    </row>
    <row r="384" spans="1:16" x14ac:dyDescent="0.2">
      <c r="A384" s="7" t="s">
        <v>4555</v>
      </c>
      <c r="B384" s="7" t="s">
        <v>8751</v>
      </c>
      <c r="C384" s="7" t="s">
        <v>633</v>
      </c>
      <c r="D384" s="2" t="s">
        <v>9995</v>
      </c>
      <c r="E384" s="7" t="s">
        <v>8752</v>
      </c>
      <c r="F384" s="7" t="s">
        <v>4556</v>
      </c>
      <c r="G384" s="2" t="s">
        <v>10801</v>
      </c>
      <c r="H384" s="7" t="s">
        <v>7094</v>
      </c>
      <c r="I384" s="7" t="s">
        <v>4557</v>
      </c>
      <c r="J384" s="7" t="s">
        <v>218</v>
      </c>
      <c r="K384" s="7" t="s">
        <v>8753</v>
      </c>
      <c r="L384" s="7" t="s">
        <v>8754</v>
      </c>
      <c r="M384" s="7" t="s">
        <v>299</v>
      </c>
      <c r="N384" s="7" t="s">
        <v>299</v>
      </c>
      <c r="O384" s="2"/>
      <c r="P384" s="2" t="s">
        <v>6818</v>
      </c>
    </row>
    <row r="385" spans="1:16" x14ac:dyDescent="0.2">
      <c r="A385" s="5" t="s">
        <v>2500</v>
      </c>
      <c r="B385" s="5" t="s">
        <v>2501</v>
      </c>
      <c r="C385" s="5" t="s">
        <v>2502</v>
      </c>
      <c r="D385" s="2" t="s">
        <v>9996</v>
      </c>
      <c r="E385" s="5" t="s">
        <v>2503</v>
      </c>
      <c r="F385" s="5" t="s">
        <v>2504</v>
      </c>
      <c r="G385" s="2" t="s">
        <v>10802</v>
      </c>
      <c r="H385" s="5" t="s">
        <v>2505</v>
      </c>
      <c r="I385" s="5" t="s">
        <v>2506</v>
      </c>
      <c r="J385" s="5" t="s">
        <v>163</v>
      </c>
      <c r="K385" s="5" t="s">
        <v>2507</v>
      </c>
      <c r="L385" s="5" t="s">
        <v>2508</v>
      </c>
      <c r="M385" s="5" t="s">
        <v>24</v>
      </c>
      <c r="N385" s="5" t="s">
        <v>24</v>
      </c>
      <c r="O385" s="2" t="s">
        <v>2509</v>
      </c>
      <c r="P385" s="2" t="s">
        <v>410</v>
      </c>
    </row>
    <row r="386" spans="1:16" x14ac:dyDescent="0.2">
      <c r="A386" s="7" t="s">
        <v>2943</v>
      </c>
      <c r="B386" s="7" t="s">
        <v>5924</v>
      </c>
      <c r="C386" s="7" t="s">
        <v>5925</v>
      </c>
      <c r="D386" s="2" t="s">
        <v>10402</v>
      </c>
      <c r="E386" s="7" t="s">
        <v>5926</v>
      </c>
      <c r="F386" s="7" t="s">
        <v>2944</v>
      </c>
      <c r="G386" s="2" t="s">
        <v>11298</v>
      </c>
      <c r="H386" s="7" t="s">
        <v>5927</v>
      </c>
      <c r="I386" s="7" t="s">
        <v>1724</v>
      </c>
      <c r="J386" s="7" t="s">
        <v>251</v>
      </c>
      <c r="K386" s="7" t="s">
        <v>5928</v>
      </c>
      <c r="L386" s="7" t="s">
        <v>5929</v>
      </c>
      <c r="M386" s="7" t="s">
        <v>24</v>
      </c>
      <c r="N386" s="7" t="s">
        <v>24</v>
      </c>
      <c r="O386" s="2" t="s">
        <v>2945</v>
      </c>
      <c r="P386" s="2" t="s">
        <v>51</v>
      </c>
    </row>
    <row r="387" spans="1:16" x14ac:dyDescent="0.2">
      <c r="A387" s="5" t="s">
        <v>2411</v>
      </c>
      <c r="B387" s="5" t="s">
        <v>2412</v>
      </c>
      <c r="C387" s="5" t="s">
        <v>2413</v>
      </c>
      <c r="D387" s="2" t="s">
        <v>10403</v>
      </c>
      <c r="E387" s="5" t="s">
        <v>2414</v>
      </c>
      <c r="F387" s="5" t="s">
        <v>2415</v>
      </c>
      <c r="G387" s="2" t="s">
        <v>11299</v>
      </c>
      <c r="H387" s="5" t="s">
        <v>2416</v>
      </c>
      <c r="I387" s="5" t="s">
        <v>2417</v>
      </c>
      <c r="J387" s="5" t="s">
        <v>13</v>
      </c>
      <c r="K387" s="5" t="s">
        <v>2418</v>
      </c>
      <c r="L387" s="5" t="s">
        <v>2419</v>
      </c>
      <c r="M387" s="5" t="s">
        <v>24</v>
      </c>
      <c r="N387" s="5" t="s">
        <v>24</v>
      </c>
      <c r="O387" s="2" t="s">
        <v>2420</v>
      </c>
      <c r="P387" s="2" t="s">
        <v>6035</v>
      </c>
    </row>
    <row r="388" spans="1:16" x14ac:dyDescent="0.2">
      <c r="A388" s="5" t="s">
        <v>2085</v>
      </c>
      <c r="B388" s="5" t="s">
        <v>2086</v>
      </c>
      <c r="C388" s="5" t="s">
        <v>2087</v>
      </c>
      <c r="D388" s="2" t="s">
        <v>10404</v>
      </c>
      <c r="E388" s="5" t="s">
        <v>2088</v>
      </c>
      <c r="F388" s="5" t="s">
        <v>2089</v>
      </c>
      <c r="G388" s="2" t="s">
        <v>11300</v>
      </c>
      <c r="H388" s="5" t="s">
        <v>2090</v>
      </c>
      <c r="I388" s="5" t="s">
        <v>2091</v>
      </c>
      <c r="J388" s="5" t="s">
        <v>46</v>
      </c>
      <c r="K388" s="5" t="s">
        <v>2092</v>
      </c>
      <c r="L388" s="5" t="s">
        <v>2093</v>
      </c>
      <c r="M388" s="5" t="s">
        <v>24</v>
      </c>
      <c r="N388" s="5" t="s">
        <v>24</v>
      </c>
      <c r="O388" s="2" t="s">
        <v>2094</v>
      </c>
      <c r="P388" s="2" t="s">
        <v>6839</v>
      </c>
    </row>
    <row r="389" spans="1:16" x14ac:dyDescent="0.2">
      <c r="A389" s="5" t="s">
        <v>2570</v>
      </c>
      <c r="B389" s="5" t="s">
        <v>2571</v>
      </c>
      <c r="C389" s="5" t="s">
        <v>2572</v>
      </c>
      <c r="D389" s="2" t="s">
        <v>9997</v>
      </c>
      <c r="E389" s="5" t="s">
        <v>2573</v>
      </c>
      <c r="F389" s="5" t="s">
        <v>2574</v>
      </c>
      <c r="G389" s="2" t="s">
        <v>10803</v>
      </c>
      <c r="H389" s="5" t="s">
        <v>2575</v>
      </c>
      <c r="I389" s="5" t="s">
        <v>2576</v>
      </c>
      <c r="J389" s="5" t="s">
        <v>34</v>
      </c>
      <c r="K389" s="5" t="s">
        <v>2577</v>
      </c>
      <c r="L389" s="5" t="s">
        <v>2578</v>
      </c>
      <c r="M389" s="5" t="s">
        <v>24</v>
      </c>
      <c r="N389" s="5" t="s">
        <v>24</v>
      </c>
      <c r="O389" s="2" t="s">
        <v>2579</v>
      </c>
      <c r="P389" s="2" t="s">
        <v>6845</v>
      </c>
    </row>
    <row r="390" spans="1:16" x14ac:dyDescent="0.2">
      <c r="A390" s="7" t="s">
        <v>3797</v>
      </c>
      <c r="B390" s="7" t="s">
        <v>7473</v>
      </c>
      <c r="C390" s="7" t="s">
        <v>7474</v>
      </c>
      <c r="D390" s="2" t="s">
        <v>9998</v>
      </c>
      <c r="E390" s="7" t="s">
        <v>7475</v>
      </c>
      <c r="F390" s="7" t="s">
        <v>3798</v>
      </c>
      <c r="G390" s="2" t="s">
        <v>10804</v>
      </c>
      <c r="H390" s="7" t="s">
        <v>7476</v>
      </c>
      <c r="I390" s="7" t="s">
        <v>3799</v>
      </c>
      <c r="J390" s="7" t="s">
        <v>163</v>
      </c>
      <c r="K390" s="7" t="s">
        <v>7477</v>
      </c>
      <c r="L390" s="7" t="s">
        <v>7478</v>
      </c>
      <c r="M390" s="7" t="s">
        <v>24</v>
      </c>
      <c r="N390" s="7" t="s">
        <v>24</v>
      </c>
      <c r="O390" s="2" t="s">
        <v>3800</v>
      </c>
      <c r="P390" s="2" t="s">
        <v>6852</v>
      </c>
    </row>
    <row r="391" spans="1:16" x14ac:dyDescent="0.2">
      <c r="A391" s="5" t="s">
        <v>2115</v>
      </c>
      <c r="B391" s="5" t="s">
        <v>2116</v>
      </c>
      <c r="C391" s="5" t="s">
        <v>2117</v>
      </c>
      <c r="D391" s="2" t="s">
        <v>9999</v>
      </c>
      <c r="E391" s="5" t="s">
        <v>2118</v>
      </c>
      <c r="F391" s="5" t="s">
        <v>2119</v>
      </c>
      <c r="G391" s="2" t="s">
        <v>10805</v>
      </c>
      <c r="H391" s="5" t="s">
        <v>2120</v>
      </c>
      <c r="I391" s="5" t="s">
        <v>2121</v>
      </c>
      <c r="J391" s="5" t="s">
        <v>46</v>
      </c>
      <c r="K391" s="5" t="s">
        <v>2122</v>
      </c>
      <c r="L391" s="5" t="s">
        <v>2123</v>
      </c>
      <c r="M391" s="5" t="s">
        <v>24</v>
      </c>
      <c r="N391" s="5" t="s">
        <v>24</v>
      </c>
      <c r="O391" s="2" t="s">
        <v>2124</v>
      </c>
      <c r="P391" s="2" t="s">
        <v>51</v>
      </c>
    </row>
    <row r="392" spans="1:16" x14ac:dyDescent="0.2">
      <c r="A392" s="5" t="s">
        <v>1452</v>
      </c>
      <c r="B392" s="5" t="s">
        <v>1453</v>
      </c>
      <c r="C392" s="5" t="s">
        <v>1454</v>
      </c>
      <c r="D392" s="2" t="s">
        <v>10405</v>
      </c>
      <c r="E392" s="5" t="s">
        <v>1455</v>
      </c>
      <c r="F392" s="5" t="s">
        <v>1456</v>
      </c>
      <c r="G392" s="2" t="s">
        <v>11301</v>
      </c>
      <c r="H392" s="5" t="s">
        <v>1457</v>
      </c>
      <c r="I392" s="5" t="s">
        <v>162</v>
      </c>
      <c r="J392" s="5" t="s">
        <v>251</v>
      </c>
      <c r="K392" s="5" t="s">
        <v>1458</v>
      </c>
      <c r="L392" s="5" t="s">
        <v>1459</v>
      </c>
      <c r="M392" s="5" t="s">
        <v>24</v>
      </c>
      <c r="N392" s="5" t="s">
        <v>24</v>
      </c>
      <c r="O392" s="2" t="s">
        <v>1460</v>
      </c>
      <c r="P392" s="2" t="s">
        <v>6864</v>
      </c>
    </row>
    <row r="393" spans="1:16" x14ac:dyDescent="0.2">
      <c r="A393" s="7" t="s">
        <v>4774</v>
      </c>
      <c r="B393" s="7" t="s">
        <v>5605</v>
      </c>
      <c r="C393" s="7" t="s">
        <v>633</v>
      </c>
      <c r="D393" s="2" t="s">
        <v>10000</v>
      </c>
      <c r="E393" s="7" t="s">
        <v>9085</v>
      </c>
      <c r="F393" s="7" t="s">
        <v>4775</v>
      </c>
      <c r="G393" s="2" t="s">
        <v>10806</v>
      </c>
      <c r="H393" s="7" t="s">
        <v>7131</v>
      </c>
      <c r="I393" s="7" t="s">
        <v>4776</v>
      </c>
      <c r="J393" s="7" t="s">
        <v>396</v>
      </c>
      <c r="K393" s="7" t="s">
        <v>9086</v>
      </c>
      <c r="L393" s="7" t="s">
        <v>9087</v>
      </c>
      <c r="M393" s="7" t="s">
        <v>177</v>
      </c>
      <c r="N393" s="7" t="s">
        <v>177</v>
      </c>
      <c r="O393" s="2" t="s">
        <v>4777</v>
      </c>
      <c r="P393" s="2" t="s">
        <v>51</v>
      </c>
    </row>
    <row r="394" spans="1:16" x14ac:dyDescent="0.2">
      <c r="A394" s="5" t="s">
        <v>3180</v>
      </c>
      <c r="B394" s="5" t="s">
        <v>6334</v>
      </c>
      <c r="C394" s="5" t="s">
        <v>3181</v>
      </c>
      <c r="D394" s="2" t="s">
        <v>10001</v>
      </c>
      <c r="E394" s="5" t="s">
        <v>6335</v>
      </c>
      <c r="F394" s="5" t="s">
        <v>3182</v>
      </c>
      <c r="G394" s="2" t="s">
        <v>10807</v>
      </c>
      <c r="H394" s="5" t="s">
        <v>6336</v>
      </c>
      <c r="I394" s="5" t="s">
        <v>3183</v>
      </c>
      <c r="J394" s="5" t="s">
        <v>70</v>
      </c>
      <c r="K394" s="5" t="s">
        <v>6337</v>
      </c>
      <c r="L394" s="5" t="s">
        <v>6338</v>
      </c>
      <c r="M394" s="5" t="s">
        <v>24</v>
      </c>
      <c r="N394" s="5" t="s">
        <v>24</v>
      </c>
      <c r="O394" s="2" t="s">
        <v>3184</v>
      </c>
      <c r="P394" s="2" t="s">
        <v>6877</v>
      </c>
    </row>
    <row r="395" spans="1:16" x14ac:dyDescent="0.2">
      <c r="A395" s="7" t="s">
        <v>4095</v>
      </c>
      <c r="B395" s="7" t="s">
        <v>8001</v>
      </c>
      <c r="C395" s="7" t="s">
        <v>8002</v>
      </c>
      <c r="D395" s="2" t="s">
        <v>10002</v>
      </c>
      <c r="E395" s="7" t="s">
        <v>8003</v>
      </c>
      <c r="F395" s="7" t="s">
        <v>4096</v>
      </c>
      <c r="G395" s="2" t="s">
        <v>10808</v>
      </c>
      <c r="H395" s="7" t="s">
        <v>8004</v>
      </c>
      <c r="I395" s="7" t="s">
        <v>4097</v>
      </c>
      <c r="J395" s="7" t="s">
        <v>553</v>
      </c>
      <c r="K395" s="7" t="s">
        <v>8005</v>
      </c>
      <c r="L395" s="7" t="s">
        <v>8006</v>
      </c>
      <c r="M395" s="7" t="s">
        <v>24</v>
      </c>
      <c r="N395" s="7" t="s">
        <v>24</v>
      </c>
      <c r="O395" s="2" t="s">
        <v>4098</v>
      </c>
      <c r="P395" s="2" t="s">
        <v>6885</v>
      </c>
    </row>
    <row r="396" spans="1:16" x14ac:dyDescent="0.2">
      <c r="A396" s="5" t="s">
        <v>2451</v>
      </c>
      <c r="B396" s="5" t="s">
        <v>2452</v>
      </c>
      <c r="C396" s="5" t="s">
        <v>2453</v>
      </c>
      <c r="D396" s="2" t="s">
        <v>10003</v>
      </c>
      <c r="E396" s="5" t="s">
        <v>2454</v>
      </c>
      <c r="F396" s="5" t="s">
        <v>2455</v>
      </c>
      <c r="G396" s="2" t="s">
        <v>10809</v>
      </c>
      <c r="H396" s="5" t="s">
        <v>2456</v>
      </c>
      <c r="I396" s="5" t="s">
        <v>2457</v>
      </c>
      <c r="J396" s="5" t="s">
        <v>218</v>
      </c>
      <c r="K396" s="5" t="s">
        <v>2458</v>
      </c>
      <c r="L396" s="5" t="s">
        <v>2459</v>
      </c>
      <c r="M396" s="5" t="s">
        <v>24</v>
      </c>
      <c r="N396" s="5" t="s">
        <v>24</v>
      </c>
      <c r="O396" s="2" t="s">
        <v>2460</v>
      </c>
      <c r="P396" s="2" t="s">
        <v>653</v>
      </c>
    </row>
    <row r="397" spans="1:16" x14ac:dyDescent="0.2">
      <c r="A397" s="5" t="s">
        <v>5122</v>
      </c>
      <c r="B397" s="5" t="s">
        <v>9621</v>
      </c>
      <c r="C397" s="5" t="s">
        <v>633</v>
      </c>
      <c r="D397" s="2" t="s">
        <v>10004</v>
      </c>
      <c r="E397" s="5" t="s">
        <v>9622</v>
      </c>
      <c r="F397" s="5" t="s">
        <v>5123</v>
      </c>
      <c r="G397" s="2" t="s">
        <v>10810</v>
      </c>
      <c r="H397" s="5" t="s">
        <v>6204</v>
      </c>
      <c r="I397" s="5" t="s">
        <v>5124</v>
      </c>
      <c r="J397" s="5" t="s">
        <v>34</v>
      </c>
      <c r="K397" s="5" t="s">
        <v>9623</v>
      </c>
      <c r="L397" s="5" t="s">
        <v>9624</v>
      </c>
      <c r="M397" s="5" t="s">
        <v>177</v>
      </c>
      <c r="N397" s="5" t="s">
        <v>177</v>
      </c>
      <c r="O397" s="2"/>
      <c r="P397" s="2" t="s">
        <v>51</v>
      </c>
    </row>
    <row r="398" spans="1:16" x14ac:dyDescent="0.2">
      <c r="A398" s="5" t="s">
        <v>1688</v>
      </c>
      <c r="B398" s="5" t="s">
        <v>1689</v>
      </c>
      <c r="C398" s="5" t="s">
        <v>1690</v>
      </c>
      <c r="D398" s="2" t="s">
        <v>10406</v>
      </c>
      <c r="E398" s="5" t="s">
        <v>1691</v>
      </c>
      <c r="F398" s="5" t="s">
        <v>1692</v>
      </c>
      <c r="G398" s="2" t="s">
        <v>11302</v>
      </c>
      <c r="H398" s="5" t="s">
        <v>1693</v>
      </c>
      <c r="I398" s="5" t="s">
        <v>1694</v>
      </c>
      <c r="J398" s="5" t="s">
        <v>81</v>
      </c>
      <c r="K398" s="5" t="s">
        <v>1695</v>
      </c>
      <c r="L398" s="5" t="s">
        <v>1696</v>
      </c>
      <c r="M398" s="5" t="s">
        <v>24</v>
      </c>
      <c r="N398" s="5" t="s">
        <v>24</v>
      </c>
      <c r="O398" s="2" t="s">
        <v>1697</v>
      </c>
      <c r="P398" s="2" t="s">
        <v>6901</v>
      </c>
    </row>
    <row r="399" spans="1:16" x14ac:dyDescent="0.2">
      <c r="A399" s="7" t="s">
        <v>2963</v>
      </c>
      <c r="B399" s="7" t="s">
        <v>5958</v>
      </c>
      <c r="C399" s="7" t="s">
        <v>5959</v>
      </c>
      <c r="D399" s="2" t="s">
        <v>10005</v>
      </c>
      <c r="E399" s="7" t="s">
        <v>5960</v>
      </c>
      <c r="F399" s="7" t="s">
        <v>1692</v>
      </c>
      <c r="G399" s="2" t="s">
        <v>10811</v>
      </c>
      <c r="H399" s="7" t="s">
        <v>5961</v>
      </c>
      <c r="I399" s="7" t="s">
        <v>2964</v>
      </c>
      <c r="J399" s="7" t="s">
        <v>34</v>
      </c>
      <c r="K399" s="7" t="s">
        <v>5962</v>
      </c>
      <c r="L399" s="7" t="s">
        <v>5963</v>
      </c>
      <c r="M399" s="7" t="s">
        <v>24</v>
      </c>
      <c r="N399" s="7" t="s">
        <v>24</v>
      </c>
      <c r="O399" s="2" t="s">
        <v>2965</v>
      </c>
      <c r="P399" s="2" t="s">
        <v>6908</v>
      </c>
    </row>
    <row r="400" spans="1:16" x14ac:dyDescent="0.2">
      <c r="A400" s="5" t="s">
        <v>1881</v>
      </c>
      <c r="B400" s="5" t="s">
        <v>1882</v>
      </c>
      <c r="C400" s="5" t="s">
        <v>1883</v>
      </c>
      <c r="D400" s="2" t="s">
        <v>10407</v>
      </c>
      <c r="E400" s="5" t="s">
        <v>1884</v>
      </c>
      <c r="F400" s="5" t="s">
        <v>1885</v>
      </c>
      <c r="G400" s="2" t="s">
        <v>11303</v>
      </c>
      <c r="H400" s="5" t="s">
        <v>1886</v>
      </c>
      <c r="I400" s="5" t="s">
        <v>1887</v>
      </c>
      <c r="J400" s="5" t="s">
        <v>105</v>
      </c>
      <c r="K400" s="5" t="s">
        <v>1888</v>
      </c>
      <c r="L400" s="5" t="s">
        <v>1889</v>
      </c>
      <c r="M400" s="5" t="s">
        <v>24</v>
      </c>
      <c r="N400" s="5" t="s">
        <v>24</v>
      </c>
      <c r="O400" s="2" t="s">
        <v>1890</v>
      </c>
      <c r="P400" s="2" t="s">
        <v>6915</v>
      </c>
    </row>
    <row r="401" spans="1:16" x14ac:dyDescent="0.2">
      <c r="A401" s="7" t="s">
        <v>4203</v>
      </c>
      <c r="B401" s="7" t="s">
        <v>8192</v>
      </c>
      <c r="C401" s="7" t="s">
        <v>8193</v>
      </c>
      <c r="D401" s="2" t="s">
        <v>9996</v>
      </c>
      <c r="E401" s="7" t="s">
        <v>8194</v>
      </c>
      <c r="F401" s="7" t="s">
        <v>4204</v>
      </c>
      <c r="G401" s="2" t="s">
        <v>10812</v>
      </c>
      <c r="H401" s="7" t="s">
        <v>8195</v>
      </c>
      <c r="I401" s="7" t="s">
        <v>4205</v>
      </c>
      <c r="J401" s="7" t="s">
        <v>105</v>
      </c>
      <c r="K401" s="7" t="s">
        <v>8196</v>
      </c>
      <c r="L401" s="7" t="s">
        <v>8197</v>
      </c>
      <c r="M401" s="7" t="s">
        <v>24</v>
      </c>
      <c r="N401" s="7" t="s">
        <v>24</v>
      </c>
      <c r="O401" s="2" t="s">
        <v>4206</v>
      </c>
      <c r="P401" s="2" t="s">
        <v>6921</v>
      </c>
    </row>
    <row r="402" spans="1:16" x14ac:dyDescent="0.2">
      <c r="A402" s="5" t="s">
        <v>3205</v>
      </c>
      <c r="B402" s="5" t="s">
        <v>6376</v>
      </c>
      <c r="C402" s="5" t="s">
        <v>6377</v>
      </c>
      <c r="D402" s="2" t="s">
        <v>9863</v>
      </c>
      <c r="E402" s="5" t="s">
        <v>6378</v>
      </c>
      <c r="F402" s="5" t="s">
        <v>3206</v>
      </c>
      <c r="G402" s="2" t="s">
        <v>10813</v>
      </c>
      <c r="H402" s="5" t="s">
        <v>6379</v>
      </c>
      <c r="I402" s="5" t="s">
        <v>2780</v>
      </c>
      <c r="J402" s="5" t="s">
        <v>52</v>
      </c>
      <c r="K402" s="5" t="s">
        <v>6380</v>
      </c>
      <c r="L402" s="5" t="s">
        <v>6381</v>
      </c>
      <c r="M402" s="5" t="s">
        <v>24</v>
      </c>
      <c r="N402" s="5" t="s">
        <v>24</v>
      </c>
      <c r="O402" s="2" t="s">
        <v>3207</v>
      </c>
      <c r="P402" s="2" t="s">
        <v>6928</v>
      </c>
    </row>
    <row r="403" spans="1:16" x14ac:dyDescent="0.2">
      <c r="A403" s="7" t="s">
        <v>4003</v>
      </c>
      <c r="B403" s="7" t="s">
        <v>7843</v>
      </c>
      <c r="C403" s="7" t="s">
        <v>4004</v>
      </c>
      <c r="D403" s="2" t="s">
        <v>10006</v>
      </c>
      <c r="E403" s="7" t="s">
        <v>7844</v>
      </c>
      <c r="F403" s="7" t="s">
        <v>4005</v>
      </c>
      <c r="G403" s="2" t="s">
        <v>10814</v>
      </c>
      <c r="H403" s="7" t="s">
        <v>7845</v>
      </c>
      <c r="I403" s="7" t="s">
        <v>3686</v>
      </c>
      <c r="J403" s="7" t="s">
        <v>34</v>
      </c>
      <c r="K403" s="7" t="s">
        <v>7846</v>
      </c>
      <c r="L403" s="7" t="s">
        <v>7847</v>
      </c>
      <c r="M403" s="7" t="s">
        <v>24</v>
      </c>
      <c r="N403" s="7" t="s">
        <v>24</v>
      </c>
      <c r="O403" s="2" t="s">
        <v>4006</v>
      </c>
      <c r="P403" s="2" t="s">
        <v>6935</v>
      </c>
    </row>
    <row r="404" spans="1:16" x14ac:dyDescent="0.2">
      <c r="A404" s="7" t="s">
        <v>4030</v>
      </c>
      <c r="B404" s="7" t="s">
        <v>7889</v>
      </c>
      <c r="C404" s="7" t="s">
        <v>7890</v>
      </c>
      <c r="D404" s="2" t="s">
        <v>10408</v>
      </c>
      <c r="E404" s="7" t="s">
        <v>7891</v>
      </c>
      <c r="F404" s="7" t="s">
        <v>4031</v>
      </c>
      <c r="G404" s="2" t="s">
        <v>11304</v>
      </c>
      <c r="H404" s="7" t="s">
        <v>7892</v>
      </c>
      <c r="I404" s="7" t="s">
        <v>4032</v>
      </c>
      <c r="J404" s="7" t="s">
        <v>21</v>
      </c>
      <c r="K404" s="7" t="s">
        <v>7893</v>
      </c>
      <c r="L404" s="7" t="s">
        <v>7894</v>
      </c>
      <c r="M404" s="7" t="s">
        <v>24</v>
      </c>
      <c r="N404" s="7" t="s">
        <v>24</v>
      </c>
      <c r="O404" s="2" t="s">
        <v>4033</v>
      </c>
      <c r="P404" s="2" t="s">
        <v>920</v>
      </c>
    </row>
    <row r="405" spans="1:16" x14ac:dyDescent="0.2">
      <c r="A405" s="7" t="s">
        <v>3302</v>
      </c>
      <c r="B405" s="7" t="s">
        <v>6557</v>
      </c>
      <c r="C405" s="7" t="s">
        <v>6558</v>
      </c>
      <c r="D405" s="2" t="s">
        <v>10007</v>
      </c>
      <c r="E405" s="7" t="s">
        <v>6559</v>
      </c>
      <c r="F405" s="7" t="s">
        <v>3303</v>
      </c>
      <c r="G405" s="2" t="s">
        <v>10815</v>
      </c>
      <c r="H405" s="7" t="s">
        <v>6560</v>
      </c>
      <c r="I405" s="7" t="s">
        <v>3304</v>
      </c>
      <c r="J405" s="7" t="s">
        <v>52</v>
      </c>
      <c r="K405" s="7" t="s">
        <v>6561</v>
      </c>
      <c r="L405" s="7" t="s">
        <v>6562</v>
      </c>
      <c r="M405" s="7" t="s">
        <v>24</v>
      </c>
      <c r="N405" s="7" t="s">
        <v>24</v>
      </c>
      <c r="O405" s="2" t="s">
        <v>3305</v>
      </c>
      <c r="P405" s="2" t="s">
        <v>6942</v>
      </c>
    </row>
    <row r="406" spans="1:16" x14ac:dyDescent="0.2">
      <c r="A406" s="7" t="s">
        <v>4732</v>
      </c>
      <c r="B406" s="7" t="s">
        <v>9026</v>
      </c>
      <c r="C406" s="7" t="s">
        <v>633</v>
      </c>
      <c r="D406" s="2" t="s">
        <v>10008</v>
      </c>
      <c r="E406" s="7" t="s">
        <v>9027</v>
      </c>
      <c r="F406" s="7" t="s">
        <v>4733</v>
      </c>
      <c r="G406" s="2" t="s">
        <v>10816</v>
      </c>
      <c r="H406" s="7" t="s">
        <v>7576</v>
      </c>
      <c r="I406" s="7" t="s">
        <v>2755</v>
      </c>
      <c r="J406" s="7" t="s">
        <v>34</v>
      </c>
      <c r="K406" s="7" t="s">
        <v>9028</v>
      </c>
      <c r="L406" s="7" t="s">
        <v>9029</v>
      </c>
      <c r="M406" s="7" t="s">
        <v>177</v>
      </c>
      <c r="N406" s="7" t="s">
        <v>177</v>
      </c>
      <c r="O406" s="2"/>
      <c r="P406" s="2" t="s">
        <v>6950</v>
      </c>
    </row>
    <row r="407" spans="1:16" x14ac:dyDescent="0.2">
      <c r="A407" s="7" t="s">
        <v>4083</v>
      </c>
      <c r="B407" s="7" t="s">
        <v>7981</v>
      </c>
      <c r="C407" s="7" t="s">
        <v>7982</v>
      </c>
      <c r="D407" s="2" t="s">
        <v>10409</v>
      </c>
      <c r="E407" s="7" t="s">
        <v>7983</v>
      </c>
      <c r="F407" s="7" t="s">
        <v>4084</v>
      </c>
      <c r="G407" s="2" t="s">
        <v>11305</v>
      </c>
      <c r="H407" s="7" t="s">
        <v>6986</v>
      </c>
      <c r="I407" s="7" t="s">
        <v>4085</v>
      </c>
      <c r="J407" s="7" t="s">
        <v>13</v>
      </c>
      <c r="K407" s="7" t="s">
        <v>7984</v>
      </c>
      <c r="L407" s="7" t="s">
        <v>7985</v>
      </c>
      <c r="M407" s="7" t="s">
        <v>24</v>
      </c>
      <c r="N407" s="7" t="s">
        <v>24</v>
      </c>
      <c r="O407" s="2" t="s">
        <v>4086</v>
      </c>
      <c r="P407" s="2" t="s">
        <v>6957</v>
      </c>
    </row>
    <row r="408" spans="1:16" x14ac:dyDescent="0.2">
      <c r="A408" s="5" t="s">
        <v>2323</v>
      </c>
      <c r="B408" s="5" t="s">
        <v>2324</v>
      </c>
      <c r="C408" s="5" t="s">
        <v>2325</v>
      </c>
      <c r="D408" s="2" t="s">
        <v>10410</v>
      </c>
      <c r="E408" s="5" t="s">
        <v>2326</v>
      </c>
      <c r="F408" s="5" t="s">
        <v>2327</v>
      </c>
      <c r="G408" s="2" t="s">
        <v>11306</v>
      </c>
      <c r="H408" s="5" t="s">
        <v>2328</v>
      </c>
      <c r="I408" s="5" t="s">
        <v>2329</v>
      </c>
      <c r="J408" s="5" t="s">
        <v>13</v>
      </c>
      <c r="K408" s="5" t="s">
        <v>2330</v>
      </c>
      <c r="L408" s="5" t="s">
        <v>2331</v>
      </c>
      <c r="M408" s="5" t="s">
        <v>24</v>
      </c>
      <c r="N408" s="5" t="s">
        <v>24</v>
      </c>
      <c r="O408" s="2" t="s">
        <v>2332</v>
      </c>
      <c r="P408" s="2" t="s">
        <v>6964</v>
      </c>
    </row>
    <row r="409" spans="1:16" x14ac:dyDescent="0.2">
      <c r="A409" s="7" t="s">
        <v>4044</v>
      </c>
      <c r="B409" s="7" t="s">
        <v>7915</v>
      </c>
      <c r="C409" s="7" t="s">
        <v>4045</v>
      </c>
      <c r="D409" s="2" t="s">
        <v>9851</v>
      </c>
      <c r="E409" s="7" t="s">
        <v>7916</v>
      </c>
      <c r="F409" s="7" t="s">
        <v>4046</v>
      </c>
      <c r="G409" s="2" t="s">
        <v>10817</v>
      </c>
      <c r="H409" s="7" t="s">
        <v>1159</v>
      </c>
      <c r="I409" s="7" t="s">
        <v>4047</v>
      </c>
      <c r="J409" s="7" t="s">
        <v>766</v>
      </c>
      <c r="K409" s="7" t="s">
        <v>7917</v>
      </c>
      <c r="L409" s="7" t="s">
        <v>7918</v>
      </c>
      <c r="M409" s="7" t="s">
        <v>24</v>
      </c>
      <c r="N409" s="7" t="s">
        <v>24</v>
      </c>
      <c r="O409" s="2" t="s">
        <v>4048</v>
      </c>
      <c r="P409" s="2" t="s">
        <v>38</v>
      </c>
    </row>
    <row r="410" spans="1:16" x14ac:dyDescent="0.2">
      <c r="A410" s="7" t="s">
        <v>3770</v>
      </c>
      <c r="B410" s="7" t="s">
        <v>7421</v>
      </c>
      <c r="C410" s="7" t="s">
        <v>7422</v>
      </c>
      <c r="D410" s="2" t="s">
        <v>10009</v>
      </c>
      <c r="E410" s="7" t="s">
        <v>7423</v>
      </c>
      <c r="F410" s="7" t="s">
        <v>3771</v>
      </c>
      <c r="G410" s="2" t="s">
        <v>10818</v>
      </c>
      <c r="H410" s="7" t="s">
        <v>6925</v>
      </c>
      <c r="I410" s="7" t="s">
        <v>3772</v>
      </c>
      <c r="J410" s="7" t="s">
        <v>52</v>
      </c>
      <c r="K410" s="7" t="s">
        <v>7424</v>
      </c>
      <c r="L410" s="7" t="s">
        <v>7425</v>
      </c>
      <c r="M410" s="7" t="s">
        <v>24</v>
      </c>
      <c r="N410" s="7" t="s">
        <v>24</v>
      </c>
      <c r="O410" s="2" t="s">
        <v>3773</v>
      </c>
      <c r="P410" s="2" t="s">
        <v>51</v>
      </c>
    </row>
    <row r="411" spans="1:16" x14ac:dyDescent="0.2">
      <c r="A411" s="7" t="s">
        <v>5157</v>
      </c>
      <c r="B411" s="7" t="s">
        <v>9675</v>
      </c>
      <c r="C411" s="7" t="s">
        <v>9676</v>
      </c>
      <c r="D411" s="2" t="s">
        <v>10323</v>
      </c>
      <c r="E411" s="7" t="s">
        <v>9677</v>
      </c>
      <c r="F411" s="7" t="s">
        <v>5158</v>
      </c>
      <c r="G411" s="2" t="s">
        <v>11307</v>
      </c>
      <c r="H411" s="7" t="s">
        <v>792</v>
      </c>
      <c r="I411" s="7" t="s">
        <v>5159</v>
      </c>
      <c r="J411" s="7" t="s">
        <v>754</v>
      </c>
      <c r="K411" s="7" t="s">
        <v>9678</v>
      </c>
      <c r="L411" s="7" t="s">
        <v>9679</v>
      </c>
      <c r="M411" s="7" t="s">
        <v>177</v>
      </c>
      <c r="N411" s="7" t="s">
        <v>177</v>
      </c>
      <c r="O411" s="2"/>
      <c r="P411" s="2" t="s">
        <v>6974</v>
      </c>
    </row>
    <row r="412" spans="1:16" x14ac:dyDescent="0.2">
      <c r="A412" s="7" t="s">
        <v>2696</v>
      </c>
      <c r="B412" s="7" t="s">
        <v>5495</v>
      </c>
      <c r="C412" s="7" t="s">
        <v>5496</v>
      </c>
      <c r="D412" s="2" t="s">
        <v>10411</v>
      </c>
      <c r="E412" s="7" t="s">
        <v>5497</v>
      </c>
      <c r="F412" s="7" t="s">
        <v>2697</v>
      </c>
      <c r="G412" s="2" t="s">
        <v>11308</v>
      </c>
      <c r="H412" s="7" t="s">
        <v>5498</v>
      </c>
      <c r="I412" s="7" t="s">
        <v>2698</v>
      </c>
      <c r="J412" s="7" t="s">
        <v>70</v>
      </c>
      <c r="K412" s="7" t="s">
        <v>5499</v>
      </c>
      <c r="L412" s="7" t="s">
        <v>5500</v>
      </c>
      <c r="M412" s="7" t="s">
        <v>24</v>
      </c>
      <c r="N412" s="7" t="s">
        <v>24</v>
      </c>
      <c r="O412" s="2" t="s">
        <v>2699</v>
      </c>
      <c r="P412" s="2" t="s">
        <v>941</v>
      </c>
    </row>
    <row r="413" spans="1:16" x14ac:dyDescent="0.2">
      <c r="A413" s="7" t="s">
        <v>3387</v>
      </c>
      <c r="B413" s="7" t="s">
        <v>6711</v>
      </c>
      <c r="C413" s="7" t="s">
        <v>6712</v>
      </c>
      <c r="D413" s="2" t="s">
        <v>10412</v>
      </c>
      <c r="E413" s="7" t="s">
        <v>6713</v>
      </c>
      <c r="F413" s="7" t="s">
        <v>3388</v>
      </c>
      <c r="G413" s="2" t="s">
        <v>11309</v>
      </c>
      <c r="H413" s="7" t="s">
        <v>6714</v>
      </c>
      <c r="I413" s="7" t="s">
        <v>3389</v>
      </c>
      <c r="J413" s="7" t="s">
        <v>105</v>
      </c>
      <c r="K413" s="7" t="s">
        <v>6715</v>
      </c>
      <c r="L413" s="7" t="s">
        <v>6716</v>
      </c>
      <c r="M413" s="7" t="s">
        <v>24</v>
      </c>
      <c r="N413" s="7" t="s">
        <v>24</v>
      </c>
      <c r="O413" s="2" t="s">
        <v>3390</v>
      </c>
      <c r="P413" s="2" t="s">
        <v>6982</v>
      </c>
    </row>
    <row r="414" spans="1:16" x14ac:dyDescent="0.2">
      <c r="A414" s="7" t="s">
        <v>3974</v>
      </c>
      <c r="B414" s="7" t="s">
        <v>7787</v>
      </c>
      <c r="C414" s="7" t="s">
        <v>7788</v>
      </c>
      <c r="D414" s="2" t="s">
        <v>10010</v>
      </c>
      <c r="E414" s="7" t="s">
        <v>7789</v>
      </c>
      <c r="F414" s="7" t="s">
        <v>3975</v>
      </c>
      <c r="G414" s="2" t="s">
        <v>10819</v>
      </c>
      <c r="H414" s="7" t="s">
        <v>7790</v>
      </c>
      <c r="I414" s="7" t="s">
        <v>3976</v>
      </c>
      <c r="J414" s="7" t="s">
        <v>13</v>
      </c>
      <c r="K414" s="7" t="s">
        <v>7791</v>
      </c>
      <c r="L414" s="7" t="s">
        <v>7792</v>
      </c>
      <c r="M414" s="7" t="s">
        <v>24</v>
      </c>
      <c r="N414" s="7" t="s">
        <v>24</v>
      </c>
      <c r="O414" s="2" t="s">
        <v>3977</v>
      </c>
      <c r="P414" s="2" t="s">
        <v>6989</v>
      </c>
    </row>
    <row r="415" spans="1:16" x14ac:dyDescent="0.2">
      <c r="A415" s="7" t="s">
        <v>4517</v>
      </c>
      <c r="B415" s="7" t="s">
        <v>8700</v>
      </c>
      <c r="C415" s="7" t="s">
        <v>8701</v>
      </c>
      <c r="D415" s="2" t="s">
        <v>10011</v>
      </c>
      <c r="E415" s="7" t="s">
        <v>8702</v>
      </c>
      <c r="F415" s="7" t="s">
        <v>4518</v>
      </c>
      <c r="G415" s="2" t="s">
        <v>10820</v>
      </c>
      <c r="H415" s="7" t="s">
        <v>8703</v>
      </c>
      <c r="I415" s="7" t="s">
        <v>4519</v>
      </c>
      <c r="J415" s="7" t="s">
        <v>296</v>
      </c>
      <c r="K415" s="7" t="s">
        <v>8704</v>
      </c>
      <c r="L415" s="7" t="s">
        <v>8705</v>
      </c>
      <c r="M415" s="7" t="s">
        <v>177</v>
      </c>
      <c r="N415" s="7" t="s">
        <v>177</v>
      </c>
      <c r="O415" s="2" t="s">
        <v>4520</v>
      </c>
      <c r="P415" s="2" t="s">
        <v>6997</v>
      </c>
    </row>
    <row r="416" spans="1:16" x14ac:dyDescent="0.2">
      <c r="A416" s="7" t="s">
        <v>5226</v>
      </c>
      <c r="B416" s="7" t="s">
        <v>9791</v>
      </c>
      <c r="C416" s="7" t="s">
        <v>9792</v>
      </c>
      <c r="D416" s="2" t="s">
        <v>10296</v>
      </c>
      <c r="E416" s="7" t="s">
        <v>9793</v>
      </c>
      <c r="F416" s="7" t="s">
        <v>5227</v>
      </c>
      <c r="G416" s="2" t="s">
        <v>11310</v>
      </c>
      <c r="H416" s="7" t="s">
        <v>8745</v>
      </c>
      <c r="I416" s="7" t="s">
        <v>5228</v>
      </c>
      <c r="J416" s="7" t="s">
        <v>81</v>
      </c>
      <c r="K416" s="7" t="s">
        <v>9794</v>
      </c>
      <c r="L416" s="7" t="s">
        <v>9795</v>
      </c>
      <c r="M416" s="7" t="s">
        <v>177</v>
      </c>
      <c r="N416" s="7" t="s">
        <v>177</v>
      </c>
      <c r="O416" s="2"/>
      <c r="P416" s="2" t="s">
        <v>7004</v>
      </c>
    </row>
    <row r="417" spans="1:16" x14ac:dyDescent="0.2">
      <c r="A417" s="7" t="s">
        <v>5044</v>
      </c>
      <c r="B417" s="7" t="s">
        <v>9501</v>
      </c>
      <c r="C417" s="7" t="s">
        <v>9502</v>
      </c>
      <c r="D417" s="2" t="s">
        <v>9952</v>
      </c>
      <c r="E417" s="7" t="s">
        <v>9503</v>
      </c>
      <c r="F417" s="7" t="s">
        <v>5045</v>
      </c>
      <c r="G417" s="2" t="s">
        <v>10821</v>
      </c>
      <c r="H417" s="7" t="s">
        <v>7285</v>
      </c>
      <c r="I417" s="7" t="s">
        <v>5046</v>
      </c>
      <c r="J417" s="7" t="s">
        <v>105</v>
      </c>
      <c r="K417" s="7" t="s">
        <v>9504</v>
      </c>
      <c r="L417" s="7" t="s">
        <v>9505</v>
      </c>
      <c r="M417" s="7" t="s">
        <v>177</v>
      </c>
      <c r="N417" s="7" t="s">
        <v>177</v>
      </c>
      <c r="O417" s="2"/>
      <c r="P417" s="2" t="s">
        <v>7012</v>
      </c>
    </row>
    <row r="418" spans="1:16" x14ac:dyDescent="0.2">
      <c r="A418" s="5" t="s">
        <v>2848</v>
      </c>
      <c r="B418" s="5" t="s">
        <v>5760</v>
      </c>
      <c r="C418" s="5" t="s">
        <v>5761</v>
      </c>
      <c r="D418" s="2" t="s">
        <v>10413</v>
      </c>
      <c r="E418" s="5" t="s">
        <v>5762</v>
      </c>
      <c r="F418" s="5" t="s">
        <v>2849</v>
      </c>
      <c r="G418" s="2" t="s">
        <v>11311</v>
      </c>
      <c r="H418" s="5" t="s">
        <v>5763</v>
      </c>
      <c r="I418" s="5" t="s">
        <v>2850</v>
      </c>
      <c r="J418" s="5" t="s">
        <v>13</v>
      </c>
      <c r="K418" s="5" t="s">
        <v>5764</v>
      </c>
      <c r="L418" s="5" t="s">
        <v>5765</v>
      </c>
      <c r="M418" s="5" t="s">
        <v>24</v>
      </c>
      <c r="N418" s="5" t="s">
        <v>24</v>
      </c>
      <c r="O418" s="2" t="s">
        <v>2851</v>
      </c>
      <c r="P418" s="2" t="s">
        <v>7019</v>
      </c>
    </row>
    <row r="419" spans="1:16" x14ac:dyDescent="0.2">
      <c r="A419" s="7" t="s">
        <v>3928</v>
      </c>
      <c r="B419" s="7" t="s">
        <v>7711</v>
      </c>
      <c r="C419" s="7" t="s">
        <v>7712</v>
      </c>
      <c r="D419" s="2" t="s">
        <v>10012</v>
      </c>
      <c r="E419" s="7" t="s">
        <v>7713</v>
      </c>
      <c r="F419" s="7" t="s">
        <v>3929</v>
      </c>
      <c r="G419" s="2" t="s">
        <v>10822</v>
      </c>
      <c r="H419" s="7" t="s">
        <v>7714</v>
      </c>
      <c r="I419" s="7" t="s">
        <v>3930</v>
      </c>
      <c r="J419" s="7" t="s">
        <v>128</v>
      </c>
      <c r="K419" s="7" t="s">
        <v>7715</v>
      </c>
      <c r="L419" s="7" t="s">
        <v>7716</v>
      </c>
      <c r="M419" s="7" t="s">
        <v>24</v>
      </c>
      <c r="N419" s="7" t="s">
        <v>24</v>
      </c>
      <c r="O419" s="2" t="s">
        <v>3931</v>
      </c>
      <c r="P419" s="2" t="s">
        <v>7026</v>
      </c>
    </row>
    <row r="420" spans="1:16" x14ac:dyDescent="0.2">
      <c r="A420" s="7" t="s">
        <v>5141</v>
      </c>
      <c r="B420" s="7" t="s">
        <v>9648</v>
      </c>
      <c r="C420" s="7" t="s">
        <v>633</v>
      </c>
      <c r="D420" s="2" t="s">
        <v>10013</v>
      </c>
      <c r="E420" s="7" t="s">
        <v>9649</v>
      </c>
      <c r="F420" s="7" t="s">
        <v>5142</v>
      </c>
      <c r="G420" s="2" t="s">
        <v>10823</v>
      </c>
      <c r="H420" s="7" t="s">
        <v>6333</v>
      </c>
      <c r="I420" s="7" t="s">
        <v>5143</v>
      </c>
      <c r="J420" s="7" t="s">
        <v>339</v>
      </c>
      <c r="K420" s="7" t="s">
        <v>9650</v>
      </c>
      <c r="L420" s="7" t="s">
        <v>9651</v>
      </c>
      <c r="M420" s="7" t="s">
        <v>177</v>
      </c>
      <c r="N420" s="7" t="s">
        <v>177</v>
      </c>
      <c r="O420" s="2"/>
      <c r="P420" s="2" t="s">
        <v>7033</v>
      </c>
    </row>
    <row r="421" spans="1:16" x14ac:dyDescent="0.2">
      <c r="A421" s="7" t="s">
        <v>4258</v>
      </c>
      <c r="B421" s="7" t="s">
        <v>8294</v>
      </c>
      <c r="C421" s="7" t="s">
        <v>8295</v>
      </c>
      <c r="D421" s="2" t="s">
        <v>10014</v>
      </c>
      <c r="E421" s="7" t="s">
        <v>8296</v>
      </c>
      <c r="F421" s="7" t="s">
        <v>4259</v>
      </c>
      <c r="G421" s="2" t="s">
        <v>10824</v>
      </c>
      <c r="H421" s="7" t="s">
        <v>8297</v>
      </c>
      <c r="I421" s="7" t="s">
        <v>2976</v>
      </c>
      <c r="J421" s="7" t="s">
        <v>218</v>
      </c>
      <c r="K421" s="7" t="s">
        <v>8298</v>
      </c>
      <c r="L421" s="7" t="s">
        <v>8299</v>
      </c>
      <c r="M421" s="7" t="s">
        <v>24</v>
      </c>
      <c r="N421" s="7" t="s">
        <v>24</v>
      </c>
      <c r="O421" s="2" t="s">
        <v>4260</v>
      </c>
      <c r="P421" s="2" t="s">
        <v>7040</v>
      </c>
    </row>
    <row r="422" spans="1:16" x14ac:dyDescent="0.2">
      <c r="A422" s="7" t="s">
        <v>3480</v>
      </c>
      <c r="B422" s="7" t="s">
        <v>6879</v>
      </c>
      <c r="C422" s="7" t="s">
        <v>6880</v>
      </c>
      <c r="D422" s="2" t="s">
        <v>10015</v>
      </c>
      <c r="E422" s="7" t="s">
        <v>6881</v>
      </c>
      <c r="F422" s="7" t="s">
        <v>3481</v>
      </c>
      <c r="G422" s="2" t="s">
        <v>10825</v>
      </c>
      <c r="H422" s="7" t="s">
        <v>6882</v>
      </c>
      <c r="I422" s="7" t="s">
        <v>3482</v>
      </c>
      <c r="J422" s="7" t="s">
        <v>34</v>
      </c>
      <c r="K422" s="7" t="s">
        <v>6883</v>
      </c>
      <c r="L422" s="7" t="s">
        <v>6884</v>
      </c>
      <c r="M422" s="7" t="s">
        <v>24</v>
      </c>
      <c r="N422" s="7" t="s">
        <v>24</v>
      </c>
      <c r="O422" s="2" t="s">
        <v>3483</v>
      </c>
      <c r="P422" s="2" t="s">
        <v>7047</v>
      </c>
    </row>
    <row r="423" spans="1:16" x14ac:dyDescent="0.2">
      <c r="A423" s="5" t="s">
        <v>2813</v>
      </c>
      <c r="B423" s="5" t="s">
        <v>5697</v>
      </c>
      <c r="C423" s="5" t="s">
        <v>5698</v>
      </c>
      <c r="D423" s="2" t="s">
        <v>10414</v>
      </c>
      <c r="E423" s="5" t="s">
        <v>5699</v>
      </c>
      <c r="F423" s="5" t="s">
        <v>2814</v>
      </c>
      <c r="G423" s="2" t="s">
        <v>11312</v>
      </c>
      <c r="H423" s="5" t="s">
        <v>5700</v>
      </c>
      <c r="I423" s="5" t="s">
        <v>2815</v>
      </c>
      <c r="J423" s="5" t="s">
        <v>13</v>
      </c>
      <c r="K423" s="5" t="s">
        <v>5701</v>
      </c>
      <c r="L423" s="5" t="s">
        <v>5702</v>
      </c>
      <c r="M423" s="5" t="s">
        <v>24</v>
      </c>
      <c r="N423" s="5" t="s">
        <v>24</v>
      </c>
      <c r="O423" s="2" t="s">
        <v>2816</v>
      </c>
      <c r="P423" s="2" t="s">
        <v>7055</v>
      </c>
    </row>
    <row r="424" spans="1:16" x14ac:dyDescent="0.2">
      <c r="A424" s="7" t="s">
        <v>3514</v>
      </c>
      <c r="B424" s="7" t="s">
        <v>6944</v>
      </c>
      <c r="C424" s="7" t="s">
        <v>6945</v>
      </c>
      <c r="D424" s="2" t="s">
        <v>10016</v>
      </c>
      <c r="E424" s="7" t="s">
        <v>6946</v>
      </c>
      <c r="F424" s="7" t="s">
        <v>3515</v>
      </c>
      <c r="G424" s="2" t="s">
        <v>10826</v>
      </c>
      <c r="H424" s="7" t="s">
        <v>6947</v>
      </c>
      <c r="I424" s="7" t="s">
        <v>3516</v>
      </c>
      <c r="J424" s="7" t="s">
        <v>128</v>
      </c>
      <c r="K424" s="7" t="s">
        <v>6948</v>
      </c>
      <c r="L424" s="7" t="s">
        <v>6949</v>
      </c>
      <c r="M424" s="7" t="s">
        <v>24</v>
      </c>
      <c r="N424" s="7" t="s">
        <v>24</v>
      </c>
      <c r="O424" s="2" t="s">
        <v>3517</v>
      </c>
      <c r="P424" s="2" t="s">
        <v>7062</v>
      </c>
    </row>
    <row r="425" spans="1:16" x14ac:dyDescent="0.2">
      <c r="A425" s="5" t="s">
        <v>3469</v>
      </c>
      <c r="B425" s="5" t="s">
        <v>6858</v>
      </c>
      <c r="C425" s="5" t="s">
        <v>6859</v>
      </c>
      <c r="D425" s="2" t="s">
        <v>10017</v>
      </c>
      <c r="E425" s="5" t="s">
        <v>6860</v>
      </c>
      <c r="F425" s="5" t="s">
        <v>3470</v>
      </c>
      <c r="G425" s="2" t="s">
        <v>10827</v>
      </c>
      <c r="H425" s="5" t="s">
        <v>6861</v>
      </c>
      <c r="I425" s="5" t="s">
        <v>3471</v>
      </c>
      <c r="J425" s="5" t="s">
        <v>70</v>
      </c>
      <c r="K425" s="5" t="s">
        <v>6862</v>
      </c>
      <c r="L425" s="5" t="s">
        <v>6863</v>
      </c>
      <c r="M425" s="5" t="s">
        <v>24</v>
      </c>
      <c r="N425" s="5" t="s">
        <v>24</v>
      </c>
      <c r="O425" s="2" t="s">
        <v>3472</v>
      </c>
      <c r="P425" s="2" t="s">
        <v>243</v>
      </c>
    </row>
    <row r="426" spans="1:16" x14ac:dyDescent="0.2">
      <c r="A426" s="5" t="s">
        <v>3664</v>
      </c>
      <c r="B426" s="5" t="s">
        <v>7221</v>
      </c>
      <c r="C426" s="5" t="s">
        <v>7222</v>
      </c>
      <c r="D426" s="2" t="s">
        <v>10415</v>
      </c>
      <c r="E426" s="5" t="s">
        <v>7223</v>
      </c>
      <c r="F426" s="5" t="s">
        <v>3665</v>
      </c>
      <c r="G426" s="2" t="s">
        <v>11313</v>
      </c>
      <c r="H426" s="5" t="s">
        <v>7224</v>
      </c>
      <c r="I426" s="5" t="s">
        <v>3666</v>
      </c>
      <c r="J426" s="5" t="s">
        <v>251</v>
      </c>
      <c r="K426" s="5" t="s">
        <v>7225</v>
      </c>
      <c r="L426" s="5" t="s">
        <v>7226</v>
      </c>
      <c r="M426" s="5" t="s">
        <v>24</v>
      </c>
      <c r="N426" s="5" t="s">
        <v>24</v>
      </c>
      <c r="O426" s="2" t="s">
        <v>3667</v>
      </c>
      <c r="P426" s="2" t="s">
        <v>7070</v>
      </c>
    </row>
    <row r="427" spans="1:16" x14ac:dyDescent="0.2">
      <c r="A427" s="7" t="s">
        <v>3676</v>
      </c>
      <c r="B427" s="7" t="s">
        <v>7243</v>
      </c>
      <c r="C427" s="7" t="s">
        <v>7244</v>
      </c>
      <c r="D427" s="2" t="s">
        <v>10416</v>
      </c>
      <c r="E427" s="7" t="s">
        <v>7245</v>
      </c>
      <c r="F427" s="7" t="s">
        <v>3677</v>
      </c>
      <c r="G427" s="2" t="s">
        <v>11314</v>
      </c>
      <c r="H427" s="7" t="s">
        <v>7246</v>
      </c>
      <c r="I427" s="7" t="s">
        <v>3678</v>
      </c>
      <c r="J427" s="7" t="s">
        <v>81</v>
      </c>
      <c r="K427" s="7" t="s">
        <v>7247</v>
      </c>
      <c r="L427" s="7" t="s">
        <v>7248</v>
      </c>
      <c r="M427" s="7" t="s">
        <v>24</v>
      </c>
      <c r="N427" s="7" t="s">
        <v>24</v>
      </c>
      <c r="O427" s="2" t="s">
        <v>3679</v>
      </c>
      <c r="P427" s="2" t="s">
        <v>7078</v>
      </c>
    </row>
    <row r="428" spans="1:16" x14ac:dyDescent="0.2">
      <c r="A428" s="7" t="s">
        <v>3746</v>
      </c>
      <c r="B428" s="7" t="s">
        <v>7378</v>
      </c>
      <c r="C428" s="7" t="s">
        <v>7379</v>
      </c>
      <c r="D428" s="2" t="s">
        <v>9845</v>
      </c>
      <c r="E428" s="7" t="s">
        <v>7380</v>
      </c>
      <c r="F428" s="7" t="s">
        <v>3747</v>
      </c>
      <c r="G428" s="2" t="s">
        <v>10828</v>
      </c>
      <c r="H428" s="7" t="s">
        <v>7381</v>
      </c>
      <c r="I428" s="7" t="s">
        <v>3748</v>
      </c>
      <c r="J428" s="7" t="s">
        <v>553</v>
      </c>
      <c r="K428" s="7" t="s">
        <v>7382</v>
      </c>
      <c r="L428" s="7" t="s">
        <v>7383</v>
      </c>
      <c r="M428" s="7" t="s">
        <v>24</v>
      </c>
      <c r="N428" s="7" t="s">
        <v>24</v>
      </c>
      <c r="O428" s="2" t="s">
        <v>3749</v>
      </c>
      <c r="P428" s="2" t="s">
        <v>7085</v>
      </c>
    </row>
    <row r="429" spans="1:16" x14ac:dyDescent="0.2">
      <c r="A429" s="7" t="s">
        <v>5018</v>
      </c>
      <c r="B429" s="7" t="s">
        <v>464</v>
      </c>
      <c r="C429" s="7" t="s">
        <v>9460</v>
      </c>
      <c r="D429" s="2" t="s">
        <v>10417</v>
      </c>
      <c r="E429" s="7" t="s">
        <v>9461</v>
      </c>
      <c r="F429" s="7" t="s">
        <v>5019</v>
      </c>
      <c r="G429" s="2" t="s">
        <v>11315</v>
      </c>
      <c r="H429" s="7" t="s">
        <v>6874</v>
      </c>
      <c r="I429" s="7" t="s">
        <v>5020</v>
      </c>
      <c r="J429" s="7" t="s">
        <v>70</v>
      </c>
      <c r="K429" s="7" t="s">
        <v>9462</v>
      </c>
      <c r="L429" s="7" t="s">
        <v>9463</v>
      </c>
      <c r="M429" s="7" t="s">
        <v>177</v>
      </c>
      <c r="N429" s="7" t="s">
        <v>177</v>
      </c>
      <c r="O429" s="2"/>
      <c r="P429" s="2" t="s">
        <v>7093</v>
      </c>
    </row>
    <row r="430" spans="1:16" x14ac:dyDescent="0.2">
      <c r="A430" s="7" t="s">
        <v>4723</v>
      </c>
      <c r="B430" s="7" t="s">
        <v>9012</v>
      </c>
      <c r="C430" s="7" t="s">
        <v>633</v>
      </c>
      <c r="D430" s="2" t="s">
        <v>10018</v>
      </c>
      <c r="E430" s="7" t="s">
        <v>9013</v>
      </c>
      <c r="F430" s="7" t="s">
        <v>4724</v>
      </c>
      <c r="G430" s="2" t="s">
        <v>10829</v>
      </c>
      <c r="H430" s="7" t="s">
        <v>7726</v>
      </c>
      <c r="I430" s="7" t="s">
        <v>4725</v>
      </c>
      <c r="J430" s="7" t="s">
        <v>52</v>
      </c>
      <c r="K430" s="7" t="s">
        <v>9014</v>
      </c>
      <c r="L430" s="7" t="s">
        <v>9015</v>
      </c>
      <c r="M430" s="7" t="s">
        <v>177</v>
      </c>
      <c r="N430" s="7" t="s">
        <v>177</v>
      </c>
      <c r="O430" s="2" t="s">
        <v>4726</v>
      </c>
      <c r="P430" s="2" t="s">
        <v>7101</v>
      </c>
    </row>
    <row r="431" spans="1:16" x14ac:dyDescent="0.2">
      <c r="A431" s="5" t="s">
        <v>3488</v>
      </c>
      <c r="B431" s="5" t="s">
        <v>6895</v>
      </c>
      <c r="C431" s="5" t="s">
        <v>6896</v>
      </c>
      <c r="D431" s="2" t="s">
        <v>10418</v>
      </c>
      <c r="E431" s="5" t="s">
        <v>6897</v>
      </c>
      <c r="F431" s="5" t="s">
        <v>3489</v>
      </c>
      <c r="G431" s="2" t="s">
        <v>11316</v>
      </c>
      <c r="H431" s="5" t="s">
        <v>6898</v>
      </c>
      <c r="I431" s="5" t="s">
        <v>3490</v>
      </c>
      <c r="J431" s="5" t="s">
        <v>70</v>
      </c>
      <c r="K431" s="5" t="s">
        <v>6899</v>
      </c>
      <c r="L431" s="5" t="s">
        <v>6900</v>
      </c>
      <c r="M431" s="5" t="s">
        <v>24</v>
      </c>
      <c r="N431" s="5" t="s">
        <v>24</v>
      </c>
      <c r="O431" s="2" t="s">
        <v>3491</v>
      </c>
      <c r="P431" s="2" t="s">
        <v>51</v>
      </c>
    </row>
    <row r="432" spans="1:16" x14ac:dyDescent="0.2">
      <c r="A432" s="7" t="s">
        <v>3438</v>
      </c>
      <c r="B432" s="7" t="s">
        <v>6806</v>
      </c>
      <c r="C432" s="7" t="s">
        <v>6807</v>
      </c>
      <c r="D432" s="2" t="s">
        <v>10019</v>
      </c>
      <c r="E432" s="7" t="s">
        <v>6808</v>
      </c>
      <c r="F432" s="7" t="s">
        <v>3439</v>
      </c>
      <c r="G432" s="2" t="s">
        <v>10830</v>
      </c>
      <c r="H432" s="7" t="s">
        <v>6809</v>
      </c>
      <c r="I432" s="7" t="s">
        <v>3440</v>
      </c>
      <c r="J432" s="7" t="s">
        <v>251</v>
      </c>
      <c r="K432" s="7" t="s">
        <v>6810</v>
      </c>
      <c r="L432" s="7" t="s">
        <v>6811</v>
      </c>
      <c r="M432" s="7" t="s">
        <v>24</v>
      </c>
      <c r="N432" s="7" t="s">
        <v>24</v>
      </c>
      <c r="O432" s="2" t="s">
        <v>3441</v>
      </c>
      <c r="P432" s="2" t="s">
        <v>7108</v>
      </c>
    </row>
    <row r="433" spans="1:16" x14ac:dyDescent="0.2">
      <c r="A433" s="7" t="s">
        <v>3328</v>
      </c>
      <c r="B433" s="7" t="s">
        <v>6607</v>
      </c>
      <c r="C433" s="7" t="s">
        <v>6608</v>
      </c>
      <c r="D433" s="2" t="s">
        <v>10020</v>
      </c>
      <c r="E433" s="7" t="s">
        <v>6609</v>
      </c>
      <c r="F433" s="7" t="s">
        <v>3329</v>
      </c>
      <c r="G433" s="2" t="s">
        <v>10831</v>
      </c>
      <c r="H433" s="7" t="s">
        <v>6610</v>
      </c>
      <c r="I433" s="7" t="s">
        <v>3330</v>
      </c>
      <c r="J433" s="7" t="s">
        <v>609</v>
      </c>
      <c r="K433" s="7" t="s">
        <v>6611</v>
      </c>
      <c r="L433" s="7" t="s">
        <v>6612</v>
      </c>
      <c r="M433" s="7" t="s">
        <v>24</v>
      </c>
      <c r="N433" s="7" t="s">
        <v>24</v>
      </c>
      <c r="O433" s="2" t="s">
        <v>3331</v>
      </c>
      <c r="P433" s="2" t="s">
        <v>7115</v>
      </c>
    </row>
    <row r="434" spans="1:16" x14ac:dyDescent="0.2">
      <c r="A434" s="7" t="s">
        <v>2792</v>
      </c>
      <c r="B434" s="7" t="s">
        <v>5665</v>
      </c>
      <c r="C434" s="7" t="s">
        <v>5666</v>
      </c>
      <c r="D434" s="2" t="s">
        <v>10419</v>
      </c>
      <c r="E434" s="7" t="s">
        <v>5667</v>
      </c>
      <c r="F434" s="7" t="s">
        <v>2793</v>
      </c>
      <c r="G434" s="2" t="s">
        <v>11317</v>
      </c>
      <c r="H434" s="7" t="s">
        <v>5668</v>
      </c>
      <c r="I434" s="7" t="s">
        <v>2794</v>
      </c>
      <c r="J434" s="7" t="s">
        <v>105</v>
      </c>
      <c r="K434" s="7" t="s">
        <v>5669</v>
      </c>
      <c r="L434" s="7" t="s">
        <v>5670</v>
      </c>
      <c r="M434" s="7" t="s">
        <v>24</v>
      </c>
      <c r="N434" s="7" t="s">
        <v>24</v>
      </c>
      <c r="O434" s="2" t="s">
        <v>2795</v>
      </c>
      <c r="P434" s="2" t="s">
        <v>7123</v>
      </c>
    </row>
    <row r="435" spans="1:16" x14ac:dyDescent="0.2">
      <c r="A435" s="5" t="s">
        <v>4946</v>
      </c>
      <c r="B435" s="5" t="s">
        <v>9338</v>
      </c>
      <c r="C435" s="5" t="s">
        <v>9339</v>
      </c>
      <c r="D435" s="2" t="s">
        <v>9930</v>
      </c>
      <c r="E435" s="5" t="s">
        <v>9340</v>
      </c>
      <c r="F435" s="5" t="s">
        <v>4947</v>
      </c>
      <c r="G435" s="2" t="s">
        <v>10832</v>
      </c>
      <c r="H435" s="5" t="s">
        <v>8813</v>
      </c>
      <c r="I435" s="5" t="s">
        <v>4948</v>
      </c>
      <c r="J435" s="5" t="s">
        <v>251</v>
      </c>
      <c r="K435" s="5" t="s">
        <v>9341</v>
      </c>
      <c r="L435" s="5" t="s">
        <v>9342</v>
      </c>
      <c r="M435" s="5" t="s">
        <v>1376</v>
      </c>
      <c r="N435" s="5" t="s">
        <v>1376</v>
      </c>
      <c r="O435" s="2"/>
      <c r="P435" s="2" t="s">
        <v>1245</v>
      </c>
    </row>
    <row r="436" spans="1:16" x14ac:dyDescent="0.2">
      <c r="A436" s="7" t="s">
        <v>4303</v>
      </c>
      <c r="B436" s="7" t="s">
        <v>8375</v>
      </c>
      <c r="C436" s="7" t="s">
        <v>8376</v>
      </c>
      <c r="D436" s="2" t="s">
        <v>9946</v>
      </c>
      <c r="E436" s="7" t="s">
        <v>8377</v>
      </c>
      <c r="F436" s="7" t="s">
        <v>4304</v>
      </c>
      <c r="G436" s="2" t="s">
        <v>10833</v>
      </c>
      <c r="H436" s="7" t="s">
        <v>8378</v>
      </c>
      <c r="I436" s="7" t="s">
        <v>4305</v>
      </c>
      <c r="J436" s="7" t="s">
        <v>317</v>
      </c>
      <c r="K436" s="7" t="s">
        <v>8379</v>
      </c>
      <c r="L436" s="7" t="s">
        <v>8380</v>
      </c>
      <c r="M436" s="7" t="s">
        <v>24</v>
      </c>
      <c r="N436" s="7" t="s">
        <v>24</v>
      </c>
      <c r="O436" s="2" t="s">
        <v>4306</v>
      </c>
      <c r="P436" s="2" t="s">
        <v>973</v>
      </c>
    </row>
    <row r="437" spans="1:16" x14ac:dyDescent="0.2">
      <c r="A437" s="7" t="s">
        <v>4915</v>
      </c>
      <c r="B437" s="7" t="s">
        <v>9290</v>
      </c>
      <c r="C437" s="7" t="s">
        <v>9291</v>
      </c>
      <c r="D437" s="2" t="s">
        <v>10420</v>
      </c>
      <c r="E437" s="7" t="s">
        <v>9292</v>
      </c>
      <c r="F437" s="7" t="s">
        <v>4916</v>
      </c>
      <c r="G437" s="2" t="s">
        <v>11318</v>
      </c>
      <c r="H437" s="7" t="s">
        <v>6943</v>
      </c>
      <c r="I437" s="7" t="s">
        <v>2881</v>
      </c>
      <c r="J437" s="7" t="s">
        <v>251</v>
      </c>
      <c r="K437" s="7" t="s">
        <v>9293</v>
      </c>
      <c r="L437" s="7" t="s">
        <v>9294</v>
      </c>
      <c r="M437" s="7" t="s">
        <v>177</v>
      </c>
      <c r="N437" s="7" t="s">
        <v>177</v>
      </c>
      <c r="O437" s="2" t="s">
        <v>4917</v>
      </c>
      <c r="P437" s="2" t="s">
        <v>7130</v>
      </c>
    </row>
    <row r="438" spans="1:16" x14ac:dyDescent="0.2">
      <c r="A438" s="7" t="s">
        <v>4961</v>
      </c>
      <c r="B438" s="7" t="s">
        <v>9363</v>
      </c>
      <c r="C438" s="7" t="s">
        <v>9364</v>
      </c>
      <c r="D438" s="2" t="s">
        <v>10318</v>
      </c>
      <c r="E438" s="7" t="s">
        <v>9365</v>
      </c>
      <c r="F438" s="7" t="s">
        <v>4962</v>
      </c>
      <c r="G438" s="2" t="s">
        <v>11319</v>
      </c>
      <c r="H438" s="7" t="s">
        <v>8302</v>
      </c>
      <c r="I438" s="7" t="s">
        <v>4963</v>
      </c>
      <c r="J438" s="7" t="s">
        <v>13</v>
      </c>
      <c r="K438" s="7" t="s">
        <v>9366</v>
      </c>
      <c r="L438" s="7" t="s">
        <v>9367</v>
      </c>
      <c r="M438" s="7" t="s">
        <v>177</v>
      </c>
      <c r="N438" s="7" t="s">
        <v>177</v>
      </c>
      <c r="O438" s="2"/>
      <c r="P438" s="2" t="s">
        <v>7138</v>
      </c>
    </row>
    <row r="439" spans="1:16" x14ac:dyDescent="0.2">
      <c r="A439" s="7" t="s">
        <v>2879</v>
      </c>
      <c r="B439" s="7" t="s">
        <v>5815</v>
      </c>
      <c r="C439" s="7" t="s">
        <v>5816</v>
      </c>
      <c r="D439" s="2" t="s">
        <v>10421</v>
      </c>
      <c r="E439" s="7" t="s">
        <v>5817</v>
      </c>
      <c r="F439" s="7" t="s">
        <v>2880</v>
      </c>
      <c r="G439" s="2" t="s">
        <v>11320</v>
      </c>
      <c r="H439" s="7" t="s">
        <v>5818</v>
      </c>
      <c r="I439" s="7" t="s">
        <v>2881</v>
      </c>
      <c r="J439" s="7" t="s">
        <v>46</v>
      </c>
      <c r="K439" s="7" t="s">
        <v>5819</v>
      </c>
      <c r="L439" s="7" t="s">
        <v>5820</v>
      </c>
      <c r="M439" s="7" t="s">
        <v>24</v>
      </c>
      <c r="N439" s="7" t="s">
        <v>24</v>
      </c>
      <c r="O439" s="2" t="s">
        <v>2882</v>
      </c>
      <c r="P439" s="2" t="s">
        <v>7145</v>
      </c>
    </row>
    <row r="440" spans="1:16" x14ac:dyDescent="0.2">
      <c r="A440" s="7" t="s">
        <v>3171</v>
      </c>
      <c r="B440" s="7" t="s">
        <v>3172</v>
      </c>
      <c r="C440" s="7" t="s">
        <v>6320</v>
      </c>
      <c r="D440" s="2" t="s">
        <v>10289</v>
      </c>
      <c r="E440" s="7" t="s">
        <v>6321</v>
      </c>
      <c r="F440" s="7" t="s">
        <v>3173</v>
      </c>
      <c r="G440" s="2" t="s">
        <v>11321</v>
      </c>
      <c r="H440" s="7" t="s">
        <v>6322</v>
      </c>
      <c r="I440" s="7" t="s">
        <v>3174</v>
      </c>
      <c r="J440" s="7" t="s">
        <v>105</v>
      </c>
      <c r="K440" s="7" t="s">
        <v>6323</v>
      </c>
      <c r="L440" s="7" t="s">
        <v>6324</v>
      </c>
      <c r="M440" s="7" t="s">
        <v>24</v>
      </c>
      <c r="N440" s="7" t="s">
        <v>24</v>
      </c>
      <c r="O440" s="2" t="s">
        <v>3175</v>
      </c>
      <c r="P440" s="2" t="s">
        <v>7151</v>
      </c>
    </row>
    <row r="441" spans="1:16" x14ac:dyDescent="0.2">
      <c r="A441" s="7" t="s">
        <v>3484</v>
      </c>
      <c r="B441" s="7" t="s">
        <v>6888</v>
      </c>
      <c r="C441" s="7" t="s">
        <v>6889</v>
      </c>
      <c r="D441" s="2" t="s">
        <v>10021</v>
      </c>
      <c r="E441" s="7" t="s">
        <v>6890</v>
      </c>
      <c r="F441" s="7" t="s">
        <v>3485</v>
      </c>
      <c r="G441" s="2" t="s">
        <v>10834</v>
      </c>
      <c r="H441" s="7" t="s">
        <v>6891</v>
      </c>
      <c r="I441" s="7" t="s">
        <v>3486</v>
      </c>
      <c r="J441" s="7" t="s">
        <v>128</v>
      </c>
      <c r="K441" s="7" t="s">
        <v>6892</v>
      </c>
      <c r="L441" s="7" t="s">
        <v>6893</v>
      </c>
      <c r="M441" s="7" t="s">
        <v>24</v>
      </c>
      <c r="N441" s="7" t="s">
        <v>24</v>
      </c>
      <c r="O441" s="2" t="s">
        <v>3487</v>
      </c>
      <c r="P441" s="2" t="s">
        <v>866</v>
      </c>
    </row>
    <row r="442" spans="1:16" x14ac:dyDescent="0.2">
      <c r="A442" s="7" t="s">
        <v>4456</v>
      </c>
      <c r="B442" s="7" t="s">
        <v>8608</v>
      </c>
      <c r="C442" s="7" t="s">
        <v>8609</v>
      </c>
      <c r="D442" s="2" t="s">
        <v>10422</v>
      </c>
      <c r="E442" s="7" t="s">
        <v>8610</v>
      </c>
      <c r="F442" s="7" t="s">
        <v>4457</v>
      </c>
      <c r="G442" s="2" t="s">
        <v>11322</v>
      </c>
      <c r="H442" s="7" t="s">
        <v>8611</v>
      </c>
      <c r="I442" s="7" t="s">
        <v>4458</v>
      </c>
      <c r="J442" s="7" t="s">
        <v>128</v>
      </c>
      <c r="K442" s="7" t="s">
        <v>8612</v>
      </c>
      <c r="L442" s="7" t="s">
        <v>8613</v>
      </c>
      <c r="M442" s="7" t="s">
        <v>4459</v>
      </c>
      <c r="N442" s="7" t="s">
        <v>4459</v>
      </c>
      <c r="O442" s="2" t="s">
        <v>4460</v>
      </c>
      <c r="P442" s="2" t="s">
        <v>7158</v>
      </c>
    </row>
    <row r="443" spans="1:16" x14ac:dyDescent="0.2">
      <c r="A443" s="5" t="s">
        <v>1810</v>
      </c>
      <c r="B443" s="5" t="s">
        <v>1811</v>
      </c>
      <c r="C443" s="5" t="s">
        <v>1812</v>
      </c>
      <c r="D443" s="2" t="s">
        <v>10022</v>
      </c>
      <c r="E443" s="5" t="s">
        <v>1813</v>
      </c>
      <c r="F443" s="5" t="s">
        <v>1814</v>
      </c>
      <c r="G443" s="2" t="s">
        <v>10835</v>
      </c>
      <c r="H443" s="5" t="s">
        <v>1815</v>
      </c>
      <c r="I443" s="5" t="s">
        <v>1816</v>
      </c>
      <c r="J443" s="5" t="s">
        <v>218</v>
      </c>
      <c r="K443" s="5" t="s">
        <v>1817</v>
      </c>
      <c r="L443" s="5" t="s">
        <v>1818</v>
      </c>
      <c r="M443" s="5" t="s">
        <v>24</v>
      </c>
      <c r="N443" s="5" t="s">
        <v>24</v>
      </c>
      <c r="O443" s="2" t="s">
        <v>1819</v>
      </c>
      <c r="P443" s="2" t="s">
        <v>7164</v>
      </c>
    </row>
    <row r="444" spans="1:16" x14ac:dyDescent="0.2">
      <c r="A444" s="7" t="s">
        <v>4472</v>
      </c>
      <c r="B444" s="7" t="s">
        <v>464</v>
      </c>
      <c r="C444" s="7" t="s">
        <v>8632</v>
      </c>
      <c r="D444" s="2" t="s">
        <v>10423</v>
      </c>
      <c r="E444" s="7" t="s">
        <v>8633</v>
      </c>
      <c r="F444" s="7" t="s">
        <v>4473</v>
      </c>
      <c r="G444" s="2" t="s">
        <v>11323</v>
      </c>
      <c r="H444" s="7" t="s">
        <v>468</v>
      </c>
      <c r="I444" s="7" t="s">
        <v>4474</v>
      </c>
      <c r="J444" s="7" t="s">
        <v>105</v>
      </c>
      <c r="K444" s="7" t="s">
        <v>8634</v>
      </c>
      <c r="L444" s="7" t="s">
        <v>8635</v>
      </c>
      <c r="M444" s="7" t="s">
        <v>451</v>
      </c>
      <c r="N444" s="7" t="s">
        <v>451</v>
      </c>
      <c r="O444" s="2" t="s">
        <v>4475</v>
      </c>
      <c r="P444" s="2" t="s">
        <v>1111</v>
      </c>
    </row>
    <row r="445" spans="1:16" x14ac:dyDescent="0.2">
      <c r="A445" s="7" t="s">
        <v>3688</v>
      </c>
      <c r="B445" s="7" t="s">
        <v>7263</v>
      </c>
      <c r="C445" s="7" t="s">
        <v>7264</v>
      </c>
      <c r="D445" s="2" t="s">
        <v>10023</v>
      </c>
      <c r="E445" s="7" t="s">
        <v>7265</v>
      </c>
      <c r="F445" s="7" t="s">
        <v>3689</v>
      </c>
      <c r="G445" s="2" t="s">
        <v>10836</v>
      </c>
      <c r="H445" s="7" t="s">
        <v>2328</v>
      </c>
      <c r="I445" s="7" t="s">
        <v>3690</v>
      </c>
      <c r="J445" s="7" t="s">
        <v>81</v>
      </c>
      <c r="K445" s="7" t="s">
        <v>7266</v>
      </c>
      <c r="L445" s="7" t="s">
        <v>7267</v>
      </c>
      <c r="M445" s="7" t="s">
        <v>24</v>
      </c>
      <c r="N445" s="7" t="s">
        <v>24</v>
      </c>
      <c r="O445" s="2" t="s">
        <v>3691</v>
      </c>
      <c r="P445" s="2" t="s">
        <v>7172</v>
      </c>
    </row>
    <row r="446" spans="1:16" x14ac:dyDescent="0.2">
      <c r="A446" s="7" t="s">
        <v>3989</v>
      </c>
      <c r="B446" s="7" t="s">
        <v>7817</v>
      </c>
      <c r="C446" s="7" t="s">
        <v>7818</v>
      </c>
      <c r="D446" s="2" t="s">
        <v>10424</v>
      </c>
      <c r="E446" s="7" t="s">
        <v>7819</v>
      </c>
      <c r="F446" s="7" t="s">
        <v>3990</v>
      </c>
      <c r="G446" s="2" t="s">
        <v>11324</v>
      </c>
      <c r="H446" s="7" t="s">
        <v>7820</v>
      </c>
      <c r="I446" s="7" t="s">
        <v>2407</v>
      </c>
      <c r="J446" s="7" t="s">
        <v>81</v>
      </c>
      <c r="K446" s="7" t="s">
        <v>7821</v>
      </c>
      <c r="L446" s="7" t="s">
        <v>7822</v>
      </c>
      <c r="M446" s="7" t="s">
        <v>24</v>
      </c>
      <c r="N446" s="7" t="s">
        <v>24</v>
      </c>
      <c r="O446" s="2" t="s">
        <v>3991</v>
      </c>
      <c r="P446" s="2" t="s">
        <v>7179</v>
      </c>
    </row>
    <row r="447" spans="1:16" x14ac:dyDescent="0.2">
      <c r="A447" s="7" t="s">
        <v>3226</v>
      </c>
      <c r="B447" s="7" t="s">
        <v>6419</v>
      </c>
      <c r="C447" s="7" t="s">
        <v>6420</v>
      </c>
      <c r="D447" s="2" t="s">
        <v>9933</v>
      </c>
      <c r="E447" s="7" t="s">
        <v>6421</v>
      </c>
      <c r="F447" s="7" t="s">
        <v>3227</v>
      </c>
      <c r="G447" s="2" t="s">
        <v>10837</v>
      </c>
      <c r="H447" s="7" t="s">
        <v>6422</v>
      </c>
      <c r="I447" s="7" t="s">
        <v>3228</v>
      </c>
      <c r="J447" s="7" t="s">
        <v>553</v>
      </c>
      <c r="K447" s="7" t="s">
        <v>6423</v>
      </c>
      <c r="L447" s="7" t="s">
        <v>6424</v>
      </c>
      <c r="M447" s="7" t="s">
        <v>24</v>
      </c>
      <c r="N447" s="7" t="s">
        <v>24</v>
      </c>
      <c r="O447" s="2" t="s">
        <v>3229</v>
      </c>
      <c r="P447" s="2" t="s">
        <v>6273</v>
      </c>
    </row>
    <row r="448" spans="1:16" x14ac:dyDescent="0.2">
      <c r="A448" s="5" t="s">
        <v>1678</v>
      </c>
      <c r="B448" s="5" t="s">
        <v>1679</v>
      </c>
      <c r="C448" s="5" t="s">
        <v>1680</v>
      </c>
      <c r="D448" s="2" t="s">
        <v>10024</v>
      </c>
      <c r="E448" s="5" t="s">
        <v>1681</v>
      </c>
      <c r="F448" s="5" t="s">
        <v>1682</v>
      </c>
      <c r="G448" s="2" t="s">
        <v>10838</v>
      </c>
      <c r="H448" s="5" t="s">
        <v>1683</v>
      </c>
      <c r="I448" s="5" t="s">
        <v>1684</v>
      </c>
      <c r="J448" s="5" t="s">
        <v>105</v>
      </c>
      <c r="K448" s="5" t="s">
        <v>1685</v>
      </c>
      <c r="L448" s="5" t="s">
        <v>1686</v>
      </c>
      <c r="M448" s="5" t="s">
        <v>24</v>
      </c>
      <c r="N448" s="5" t="s">
        <v>24</v>
      </c>
      <c r="O448" s="2" t="s">
        <v>1687</v>
      </c>
      <c r="P448" s="2" t="s">
        <v>51</v>
      </c>
    </row>
    <row r="449" spans="1:16" x14ac:dyDescent="0.2">
      <c r="A449" s="5" t="s">
        <v>2372</v>
      </c>
      <c r="B449" s="5" t="s">
        <v>2373</v>
      </c>
      <c r="C449" s="5" t="s">
        <v>2374</v>
      </c>
      <c r="D449" s="2" t="s">
        <v>10425</v>
      </c>
      <c r="E449" s="5" t="s">
        <v>2375</v>
      </c>
      <c r="F449" s="5" t="s">
        <v>2376</v>
      </c>
      <c r="G449" s="2" t="s">
        <v>11325</v>
      </c>
      <c r="H449" s="5" t="s">
        <v>2377</v>
      </c>
      <c r="I449" s="5" t="s">
        <v>2378</v>
      </c>
      <c r="J449" s="5" t="s">
        <v>13</v>
      </c>
      <c r="K449" s="5" t="s">
        <v>2379</v>
      </c>
      <c r="L449" s="5" t="s">
        <v>2380</v>
      </c>
      <c r="M449" s="5" t="s">
        <v>24</v>
      </c>
      <c r="N449" s="5" t="s">
        <v>24</v>
      </c>
      <c r="O449" s="2" t="s">
        <v>2381</v>
      </c>
      <c r="P449" s="2" t="s">
        <v>51</v>
      </c>
    </row>
    <row r="450" spans="1:16" x14ac:dyDescent="0.2">
      <c r="A450" s="5" t="s">
        <v>3805</v>
      </c>
      <c r="B450" s="5" t="s">
        <v>7487</v>
      </c>
      <c r="C450" s="5" t="s">
        <v>7488</v>
      </c>
      <c r="D450" s="2" t="s">
        <v>10025</v>
      </c>
      <c r="E450" s="5" t="s">
        <v>7489</v>
      </c>
      <c r="F450" s="5" t="s">
        <v>3806</v>
      </c>
      <c r="G450" s="2" t="s">
        <v>10839</v>
      </c>
      <c r="H450" s="5" t="s">
        <v>7490</v>
      </c>
      <c r="I450" s="5" t="s">
        <v>1031</v>
      </c>
      <c r="J450" s="5" t="s">
        <v>553</v>
      </c>
      <c r="K450" s="5" t="s">
        <v>7491</v>
      </c>
      <c r="L450" s="5" t="s">
        <v>7492</v>
      </c>
      <c r="M450" s="5" t="s">
        <v>24</v>
      </c>
      <c r="N450" s="5" t="s">
        <v>24</v>
      </c>
      <c r="O450" s="2" t="s">
        <v>3807</v>
      </c>
      <c r="P450" s="2" t="s">
        <v>7192</v>
      </c>
    </row>
    <row r="451" spans="1:16" x14ac:dyDescent="0.2">
      <c r="A451" s="5" t="s">
        <v>2165</v>
      </c>
      <c r="B451" s="5" t="s">
        <v>2166</v>
      </c>
      <c r="C451" s="5" t="s">
        <v>2167</v>
      </c>
      <c r="D451" s="2" t="s">
        <v>10426</v>
      </c>
      <c r="E451" s="5" t="s">
        <v>2168</v>
      </c>
      <c r="F451" s="5" t="s">
        <v>2169</v>
      </c>
      <c r="G451" s="2" t="s">
        <v>11326</v>
      </c>
      <c r="H451" s="5" t="s">
        <v>2170</v>
      </c>
      <c r="I451" s="5" t="s">
        <v>2171</v>
      </c>
      <c r="J451" s="5" t="s">
        <v>21</v>
      </c>
      <c r="K451" s="5" t="s">
        <v>2172</v>
      </c>
      <c r="L451" s="5" t="s">
        <v>2173</v>
      </c>
      <c r="M451" s="5" t="s">
        <v>24</v>
      </c>
      <c r="N451" s="5" t="s">
        <v>24</v>
      </c>
      <c r="O451" s="2" t="s">
        <v>2174</v>
      </c>
      <c r="P451" s="2" t="s">
        <v>7200</v>
      </c>
    </row>
    <row r="452" spans="1:16" x14ac:dyDescent="0.2">
      <c r="A452" s="5" t="s">
        <v>2075</v>
      </c>
      <c r="B452" s="5" t="s">
        <v>2076</v>
      </c>
      <c r="C452" s="5" t="s">
        <v>2077</v>
      </c>
      <c r="D452" s="2" t="s">
        <v>10387</v>
      </c>
      <c r="E452" s="5" t="s">
        <v>2078</v>
      </c>
      <c r="F452" s="5" t="s">
        <v>2079</v>
      </c>
      <c r="G452" s="2" t="s">
        <v>11327</v>
      </c>
      <c r="H452" s="5" t="s">
        <v>2080</v>
      </c>
      <c r="I452" s="5" t="s">
        <v>2081</v>
      </c>
      <c r="J452" s="5" t="s">
        <v>46</v>
      </c>
      <c r="K452" s="5" t="s">
        <v>2082</v>
      </c>
      <c r="L452" s="5" t="s">
        <v>2083</v>
      </c>
      <c r="M452" s="5" t="s">
        <v>24</v>
      </c>
      <c r="N452" s="5" t="s">
        <v>24</v>
      </c>
      <c r="O452" s="2" t="s">
        <v>2084</v>
      </c>
      <c r="P452" s="2" t="s">
        <v>255</v>
      </c>
    </row>
    <row r="453" spans="1:16" x14ac:dyDescent="0.2">
      <c r="A453" s="7" t="s">
        <v>4246</v>
      </c>
      <c r="B453" s="7" t="s">
        <v>8273</v>
      </c>
      <c r="C453" s="7" t="s">
        <v>8274</v>
      </c>
      <c r="D453" s="2" t="s">
        <v>10427</v>
      </c>
      <c r="E453" s="7" t="s">
        <v>8275</v>
      </c>
      <c r="F453" s="7" t="s">
        <v>4247</v>
      </c>
      <c r="G453" s="2" t="s">
        <v>11328</v>
      </c>
      <c r="H453" s="7" t="s">
        <v>5498</v>
      </c>
      <c r="I453" s="7" t="s">
        <v>4248</v>
      </c>
      <c r="J453" s="7" t="s">
        <v>13</v>
      </c>
      <c r="K453" s="7" t="s">
        <v>8276</v>
      </c>
      <c r="L453" s="7" t="s">
        <v>8277</v>
      </c>
      <c r="M453" s="7" t="s">
        <v>24</v>
      </c>
      <c r="N453" s="7" t="s">
        <v>24</v>
      </c>
      <c r="O453" s="2" t="s">
        <v>4249</v>
      </c>
      <c r="P453" s="2" t="s">
        <v>7206</v>
      </c>
    </row>
    <row r="454" spans="1:16" x14ac:dyDescent="0.2">
      <c r="A454" s="7" t="s">
        <v>4742</v>
      </c>
      <c r="B454" s="7" t="s">
        <v>9043</v>
      </c>
      <c r="C454" s="7" t="s">
        <v>9044</v>
      </c>
      <c r="D454" s="2" t="s">
        <v>10323</v>
      </c>
      <c r="E454" s="7" t="s">
        <v>9045</v>
      </c>
      <c r="F454" s="7" t="s">
        <v>4743</v>
      </c>
      <c r="G454" s="2" t="s">
        <v>11329</v>
      </c>
      <c r="H454" s="7" t="s">
        <v>6509</v>
      </c>
      <c r="I454" s="7" t="s">
        <v>4744</v>
      </c>
      <c r="J454" s="7" t="s">
        <v>70</v>
      </c>
      <c r="K454" s="7" t="s">
        <v>9046</v>
      </c>
      <c r="L454" s="7" t="s">
        <v>9047</v>
      </c>
      <c r="M454" s="7" t="s">
        <v>49</v>
      </c>
      <c r="N454" s="7" t="s">
        <v>49</v>
      </c>
      <c r="O454" s="2" t="s">
        <v>4745</v>
      </c>
      <c r="P454" s="2" t="s">
        <v>7213</v>
      </c>
    </row>
    <row r="455" spans="1:16" x14ac:dyDescent="0.2">
      <c r="A455" s="7" t="s">
        <v>3788</v>
      </c>
      <c r="B455" s="7" t="s">
        <v>7453</v>
      </c>
      <c r="C455" s="7" t="s">
        <v>7454</v>
      </c>
      <c r="D455" s="2" t="s">
        <v>9989</v>
      </c>
      <c r="E455" s="7" t="s">
        <v>7455</v>
      </c>
      <c r="F455" s="7" t="s">
        <v>3789</v>
      </c>
      <c r="G455" s="2" t="s">
        <v>10840</v>
      </c>
      <c r="H455" s="7" t="s">
        <v>7456</v>
      </c>
      <c r="I455" s="7" t="s">
        <v>3056</v>
      </c>
      <c r="J455" s="7" t="s">
        <v>317</v>
      </c>
      <c r="K455" s="7" t="s">
        <v>7457</v>
      </c>
      <c r="L455" s="7" t="s">
        <v>7458</v>
      </c>
      <c r="M455" s="7" t="s">
        <v>24</v>
      </c>
      <c r="N455" s="7" t="s">
        <v>24</v>
      </c>
      <c r="O455" s="2" t="s">
        <v>3790</v>
      </c>
      <c r="P455" s="2" t="s">
        <v>7220</v>
      </c>
    </row>
    <row r="456" spans="1:16" x14ac:dyDescent="0.2">
      <c r="A456" s="5" t="s">
        <v>2195</v>
      </c>
      <c r="B456" s="5" t="s">
        <v>2196</v>
      </c>
      <c r="C456" s="5" t="s">
        <v>2197</v>
      </c>
      <c r="D456" s="2" t="s">
        <v>10428</v>
      </c>
      <c r="E456" s="5" t="s">
        <v>2198</v>
      </c>
      <c r="F456" s="5" t="s">
        <v>2199</v>
      </c>
      <c r="G456" s="2" t="s">
        <v>11330</v>
      </c>
      <c r="H456" s="5" t="s">
        <v>2200</v>
      </c>
      <c r="I456" s="5" t="s">
        <v>2201</v>
      </c>
      <c r="J456" s="5" t="s">
        <v>553</v>
      </c>
      <c r="K456" s="5" t="s">
        <v>2202</v>
      </c>
      <c r="L456" s="5" t="s">
        <v>2203</v>
      </c>
      <c r="M456" s="5" t="s">
        <v>24</v>
      </c>
      <c r="N456" s="5" t="s">
        <v>24</v>
      </c>
      <c r="O456" s="2" t="s">
        <v>2204</v>
      </c>
      <c r="P456" s="2" t="s">
        <v>7227</v>
      </c>
    </row>
    <row r="457" spans="1:16" x14ac:dyDescent="0.2">
      <c r="A457" s="7" t="s">
        <v>4595</v>
      </c>
      <c r="B457" s="7" t="s">
        <v>8814</v>
      </c>
      <c r="C457" s="7" t="s">
        <v>8815</v>
      </c>
      <c r="D457" s="2" t="s">
        <v>10026</v>
      </c>
      <c r="E457" s="7" t="s">
        <v>8816</v>
      </c>
      <c r="F457" s="7" t="s">
        <v>4596</v>
      </c>
      <c r="G457" s="2" t="s">
        <v>10841</v>
      </c>
      <c r="H457" s="7" t="s">
        <v>6348</v>
      </c>
      <c r="I457" s="7" t="s">
        <v>4597</v>
      </c>
      <c r="J457" s="7" t="s">
        <v>105</v>
      </c>
      <c r="K457" s="7" t="s">
        <v>8817</v>
      </c>
      <c r="L457" s="7" t="s">
        <v>8818</v>
      </c>
      <c r="M457" s="7" t="s">
        <v>299</v>
      </c>
      <c r="N457" s="7" t="s">
        <v>299</v>
      </c>
      <c r="O457" s="2" t="s">
        <v>4598</v>
      </c>
      <c r="P457" s="2" t="s">
        <v>7235</v>
      </c>
    </row>
    <row r="458" spans="1:16" x14ac:dyDescent="0.2">
      <c r="A458" s="5" t="s">
        <v>2510</v>
      </c>
      <c r="B458" s="5" t="s">
        <v>2511</v>
      </c>
      <c r="C458" s="5" t="s">
        <v>633</v>
      </c>
      <c r="D458" s="2" t="s">
        <v>10027</v>
      </c>
      <c r="E458" s="5" t="s">
        <v>2512</v>
      </c>
      <c r="F458" s="5" t="s">
        <v>2513</v>
      </c>
      <c r="G458" s="2" t="s">
        <v>10842</v>
      </c>
      <c r="H458" s="5" t="s">
        <v>2514</v>
      </c>
      <c r="I458" s="5" t="s">
        <v>2515</v>
      </c>
      <c r="J458" s="5" t="s">
        <v>163</v>
      </c>
      <c r="K458" s="5" t="s">
        <v>2516</v>
      </c>
      <c r="L458" s="5" t="s">
        <v>2517</v>
      </c>
      <c r="M458" s="5" t="s">
        <v>24</v>
      </c>
      <c r="N458" s="5" t="s">
        <v>24</v>
      </c>
      <c r="O458" s="2" t="s">
        <v>2518</v>
      </c>
      <c r="P458" s="2" t="s">
        <v>7242</v>
      </c>
    </row>
    <row r="459" spans="1:16" x14ac:dyDescent="0.2">
      <c r="A459" s="7" t="s">
        <v>4142</v>
      </c>
      <c r="B459" s="7" t="s">
        <v>8081</v>
      </c>
      <c r="C459" s="7" t="s">
        <v>8082</v>
      </c>
      <c r="D459" s="2" t="s">
        <v>10028</v>
      </c>
      <c r="E459" s="7" t="s">
        <v>8083</v>
      </c>
      <c r="F459" s="7" t="s">
        <v>4143</v>
      </c>
      <c r="G459" s="2" t="s">
        <v>10843</v>
      </c>
      <c r="H459" s="7" t="s">
        <v>8084</v>
      </c>
      <c r="I459" s="7" t="s">
        <v>3536</v>
      </c>
      <c r="J459" s="7" t="s">
        <v>144</v>
      </c>
      <c r="K459" s="7" t="s">
        <v>8085</v>
      </c>
      <c r="L459" s="7" t="s">
        <v>8086</v>
      </c>
      <c r="M459" s="7" t="s">
        <v>24</v>
      </c>
      <c r="N459" s="7" t="s">
        <v>24</v>
      </c>
      <c r="O459" s="2" t="s">
        <v>4144</v>
      </c>
      <c r="P459" s="2" t="s">
        <v>7249</v>
      </c>
    </row>
    <row r="460" spans="1:16" x14ac:dyDescent="0.2">
      <c r="A460" s="7" t="s">
        <v>5128</v>
      </c>
      <c r="B460" s="7" t="s">
        <v>9629</v>
      </c>
      <c r="C460" s="7" t="s">
        <v>9630</v>
      </c>
      <c r="D460" s="2" t="s">
        <v>9933</v>
      </c>
      <c r="E460" s="7" t="s">
        <v>9631</v>
      </c>
      <c r="F460" s="7" t="s">
        <v>5129</v>
      </c>
      <c r="G460" s="2" t="s">
        <v>10844</v>
      </c>
      <c r="H460" s="7" t="s">
        <v>8355</v>
      </c>
      <c r="I460" s="7" t="s">
        <v>5130</v>
      </c>
      <c r="J460" s="7" t="s">
        <v>352</v>
      </c>
      <c r="K460" s="7" t="s">
        <v>9632</v>
      </c>
      <c r="L460" s="7" t="s">
        <v>9633</v>
      </c>
      <c r="M460" s="7" t="s">
        <v>177</v>
      </c>
      <c r="N460" s="7" t="s">
        <v>177</v>
      </c>
      <c r="O460" s="2"/>
      <c r="P460" s="2" t="s">
        <v>7256</v>
      </c>
    </row>
    <row r="461" spans="1:16" x14ac:dyDescent="0.2">
      <c r="A461" s="5" t="s">
        <v>3359</v>
      </c>
      <c r="B461" s="5" t="s">
        <v>6662</v>
      </c>
      <c r="C461" s="5" t="s">
        <v>6663</v>
      </c>
      <c r="D461" s="2" t="s">
        <v>10029</v>
      </c>
      <c r="E461" s="5" t="s">
        <v>6664</v>
      </c>
      <c r="F461" s="5" t="s">
        <v>3360</v>
      </c>
      <c r="G461" s="2" t="s">
        <v>10845</v>
      </c>
      <c r="H461" s="5" t="s">
        <v>6665</v>
      </c>
      <c r="I461" s="5" t="s">
        <v>3361</v>
      </c>
      <c r="J461" s="5" t="s">
        <v>609</v>
      </c>
      <c r="K461" s="5" t="s">
        <v>6666</v>
      </c>
      <c r="L461" s="5" t="s">
        <v>6667</v>
      </c>
      <c r="M461" s="5" t="s">
        <v>24</v>
      </c>
      <c r="N461" s="5" t="s">
        <v>24</v>
      </c>
      <c r="O461" s="2" t="s">
        <v>3362</v>
      </c>
      <c r="P461" s="2" t="s">
        <v>51</v>
      </c>
    </row>
    <row r="462" spans="1:16" x14ac:dyDescent="0.2">
      <c r="A462" s="7" t="s">
        <v>3952</v>
      </c>
      <c r="B462" s="7" t="s">
        <v>7756</v>
      </c>
      <c r="C462" s="7" t="s">
        <v>7757</v>
      </c>
      <c r="D462" s="2" t="s">
        <v>10429</v>
      </c>
      <c r="E462" s="7" t="s">
        <v>7758</v>
      </c>
      <c r="F462" s="7" t="s">
        <v>3953</v>
      </c>
      <c r="G462" s="2" t="s">
        <v>11331</v>
      </c>
      <c r="H462" s="7" t="s">
        <v>7759</v>
      </c>
      <c r="I462" s="7" t="s">
        <v>3954</v>
      </c>
      <c r="J462" s="7" t="s">
        <v>70</v>
      </c>
      <c r="K462" s="7" t="s">
        <v>7760</v>
      </c>
      <c r="L462" s="7" t="s">
        <v>7761</v>
      </c>
      <c r="M462" s="7" t="s">
        <v>24</v>
      </c>
      <c r="N462" s="7" t="s">
        <v>24</v>
      </c>
      <c r="O462" s="2" t="s">
        <v>3955</v>
      </c>
      <c r="P462" s="2" t="s">
        <v>7268</v>
      </c>
    </row>
    <row r="463" spans="1:16" x14ac:dyDescent="0.2">
      <c r="A463" s="7" t="s">
        <v>4811</v>
      </c>
      <c r="B463" s="7" t="s">
        <v>9144</v>
      </c>
      <c r="C463" s="7" t="s">
        <v>9145</v>
      </c>
      <c r="D463" s="2" t="s">
        <v>10030</v>
      </c>
      <c r="E463" s="7" t="s">
        <v>9146</v>
      </c>
      <c r="F463" s="7" t="s">
        <v>3953</v>
      </c>
      <c r="G463" s="2" t="s">
        <v>10846</v>
      </c>
      <c r="H463" s="7" t="s">
        <v>6975</v>
      </c>
      <c r="I463" s="7" t="s">
        <v>4812</v>
      </c>
      <c r="J463" s="7" t="s">
        <v>352</v>
      </c>
      <c r="K463" s="7" t="s">
        <v>9147</v>
      </c>
      <c r="L463" s="7" t="s">
        <v>9148</v>
      </c>
      <c r="M463" s="7" t="s">
        <v>299</v>
      </c>
      <c r="N463" s="7" t="s">
        <v>299</v>
      </c>
      <c r="O463" s="2" t="s">
        <v>4813</v>
      </c>
      <c r="P463" s="2" t="s">
        <v>1175</v>
      </c>
    </row>
    <row r="464" spans="1:16" x14ac:dyDescent="0.2">
      <c r="A464" s="7" t="s">
        <v>4739</v>
      </c>
      <c r="B464" s="7" t="s">
        <v>9038</v>
      </c>
      <c r="C464" s="7" t="s">
        <v>2157</v>
      </c>
      <c r="D464" s="2" t="s">
        <v>10430</v>
      </c>
      <c r="E464" s="7" t="s">
        <v>9039</v>
      </c>
      <c r="F464" s="7" t="s">
        <v>4740</v>
      </c>
      <c r="G464" s="2" t="s">
        <v>11332</v>
      </c>
      <c r="H464" s="7" t="s">
        <v>6990</v>
      </c>
      <c r="I464" s="7" t="s">
        <v>4407</v>
      </c>
      <c r="J464" s="7" t="s">
        <v>34</v>
      </c>
      <c r="K464" s="7" t="s">
        <v>9040</v>
      </c>
      <c r="L464" s="7" t="s">
        <v>9041</v>
      </c>
      <c r="M464" s="7" t="s">
        <v>299</v>
      </c>
      <c r="N464" s="7" t="s">
        <v>299</v>
      </c>
      <c r="O464" s="2" t="s">
        <v>4741</v>
      </c>
      <c r="P464" s="2" t="s">
        <v>7276</v>
      </c>
    </row>
    <row r="465" spans="1:16" x14ac:dyDescent="0.2">
      <c r="A465" s="7" t="s">
        <v>5091</v>
      </c>
      <c r="B465" s="7" t="s">
        <v>9570</v>
      </c>
      <c r="C465" s="7" t="s">
        <v>9571</v>
      </c>
      <c r="D465" s="2" t="s">
        <v>10431</v>
      </c>
      <c r="E465" s="7" t="s">
        <v>9572</v>
      </c>
      <c r="F465" s="7" t="s">
        <v>5092</v>
      </c>
      <c r="G465" s="2" t="s">
        <v>11333</v>
      </c>
      <c r="H465" s="7" t="s">
        <v>9573</v>
      </c>
      <c r="I465" s="7" t="s">
        <v>5093</v>
      </c>
      <c r="J465" s="7" t="s">
        <v>251</v>
      </c>
      <c r="K465" s="7" t="s">
        <v>9574</v>
      </c>
      <c r="L465" s="7" t="s">
        <v>9575</v>
      </c>
      <c r="M465" s="7" t="s">
        <v>24</v>
      </c>
      <c r="N465" s="7" t="s">
        <v>24</v>
      </c>
      <c r="O465" s="2" t="s">
        <v>5094</v>
      </c>
      <c r="P465" s="2" t="s">
        <v>1078</v>
      </c>
    </row>
    <row r="466" spans="1:16" x14ac:dyDescent="0.2">
      <c r="A466" s="7" t="s">
        <v>3542</v>
      </c>
      <c r="B466" s="7" t="s">
        <v>6998</v>
      </c>
      <c r="C466" s="7" t="s">
        <v>6999</v>
      </c>
      <c r="D466" s="2" t="s">
        <v>10031</v>
      </c>
      <c r="E466" s="7" t="s">
        <v>7000</v>
      </c>
      <c r="F466" s="7" t="s">
        <v>3543</v>
      </c>
      <c r="G466" s="2" t="s">
        <v>10847</v>
      </c>
      <c r="H466" s="7" t="s">
        <v>7001</v>
      </c>
      <c r="I466" s="7" t="s">
        <v>3544</v>
      </c>
      <c r="J466" s="7" t="s">
        <v>52</v>
      </c>
      <c r="K466" s="7" t="s">
        <v>7002</v>
      </c>
      <c r="L466" s="7" t="s">
        <v>7003</v>
      </c>
      <c r="M466" s="7" t="s">
        <v>24</v>
      </c>
      <c r="N466" s="7" t="s">
        <v>24</v>
      </c>
      <c r="O466" s="2" t="s">
        <v>3545</v>
      </c>
      <c r="P466" s="2" t="s">
        <v>705</v>
      </c>
    </row>
    <row r="467" spans="1:16" x14ac:dyDescent="0.2">
      <c r="A467" s="5" t="s">
        <v>4800</v>
      </c>
      <c r="B467" s="5" t="s">
        <v>9131</v>
      </c>
      <c r="C467" s="5" t="s">
        <v>633</v>
      </c>
      <c r="D467" s="2" t="s">
        <v>10032</v>
      </c>
      <c r="E467" s="5" t="s">
        <v>9132</v>
      </c>
      <c r="F467" s="5" t="s">
        <v>4801</v>
      </c>
      <c r="G467" s="2" t="s">
        <v>10848</v>
      </c>
      <c r="H467" s="5" t="s">
        <v>7377</v>
      </c>
      <c r="I467" s="5" t="s">
        <v>4802</v>
      </c>
      <c r="J467" s="5" t="s">
        <v>81</v>
      </c>
      <c r="K467" s="5" t="s">
        <v>9133</v>
      </c>
      <c r="L467" s="5" t="s">
        <v>9134</v>
      </c>
      <c r="M467" s="5" t="s">
        <v>177</v>
      </c>
      <c r="N467" s="5" t="s">
        <v>177</v>
      </c>
      <c r="O467" s="2" t="s">
        <v>4803</v>
      </c>
      <c r="P467" s="2" t="s">
        <v>7284</v>
      </c>
    </row>
    <row r="468" spans="1:16" x14ac:dyDescent="0.2">
      <c r="A468" s="7" t="s">
        <v>4638</v>
      </c>
      <c r="B468" s="7" t="s">
        <v>8874</v>
      </c>
      <c r="C468" s="7" t="s">
        <v>8875</v>
      </c>
      <c r="D468" s="2" t="s">
        <v>10011</v>
      </c>
      <c r="E468" s="7" t="s">
        <v>8876</v>
      </c>
      <c r="F468" s="7" t="s">
        <v>4639</v>
      </c>
      <c r="G468" s="2" t="s">
        <v>10849</v>
      </c>
      <c r="H468" s="7" t="s">
        <v>8021</v>
      </c>
      <c r="I468" s="7" t="s">
        <v>4577</v>
      </c>
      <c r="J468" s="7" t="s">
        <v>46</v>
      </c>
      <c r="K468" s="7" t="s">
        <v>8877</v>
      </c>
      <c r="L468" s="7" t="s">
        <v>8878</v>
      </c>
      <c r="M468" s="7" t="s">
        <v>299</v>
      </c>
      <c r="N468" s="7" t="s">
        <v>299</v>
      </c>
      <c r="O468" s="2"/>
      <c r="P468" s="2" t="s">
        <v>7292</v>
      </c>
    </row>
    <row r="469" spans="1:16" x14ac:dyDescent="0.2">
      <c r="A469" s="7" t="s">
        <v>2728</v>
      </c>
      <c r="B469" s="7" t="s">
        <v>5549</v>
      </c>
      <c r="C469" s="7" t="s">
        <v>5550</v>
      </c>
      <c r="D469" s="2" t="s">
        <v>10033</v>
      </c>
      <c r="E469" s="7" t="s">
        <v>5551</v>
      </c>
      <c r="F469" s="7" t="s">
        <v>2729</v>
      </c>
      <c r="G469" s="2" t="s">
        <v>10850</v>
      </c>
      <c r="H469" s="7" t="s">
        <v>5552</v>
      </c>
      <c r="I469" s="7" t="s">
        <v>2642</v>
      </c>
      <c r="J469" s="7" t="s">
        <v>144</v>
      </c>
      <c r="K469" s="7" t="s">
        <v>5553</v>
      </c>
      <c r="L469" s="7" t="s">
        <v>5554</v>
      </c>
      <c r="M469" s="7" t="s">
        <v>24</v>
      </c>
      <c r="N469" s="7" t="s">
        <v>24</v>
      </c>
      <c r="O469" s="2" t="s">
        <v>2730</v>
      </c>
      <c r="P469" s="2" t="s">
        <v>7299</v>
      </c>
    </row>
    <row r="470" spans="1:16" x14ac:dyDescent="0.2">
      <c r="A470" s="5" t="s">
        <v>4647</v>
      </c>
      <c r="B470" s="5" t="s">
        <v>8890</v>
      </c>
      <c r="C470" s="5" t="s">
        <v>8891</v>
      </c>
      <c r="D470" s="2" t="s">
        <v>9967</v>
      </c>
      <c r="E470" s="5" t="s">
        <v>8892</v>
      </c>
      <c r="F470" s="5" t="s">
        <v>4648</v>
      </c>
      <c r="G470" s="2" t="s">
        <v>10851</v>
      </c>
      <c r="H470" s="5" t="s">
        <v>6062</v>
      </c>
      <c r="I470" s="5" t="s">
        <v>4649</v>
      </c>
      <c r="J470" s="5" t="s">
        <v>105</v>
      </c>
      <c r="K470" s="5" t="s">
        <v>8893</v>
      </c>
      <c r="L470" s="5" t="s">
        <v>8894</v>
      </c>
      <c r="M470" s="5" t="s">
        <v>299</v>
      </c>
      <c r="N470" s="5" t="s">
        <v>299</v>
      </c>
      <c r="O470" s="2"/>
      <c r="P470" s="2" t="s">
        <v>1733</v>
      </c>
    </row>
    <row r="471" spans="1:16" x14ac:dyDescent="0.2">
      <c r="A471" s="7" t="s">
        <v>5196</v>
      </c>
      <c r="B471" s="7" t="s">
        <v>464</v>
      </c>
      <c r="C471" s="7" t="s">
        <v>9740</v>
      </c>
      <c r="D471" s="2" t="s">
        <v>10432</v>
      </c>
      <c r="E471" s="7" t="s">
        <v>9741</v>
      </c>
      <c r="F471" s="7" t="s">
        <v>5197</v>
      </c>
      <c r="G471" s="2" t="s">
        <v>11334</v>
      </c>
      <c r="H471" s="7" t="s">
        <v>9742</v>
      </c>
      <c r="I471" s="7" t="s">
        <v>5198</v>
      </c>
      <c r="J471" s="7" t="s">
        <v>766</v>
      </c>
      <c r="K471" s="7" t="s">
        <v>9743</v>
      </c>
      <c r="L471" s="7" t="s">
        <v>9744</v>
      </c>
      <c r="M471" s="7" t="s">
        <v>177</v>
      </c>
      <c r="N471" s="7" t="s">
        <v>177</v>
      </c>
      <c r="O471" s="2"/>
      <c r="P471" s="2" t="s">
        <v>51</v>
      </c>
    </row>
    <row r="472" spans="1:16" x14ac:dyDescent="0.2">
      <c r="A472" s="5" t="s">
        <v>4176</v>
      </c>
      <c r="B472" s="5" t="s">
        <v>8143</v>
      </c>
      <c r="C472" s="5" t="s">
        <v>8144</v>
      </c>
      <c r="D472" s="2" t="s">
        <v>10034</v>
      </c>
      <c r="E472" s="5" t="s">
        <v>8145</v>
      </c>
      <c r="F472" s="5" t="s">
        <v>4177</v>
      </c>
      <c r="G472" s="2" t="s">
        <v>10852</v>
      </c>
      <c r="H472" s="5" t="s">
        <v>8146</v>
      </c>
      <c r="I472" s="5" t="s">
        <v>4178</v>
      </c>
      <c r="J472" s="5" t="s">
        <v>13</v>
      </c>
      <c r="K472" s="5" t="s">
        <v>8147</v>
      </c>
      <c r="L472" s="5" t="s">
        <v>8148</v>
      </c>
      <c r="M472" s="5" t="s">
        <v>24</v>
      </c>
      <c r="N472" s="5" t="s">
        <v>24</v>
      </c>
      <c r="O472" s="2" t="s">
        <v>4179</v>
      </c>
      <c r="P472" s="2" t="s">
        <v>51</v>
      </c>
    </row>
    <row r="473" spans="1:16" x14ac:dyDescent="0.2">
      <c r="A473" s="7" t="s">
        <v>2796</v>
      </c>
      <c r="B473" s="7" t="s">
        <v>5671</v>
      </c>
      <c r="C473" s="7" t="s">
        <v>5672</v>
      </c>
      <c r="D473" s="2" t="s">
        <v>10364</v>
      </c>
      <c r="E473" s="7" t="s">
        <v>5673</v>
      </c>
      <c r="F473" s="7" t="s">
        <v>2797</v>
      </c>
      <c r="G473" s="2" t="s">
        <v>11335</v>
      </c>
      <c r="H473" s="7" t="s">
        <v>5674</v>
      </c>
      <c r="I473" s="7" t="s">
        <v>2798</v>
      </c>
      <c r="J473" s="7" t="s">
        <v>13</v>
      </c>
      <c r="K473" s="7" t="s">
        <v>5675</v>
      </c>
      <c r="L473" s="7" t="s">
        <v>5676</v>
      </c>
      <c r="M473" s="7" t="s">
        <v>24</v>
      </c>
      <c r="N473" s="7" t="s">
        <v>24</v>
      </c>
      <c r="O473" s="2" t="s">
        <v>2799</v>
      </c>
      <c r="P473" s="2" t="s">
        <v>51</v>
      </c>
    </row>
    <row r="474" spans="1:16" x14ac:dyDescent="0.2">
      <c r="A474" s="5" t="s">
        <v>2821</v>
      </c>
      <c r="B474" s="5" t="s">
        <v>5711</v>
      </c>
      <c r="C474" s="5" t="s">
        <v>5712</v>
      </c>
      <c r="D474" s="2" t="s">
        <v>10433</v>
      </c>
      <c r="E474" s="5" t="s">
        <v>5713</v>
      </c>
      <c r="F474" s="5" t="s">
        <v>2822</v>
      </c>
      <c r="G474" s="2" t="s">
        <v>11336</v>
      </c>
      <c r="H474" s="5" t="s">
        <v>5714</v>
      </c>
      <c r="I474" s="5" t="s">
        <v>2823</v>
      </c>
      <c r="J474" s="5" t="s">
        <v>144</v>
      </c>
      <c r="K474" s="5" t="s">
        <v>5715</v>
      </c>
      <c r="L474" s="5" t="s">
        <v>5716</v>
      </c>
      <c r="M474" s="5" t="s">
        <v>24</v>
      </c>
      <c r="N474" s="5" t="s">
        <v>24</v>
      </c>
      <c r="O474" s="2" t="s">
        <v>2824</v>
      </c>
      <c r="P474" s="2" t="s">
        <v>7325</v>
      </c>
    </row>
    <row r="475" spans="1:16" x14ac:dyDescent="0.2">
      <c r="A475" s="5" t="s">
        <v>5076</v>
      </c>
      <c r="B475" s="5" t="s">
        <v>9545</v>
      </c>
      <c r="C475" s="5" t="s">
        <v>9546</v>
      </c>
      <c r="D475" s="2" t="s">
        <v>9930</v>
      </c>
      <c r="E475" s="5" t="s">
        <v>9547</v>
      </c>
      <c r="F475" s="5" t="s">
        <v>5077</v>
      </c>
      <c r="G475" s="2" t="s">
        <v>10853</v>
      </c>
      <c r="H475" s="5" t="s">
        <v>6967</v>
      </c>
      <c r="I475" s="5" t="s">
        <v>5078</v>
      </c>
      <c r="J475" s="5" t="s">
        <v>754</v>
      </c>
      <c r="K475" s="5" t="s">
        <v>9548</v>
      </c>
      <c r="L475" s="5" t="s">
        <v>9549</v>
      </c>
      <c r="M475" s="5" t="s">
        <v>177</v>
      </c>
      <c r="N475" s="5" t="s">
        <v>177</v>
      </c>
      <c r="O475" s="2"/>
      <c r="P475" s="2" t="s">
        <v>7333</v>
      </c>
    </row>
    <row r="476" spans="1:16" x14ac:dyDescent="0.2">
      <c r="A476" s="5" t="s">
        <v>4243</v>
      </c>
      <c r="B476" s="5" t="s">
        <v>8265</v>
      </c>
      <c r="C476" s="5" t="s">
        <v>8266</v>
      </c>
      <c r="D476" s="2" t="s">
        <v>10434</v>
      </c>
      <c r="E476" s="5" t="s">
        <v>8267</v>
      </c>
      <c r="F476" s="5" t="s">
        <v>4244</v>
      </c>
      <c r="G476" s="2" t="s">
        <v>11337</v>
      </c>
      <c r="H476" s="5" t="s">
        <v>8268</v>
      </c>
      <c r="I476" s="5" t="s">
        <v>2111</v>
      </c>
      <c r="J476" s="5" t="s">
        <v>139</v>
      </c>
      <c r="K476" s="5" t="s">
        <v>8269</v>
      </c>
      <c r="L476" s="5" t="s">
        <v>8270</v>
      </c>
      <c r="M476" s="5" t="s">
        <v>24</v>
      </c>
      <c r="N476" s="5" t="s">
        <v>24</v>
      </c>
      <c r="O476" s="2" t="s">
        <v>4245</v>
      </c>
      <c r="P476" s="2" t="s">
        <v>7341</v>
      </c>
    </row>
    <row r="477" spans="1:16" x14ac:dyDescent="0.2">
      <c r="A477" s="7" t="s">
        <v>2825</v>
      </c>
      <c r="B477" s="7" t="s">
        <v>5718</v>
      </c>
      <c r="C477" s="7" t="s">
        <v>5719</v>
      </c>
      <c r="D477" s="2" t="s">
        <v>10435</v>
      </c>
      <c r="E477" s="7" t="s">
        <v>5720</v>
      </c>
      <c r="F477" s="7" t="s">
        <v>2826</v>
      </c>
      <c r="G477" s="2" t="s">
        <v>11338</v>
      </c>
      <c r="H477" s="7" t="s">
        <v>5721</v>
      </c>
      <c r="I477" s="7" t="s">
        <v>2827</v>
      </c>
      <c r="J477" s="7" t="s">
        <v>144</v>
      </c>
      <c r="K477" s="7" t="s">
        <v>5722</v>
      </c>
      <c r="L477" s="7" t="s">
        <v>5723</v>
      </c>
      <c r="M477" s="7" t="s">
        <v>24</v>
      </c>
      <c r="N477" s="7" t="s">
        <v>24</v>
      </c>
      <c r="O477" s="2" t="s">
        <v>2828</v>
      </c>
      <c r="P477" s="2" t="s">
        <v>51</v>
      </c>
    </row>
    <row r="478" spans="1:16" x14ac:dyDescent="0.2">
      <c r="A478" s="7" t="s">
        <v>2829</v>
      </c>
      <c r="B478" s="7" t="s">
        <v>5725</v>
      </c>
      <c r="C478" s="7" t="s">
        <v>5726</v>
      </c>
      <c r="D478" s="2" t="s">
        <v>9967</v>
      </c>
      <c r="E478" s="7" t="s">
        <v>5727</v>
      </c>
      <c r="F478" s="7" t="s">
        <v>2830</v>
      </c>
      <c r="G478" s="2" t="s">
        <v>10854</v>
      </c>
      <c r="H478" s="7" t="s">
        <v>5728</v>
      </c>
      <c r="I478" s="7" t="s">
        <v>2831</v>
      </c>
      <c r="J478" s="7" t="s">
        <v>144</v>
      </c>
      <c r="K478" s="7" t="s">
        <v>5729</v>
      </c>
      <c r="L478" s="7" t="s">
        <v>5730</v>
      </c>
      <c r="M478" s="7" t="s">
        <v>24</v>
      </c>
      <c r="N478" s="7" t="s">
        <v>24</v>
      </c>
      <c r="O478" s="2" t="s">
        <v>2832</v>
      </c>
      <c r="P478" s="2" t="s">
        <v>7348</v>
      </c>
    </row>
    <row r="479" spans="1:16" x14ac:dyDescent="0.2">
      <c r="A479" s="7" t="s">
        <v>5038</v>
      </c>
      <c r="B479" s="7" t="s">
        <v>9492</v>
      </c>
      <c r="C479" s="7" t="s">
        <v>633</v>
      </c>
      <c r="D479" s="2" t="s">
        <v>10035</v>
      </c>
      <c r="E479" s="7" t="s">
        <v>9493</v>
      </c>
      <c r="F479" s="7" t="s">
        <v>5039</v>
      </c>
      <c r="G479" s="2" t="s">
        <v>10855</v>
      </c>
      <c r="H479" s="7" t="s">
        <v>6965</v>
      </c>
      <c r="I479" s="7" t="s">
        <v>5040</v>
      </c>
      <c r="J479" s="7" t="s">
        <v>144</v>
      </c>
      <c r="K479" s="7" t="s">
        <v>9494</v>
      </c>
      <c r="L479" s="7" t="s">
        <v>9495</v>
      </c>
      <c r="M479" s="7" t="s">
        <v>177</v>
      </c>
      <c r="N479" s="7" t="s">
        <v>177</v>
      </c>
      <c r="O479" s="2"/>
      <c r="P479" s="2" t="s">
        <v>7355</v>
      </c>
    </row>
    <row r="480" spans="1:16" x14ac:dyDescent="0.2">
      <c r="A480" s="7" t="s">
        <v>4859</v>
      </c>
      <c r="B480" s="7" t="s">
        <v>9210</v>
      </c>
      <c r="C480" s="7" t="s">
        <v>9211</v>
      </c>
      <c r="D480" s="2" t="s">
        <v>10430</v>
      </c>
      <c r="E480" s="7" t="s">
        <v>9212</v>
      </c>
      <c r="F480" s="7" t="s">
        <v>4860</v>
      </c>
      <c r="G480" s="2" t="s">
        <v>11339</v>
      </c>
      <c r="H480" s="7" t="s">
        <v>8068</v>
      </c>
      <c r="I480" s="7" t="s">
        <v>4861</v>
      </c>
      <c r="J480" s="7" t="s">
        <v>339</v>
      </c>
      <c r="K480" s="7" t="s">
        <v>9213</v>
      </c>
      <c r="L480" s="7" t="s">
        <v>9214</v>
      </c>
      <c r="M480" s="7" t="s">
        <v>299</v>
      </c>
      <c r="N480" s="7" t="s">
        <v>299</v>
      </c>
      <c r="O480" s="2" t="s">
        <v>4862</v>
      </c>
      <c r="P480" s="2" t="s">
        <v>7363</v>
      </c>
    </row>
    <row r="481" spans="1:16" x14ac:dyDescent="0.2">
      <c r="A481" s="5" t="s">
        <v>4149</v>
      </c>
      <c r="B481" s="5" t="s">
        <v>8095</v>
      </c>
      <c r="C481" s="5" t="s">
        <v>8096</v>
      </c>
      <c r="D481" s="2" t="s">
        <v>10436</v>
      </c>
      <c r="E481" s="5" t="s">
        <v>8097</v>
      </c>
      <c r="F481" s="5" t="s">
        <v>4150</v>
      </c>
      <c r="G481" s="2" t="s">
        <v>11340</v>
      </c>
      <c r="H481" s="5" t="s">
        <v>8098</v>
      </c>
      <c r="I481" s="5" t="s">
        <v>4151</v>
      </c>
      <c r="J481" s="5" t="s">
        <v>339</v>
      </c>
      <c r="K481" s="5" t="s">
        <v>8099</v>
      </c>
      <c r="L481" s="5" t="s">
        <v>8100</v>
      </c>
      <c r="M481" s="5" t="s">
        <v>24</v>
      </c>
      <c r="N481" s="5" t="s">
        <v>24</v>
      </c>
      <c r="O481" s="2" t="s">
        <v>4152</v>
      </c>
      <c r="P481" s="2" t="s">
        <v>7370</v>
      </c>
    </row>
    <row r="482" spans="1:16" x14ac:dyDescent="0.2">
      <c r="A482" s="7" t="s">
        <v>4752</v>
      </c>
      <c r="B482" s="7" t="s">
        <v>9056</v>
      </c>
      <c r="C482" s="7" t="s">
        <v>633</v>
      </c>
      <c r="D482" s="2" t="s">
        <v>10036</v>
      </c>
      <c r="E482" s="7" t="s">
        <v>9057</v>
      </c>
      <c r="F482" s="7" t="s">
        <v>4753</v>
      </c>
      <c r="G482" s="2" t="s">
        <v>10856</v>
      </c>
      <c r="H482" s="7" t="s">
        <v>9058</v>
      </c>
      <c r="I482" s="7" t="s">
        <v>206</v>
      </c>
      <c r="J482" s="7" t="s">
        <v>93</v>
      </c>
      <c r="K482" s="7" t="s">
        <v>9059</v>
      </c>
      <c r="L482" s="7" t="s">
        <v>9060</v>
      </c>
      <c r="M482" s="7" t="s">
        <v>177</v>
      </c>
      <c r="N482" s="7" t="s">
        <v>177</v>
      </c>
      <c r="O482" s="2" t="s">
        <v>4754</v>
      </c>
      <c r="P482" s="2" t="s">
        <v>7376</v>
      </c>
    </row>
    <row r="483" spans="1:16" x14ac:dyDescent="0.2">
      <c r="A483" s="7" t="s">
        <v>4195</v>
      </c>
      <c r="B483" s="7" t="s">
        <v>8178</v>
      </c>
      <c r="C483" s="7" t="s">
        <v>8179</v>
      </c>
      <c r="D483" s="2" t="s">
        <v>10437</v>
      </c>
      <c r="E483" s="7" t="s">
        <v>8180</v>
      </c>
      <c r="F483" s="7" t="s">
        <v>4196</v>
      </c>
      <c r="G483" s="2" t="s">
        <v>11341</v>
      </c>
      <c r="H483" s="7" t="s">
        <v>8181</v>
      </c>
      <c r="I483" s="7" t="s">
        <v>4197</v>
      </c>
      <c r="J483" s="7" t="s">
        <v>13</v>
      </c>
      <c r="K483" s="7" t="s">
        <v>8182</v>
      </c>
      <c r="L483" s="7" t="s">
        <v>8183</v>
      </c>
      <c r="M483" s="7" t="s">
        <v>24</v>
      </c>
      <c r="N483" s="7" t="s">
        <v>24</v>
      </c>
      <c r="O483" s="2" t="s">
        <v>4198</v>
      </c>
      <c r="P483" s="2" t="s">
        <v>7384</v>
      </c>
    </row>
    <row r="484" spans="1:16" x14ac:dyDescent="0.2">
      <c r="A484" s="5" t="s">
        <v>4344</v>
      </c>
      <c r="B484" s="5" t="s">
        <v>8440</v>
      </c>
      <c r="C484" s="5" t="s">
        <v>8441</v>
      </c>
      <c r="D484" s="2" t="s">
        <v>10438</v>
      </c>
      <c r="E484" s="5" t="s">
        <v>8442</v>
      </c>
      <c r="F484" s="5" t="s">
        <v>4196</v>
      </c>
      <c r="G484" s="2" t="s">
        <v>11342</v>
      </c>
      <c r="H484" s="5" t="s">
        <v>7116</v>
      </c>
      <c r="I484" s="5" t="s">
        <v>4345</v>
      </c>
      <c r="J484" s="5" t="s">
        <v>766</v>
      </c>
      <c r="K484" s="5" t="s">
        <v>8443</v>
      </c>
      <c r="L484" s="5" t="s">
        <v>8444</v>
      </c>
      <c r="M484" s="5" t="s">
        <v>49</v>
      </c>
      <c r="N484" s="5" t="s">
        <v>49</v>
      </c>
      <c r="O484" s="2" t="s">
        <v>4346</v>
      </c>
      <c r="P484" s="2" t="s">
        <v>7391</v>
      </c>
    </row>
    <row r="485" spans="1:16" x14ac:dyDescent="0.2">
      <c r="A485" s="7" t="s">
        <v>4870</v>
      </c>
      <c r="B485" s="7" t="s">
        <v>9227</v>
      </c>
      <c r="C485" s="7" t="s">
        <v>9228</v>
      </c>
      <c r="D485" s="2" t="s">
        <v>9957</v>
      </c>
      <c r="E485" s="7" t="s">
        <v>9229</v>
      </c>
      <c r="F485" s="7" t="s">
        <v>4871</v>
      </c>
      <c r="G485" s="2" t="s">
        <v>10857</v>
      </c>
      <c r="H485" s="7" t="s">
        <v>5858</v>
      </c>
      <c r="I485" s="7" t="s">
        <v>4872</v>
      </c>
      <c r="J485" s="7" t="s">
        <v>396</v>
      </c>
      <c r="K485" s="7" t="s">
        <v>9230</v>
      </c>
      <c r="L485" s="7" t="s">
        <v>9231</v>
      </c>
      <c r="M485" s="7" t="s">
        <v>177</v>
      </c>
      <c r="N485" s="7" t="s">
        <v>177</v>
      </c>
      <c r="O485" s="2"/>
      <c r="P485" s="2" t="s">
        <v>7398</v>
      </c>
    </row>
    <row r="486" spans="1:16" x14ac:dyDescent="0.2">
      <c r="A486" s="7" t="s">
        <v>3284</v>
      </c>
      <c r="B486" s="7" t="s">
        <v>6523</v>
      </c>
      <c r="C486" s="7" t="s">
        <v>6524</v>
      </c>
      <c r="D486" s="2" t="s">
        <v>10037</v>
      </c>
      <c r="E486" s="7" t="s">
        <v>6525</v>
      </c>
      <c r="F486" s="7" t="s">
        <v>3285</v>
      </c>
      <c r="G486" s="2" t="s">
        <v>10858</v>
      </c>
      <c r="H486" s="7" t="s">
        <v>6526</v>
      </c>
      <c r="I486" s="7" t="s">
        <v>3286</v>
      </c>
      <c r="J486" s="7" t="s">
        <v>52</v>
      </c>
      <c r="K486" s="7" t="s">
        <v>6527</v>
      </c>
      <c r="L486" s="7" t="s">
        <v>6528</v>
      </c>
      <c r="M486" s="7" t="s">
        <v>24</v>
      </c>
      <c r="N486" s="7" t="s">
        <v>24</v>
      </c>
      <c r="O486" s="2" t="s">
        <v>3287</v>
      </c>
      <c r="P486" s="2" t="s">
        <v>7404</v>
      </c>
    </row>
    <row r="487" spans="1:16" x14ac:dyDescent="0.2">
      <c r="A487" s="5" t="s">
        <v>3163</v>
      </c>
      <c r="B487" s="5" t="s">
        <v>6306</v>
      </c>
      <c r="C487" s="5" t="s">
        <v>6307</v>
      </c>
      <c r="D487" s="2" t="s">
        <v>9933</v>
      </c>
      <c r="E487" s="5" t="s">
        <v>6308</v>
      </c>
      <c r="F487" s="5" t="s">
        <v>3164</v>
      </c>
      <c r="G487" s="2" t="s">
        <v>10859</v>
      </c>
      <c r="H487" s="5" t="s">
        <v>6309</v>
      </c>
      <c r="I487" s="5" t="s">
        <v>3165</v>
      </c>
      <c r="J487" s="5" t="s">
        <v>105</v>
      </c>
      <c r="K487" s="5" t="s">
        <v>6310</v>
      </c>
      <c r="L487" s="5" t="s">
        <v>6311</v>
      </c>
      <c r="M487" s="5" t="s">
        <v>24</v>
      </c>
      <c r="N487" s="5" t="s">
        <v>24</v>
      </c>
      <c r="O487" s="2" t="s">
        <v>3166</v>
      </c>
      <c r="P487" s="2" t="s">
        <v>7412</v>
      </c>
    </row>
    <row r="488" spans="1:16" x14ac:dyDescent="0.2">
      <c r="A488" s="7" t="s">
        <v>3808</v>
      </c>
      <c r="B488" s="7" t="s">
        <v>7493</v>
      </c>
      <c r="C488" s="7" t="s">
        <v>7494</v>
      </c>
      <c r="D488" s="2" t="s">
        <v>10323</v>
      </c>
      <c r="E488" s="7" t="s">
        <v>7495</v>
      </c>
      <c r="F488" s="7" t="s">
        <v>3809</v>
      </c>
      <c r="G488" s="2" t="s">
        <v>11343</v>
      </c>
      <c r="H488" s="7" t="s">
        <v>7496</v>
      </c>
      <c r="I488" s="7" t="s">
        <v>3810</v>
      </c>
      <c r="J488" s="7" t="s">
        <v>81</v>
      </c>
      <c r="K488" s="7" t="s">
        <v>7497</v>
      </c>
      <c r="L488" s="7" t="s">
        <v>7498</v>
      </c>
      <c r="M488" s="7" t="s">
        <v>342</v>
      </c>
      <c r="N488" s="7" t="s">
        <v>342</v>
      </c>
      <c r="O488" s="2"/>
      <c r="P488" s="2" t="s">
        <v>7419</v>
      </c>
    </row>
    <row r="489" spans="1:16" x14ac:dyDescent="0.2">
      <c r="A489" s="7" t="s">
        <v>3912</v>
      </c>
      <c r="B489" s="7" t="s">
        <v>7684</v>
      </c>
      <c r="C489" s="7" t="s">
        <v>7685</v>
      </c>
      <c r="D489" s="2" t="s">
        <v>10038</v>
      </c>
      <c r="E489" s="7" t="s">
        <v>7686</v>
      </c>
      <c r="F489" s="7" t="s">
        <v>3913</v>
      </c>
      <c r="G489" s="2" t="s">
        <v>10860</v>
      </c>
      <c r="H489" s="7" t="s">
        <v>7687</v>
      </c>
      <c r="I489" s="7" t="s">
        <v>3914</v>
      </c>
      <c r="J489" s="7" t="s">
        <v>70</v>
      </c>
      <c r="K489" s="7" t="s">
        <v>7688</v>
      </c>
      <c r="L489" s="7" t="s">
        <v>7689</v>
      </c>
      <c r="M489" s="7" t="s">
        <v>24</v>
      </c>
      <c r="N489" s="7" t="s">
        <v>24</v>
      </c>
      <c r="O489" s="2" t="s">
        <v>3915</v>
      </c>
      <c r="P489" s="2" t="s">
        <v>506</v>
      </c>
    </row>
    <row r="490" spans="1:16" x14ac:dyDescent="0.2">
      <c r="A490" s="7" t="s">
        <v>4157</v>
      </c>
      <c r="B490" s="7" t="s">
        <v>464</v>
      </c>
      <c r="C490" s="7" t="s">
        <v>8107</v>
      </c>
      <c r="D490" s="2" t="s">
        <v>10439</v>
      </c>
      <c r="E490" s="7" t="s">
        <v>8108</v>
      </c>
      <c r="F490" s="7" t="s">
        <v>4158</v>
      </c>
      <c r="G490" s="2" t="s">
        <v>11344</v>
      </c>
      <c r="H490" s="7" t="s">
        <v>8109</v>
      </c>
      <c r="I490" s="7" t="s">
        <v>4159</v>
      </c>
      <c r="J490" s="7" t="s">
        <v>105</v>
      </c>
      <c r="K490" s="7" t="s">
        <v>8110</v>
      </c>
      <c r="L490" s="7" t="s">
        <v>8111</v>
      </c>
      <c r="M490" s="7" t="s">
        <v>24</v>
      </c>
      <c r="N490" s="7" t="s">
        <v>24</v>
      </c>
      <c r="O490" s="2" t="s">
        <v>4160</v>
      </c>
      <c r="P490" s="2" t="s">
        <v>7217</v>
      </c>
    </row>
    <row r="491" spans="1:16" x14ac:dyDescent="0.2">
      <c r="A491" s="7" t="s">
        <v>4911</v>
      </c>
      <c r="B491" s="7" t="s">
        <v>9285</v>
      </c>
      <c r="C491" s="7" t="s">
        <v>9286</v>
      </c>
      <c r="D491" s="2" t="s">
        <v>10430</v>
      </c>
      <c r="E491" s="7" t="s">
        <v>9287</v>
      </c>
      <c r="F491" s="7" t="s">
        <v>4912</v>
      </c>
      <c r="G491" s="2" t="s">
        <v>11345</v>
      </c>
      <c r="H491" s="7" t="s">
        <v>8923</v>
      </c>
      <c r="I491" s="7" t="s">
        <v>4913</v>
      </c>
      <c r="J491" s="7" t="s">
        <v>251</v>
      </c>
      <c r="K491" s="7" t="s">
        <v>9288</v>
      </c>
      <c r="L491" s="7" t="s">
        <v>9289</v>
      </c>
      <c r="M491" s="7" t="s">
        <v>177</v>
      </c>
      <c r="N491" s="7" t="s">
        <v>177</v>
      </c>
      <c r="O491" s="2" t="s">
        <v>4914</v>
      </c>
      <c r="P491" s="2" t="s">
        <v>7432</v>
      </c>
    </row>
    <row r="492" spans="1:16" x14ac:dyDescent="0.2">
      <c r="A492" s="7" t="s">
        <v>4575</v>
      </c>
      <c r="B492" s="7" t="s">
        <v>8784</v>
      </c>
      <c r="C492" s="7" t="s">
        <v>8785</v>
      </c>
      <c r="D492" s="2" t="s">
        <v>10296</v>
      </c>
      <c r="E492" s="7" t="s">
        <v>8786</v>
      </c>
      <c r="F492" s="7" t="s">
        <v>4576</v>
      </c>
      <c r="G492" s="2" t="s">
        <v>11346</v>
      </c>
      <c r="H492" s="7" t="s">
        <v>8787</v>
      </c>
      <c r="I492" s="7" t="s">
        <v>4577</v>
      </c>
      <c r="J492" s="7" t="s">
        <v>105</v>
      </c>
      <c r="K492" s="7" t="s">
        <v>8788</v>
      </c>
      <c r="L492" s="7" t="s">
        <v>8789</v>
      </c>
      <c r="M492" s="7" t="s">
        <v>177</v>
      </c>
      <c r="N492" s="7" t="s">
        <v>177</v>
      </c>
      <c r="O492" s="2" t="s">
        <v>4578</v>
      </c>
      <c r="P492" s="2" t="s">
        <v>7438</v>
      </c>
    </row>
    <row r="493" spans="1:16" x14ac:dyDescent="0.2">
      <c r="A493" s="7" t="s">
        <v>5070</v>
      </c>
      <c r="B493" s="7" t="s">
        <v>9535</v>
      </c>
      <c r="C493" s="7" t="s">
        <v>9536</v>
      </c>
      <c r="D493" s="2" t="s">
        <v>10318</v>
      </c>
      <c r="E493" s="7" t="s">
        <v>9537</v>
      </c>
      <c r="F493" s="7" t="s">
        <v>5071</v>
      </c>
      <c r="G493" s="2" t="s">
        <v>11347</v>
      </c>
      <c r="H493" s="7" t="s">
        <v>8560</v>
      </c>
      <c r="I493" s="7" t="s">
        <v>5072</v>
      </c>
      <c r="J493" s="7" t="s">
        <v>46</v>
      </c>
      <c r="K493" s="7" t="s">
        <v>9538</v>
      </c>
      <c r="L493" s="7" t="s">
        <v>9539</v>
      </c>
      <c r="M493" s="7" t="s">
        <v>177</v>
      </c>
      <c r="N493" s="7" t="s">
        <v>177</v>
      </c>
      <c r="O493" s="2"/>
      <c r="P493" s="2" t="s">
        <v>7445</v>
      </c>
    </row>
    <row r="494" spans="1:16" x14ac:dyDescent="0.2">
      <c r="A494" s="7" t="s">
        <v>3050</v>
      </c>
      <c r="B494" s="7" t="s">
        <v>6111</v>
      </c>
      <c r="C494" s="7" t="s">
        <v>6112</v>
      </c>
      <c r="D494" s="2" t="s">
        <v>10039</v>
      </c>
      <c r="E494" s="7" t="s">
        <v>6113</v>
      </c>
      <c r="F494" s="7" t="s">
        <v>3051</v>
      </c>
      <c r="G494" s="2" t="s">
        <v>10861</v>
      </c>
      <c r="H494" s="7" t="s">
        <v>6114</v>
      </c>
      <c r="I494" s="7" t="s">
        <v>3052</v>
      </c>
      <c r="J494" s="7" t="s">
        <v>163</v>
      </c>
      <c r="K494" s="7" t="s">
        <v>6115</v>
      </c>
      <c r="L494" s="7" t="s">
        <v>6116</v>
      </c>
      <c r="M494" s="7" t="s">
        <v>24</v>
      </c>
      <c r="N494" s="7" t="s">
        <v>24</v>
      </c>
      <c r="O494" s="2" t="s">
        <v>3053</v>
      </c>
      <c r="P494" s="2" t="s">
        <v>7452</v>
      </c>
    </row>
    <row r="495" spans="1:16" x14ac:dyDescent="0.2">
      <c r="A495" s="7" t="s">
        <v>5055</v>
      </c>
      <c r="B495" s="7" t="s">
        <v>9516</v>
      </c>
      <c r="C495" s="7" t="s">
        <v>633</v>
      </c>
      <c r="D495" s="2" t="s">
        <v>10040</v>
      </c>
      <c r="E495" s="7" t="s">
        <v>9517</v>
      </c>
      <c r="F495" s="7" t="s">
        <v>5056</v>
      </c>
      <c r="G495" s="2" t="s">
        <v>10862</v>
      </c>
      <c r="H495" s="7" t="s">
        <v>6502</v>
      </c>
      <c r="I495" s="7" t="s">
        <v>5057</v>
      </c>
      <c r="J495" s="7" t="s">
        <v>46</v>
      </c>
      <c r="K495" s="7" t="s">
        <v>9518</v>
      </c>
      <c r="L495" s="7" t="s">
        <v>9519</v>
      </c>
      <c r="M495" s="7" t="s">
        <v>177</v>
      </c>
      <c r="N495" s="7" t="s">
        <v>177</v>
      </c>
      <c r="O495" s="2"/>
      <c r="P495" s="2" t="s">
        <v>7459</v>
      </c>
    </row>
    <row r="496" spans="1:16" x14ac:dyDescent="0.2">
      <c r="A496" s="7" t="s">
        <v>4904</v>
      </c>
      <c r="B496" s="7" t="s">
        <v>9275</v>
      </c>
      <c r="C496" s="7" t="s">
        <v>9276</v>
      </c>
      <c r="D496" s="2" t="s">
        <v>10430</v>
      </c>
      <c r="E496" s="7" t="s">
        <v>9277</v>
      </c>
      <c r="F496" s="7" t="s">
        <v>4905</v>
      </c>
      <c r="G496" s="2" t="s">
        <v>11348</v>
      </c>
      <c r="H496" s="7" t="s">
        <v>9278</v>
      </c>
      <c r="I496" s="7" t="s">
        <v>4906</v>
      </c>
      <c r="J496" s="7" t="s">
        <v>396</v>
      </c>
      <c r="K496" s="7" t="s">
        <v>9279</v>
      </c>
      <c r="L496" s="7" t="s">
        <v>9280</v>
      </c>
      <c r="M496" s="7" t="s">
        <v>451</v>
      </c>
      <c r="N496" s="7" t="s">
        <v>451</v>
      </c>
      <c r="O496" s="2" t="s">
        <v>4907</v>
      </c>
      <c r="P496" s="2" t="s">
        <v>7465</v>
      </c>
    </row>
    <row r="497" spans="1:16" x14ac:dyDescent="0.2">
      <c r="A497" s="7" t="s">
        <v>3587</v>
      </c>
      <c r="B497" s="7" t="s">
        <v>7087</v>
      </c>
      <c r="C497" s="7" t="s">
        <v>7088</v>
      </c>
      <c r="D497" s="2" t="s">
        <v>10440</v>
      </c>
      <c r="E497" s="7" t="s">
        <v>7089</v>
      </c>
      <c r="F497" s="7" t="s">
        <v>3588</v>
      </c>
      <c r="G497" s="2" t="s">
        <v>11349</v>
      </c>
      <c r="H497" s="7" t="s">
        <v>7090</v>
      </c>
      <c r="I497" s="7" t="s">
        <v>3589</v>
      </c>
      <c r="J497" s="7" t="s">
        <v>218</v>
      </c>
      <c r="K497" s="7" t="s">
        <v>7091</v>
      </c>
      <c r="L497" s="7" t="s">
        <v>7092</v>
      </c>
      <c r="M497" s="7" t="s">
        <v>451</v>
      </c>
      <c r="N497" s="7" t="s">
        <v>451</v>
      </c>
      <c r="O497" s="2" t="s">
        <v>3590</v>
      </c>
      <c r="P497" s="2" t="s">
        <v>7472</v>
      </c>
    </row>
    <row r="498" spans="1:16" x14ac:dyDescent="0.2">
      <c r="A498" s="7" t="s">
        <v>4432</v>
      </c>
      <c r="B498" s="7" t="s">
        <v>8573</v>
      </c>
      <c r="C498" s="7" t="s">
        <v>8574</v>
      </c>
      <c r="D498" s="2" t="s">
        <v>10302</v>
      </c>
      <c r="E498" s="7" t="s">
        <v>8575</v>
      </c>
      <c r="F498" s="7" t="s">
        <v>4433</v>
      </c>
      <c r="G498" s="2" t="s">
        <v>11350</v>
      </c>
      <c r="H498" s="7" t="s">
        <v>8576</v>
      </c>
      <c r="I498" s="7" t="s">
        <v>4434</v>
      </c>
      <c r="J498" s="7" t="s">
        <v>13</v>
      </c>
      <c r="K498" s="7" t="s">
        <v>8577</v>
      </c>
      <c r="L498" s="7" t="s">
        <v>8578</v>
      </c>
      <c r="M498" s="7" t="s">
        <v>24</v>
      </c>
      <c r="N498" s="7" t="s">
        <v>24</v>
      </c>
      <c r="O498" s="2" t="s">
        <v>4435</v>
      </c>
      <c r="P498" s="2" t="s">
        <v>7479</v>
      </c>
    </row>
    <row r="499" spans="1:16" x14ac:dyDescent="0.2">
      <c r="A499" s="5" t="s">
        <v>4448</v>
      </c>
      <c r="B499" s="5" t="s">
        <v>8598</v>
      </c>
      <c r="C499" s="5" t="s">
        <v>8599</v>
      </c>
      <c r="D499" s="2" t="s">
        <v>10441</v>
      </c>
      <c r="E499" s="5" t="s">
        <v>8600</v>
      </c>
      <c r="F499" s="5" t="s">
        <v>4449</v>
      </c>
      <c r="G499" s="2" t="s">
        <v>11351</v>
      </c>
      <c r="H499" s="5" t="s">
        <v>238</v>
      </c>
      <c r="I499" s="5" t="s">
        <v>4450</v>
      </c>
      <c r="J499" s="5" t="s">
        <v>766</v>
      </c>
      <c r="K499" s="5" t="s">
        <v>8601</v>
      </c>
      <c r="L499" s="5" t="s">
        <v>8602</v>
      </c>
      <c r="M499" s="5" t="s">
        <v>49</v>
      </c>
      <c r="N499" s="5" t="s">
        <v>49</v>
      </c>
      <c r="O499" s="2" t="s">
        <v>4451</v>
      </c>
      <c r="P499" s="2" t="s">
        <v>7486</v>
      </c>
    </row>
    <row r="500" spans="1:16" x14ac:dyDescent="0.2">
      <c r="A500" s="5" t="s">
        <v>2441</v>
      </c>
      <c r="B500" s="5" t="s">
        <v>2442</v>
      </c>
      <c r="C500" s="5" t="s">
        <v>2443</v>
      </c>
      <c r="D500" s="2" t="s">
        <v>10442</v>
      </c>
      <c r="E500" s="5" t="s">
        <v>2444</v>
      </c>
      <c r="F500" s="5" t="s">
        <v>2445</v>
      </c>
      <c r="G500" s="2" t="s">
        <v>11352</v>
      </c>
      <c r="H500" s="5" t="s">
        <v>2446</v>
      </c>
      <c r="I500" s="5" t="s">
        <v>2447</v>
      </c>
      <c r="J500" s="5" t="s">
        <v>218</v>
      </c>
      <c r="K500" s="5" t="s">
        <v>2448</v>
      </c>
      <c r="L500" s="5" t="s">
        <v>2449</v>
      </c>
      <c r="M500" s="5" t="s">
        <v>24</v>
      </c>
      <c r="N500" s="5" t="s">
        <v>24</v>
      </c>
      <c r="O500" s="2" t="s">
        <v>2450</v>
      </c>
      <c r="P500" s="2" t="s">
        <v>51</v>
      </c>
    </row>
    <row r="501" spans="1:16" x14ac:dyDescent="0.2">
      <c r="A501" s="7" t="s">
        <v>4957</v>
      </c>
      <c r="B501" s="7" t="s">
        <v>9358</v>
      </c>
      <c r="C501" s="7" t="s">
        <v>9359</v>
      </c>
      <c r="D501" s="2" t="s">
        <v>10420</v>
      </c>
      <c r="E501" s="7" t="s">
        <v>9360</v>
      </c>
      <c r="F501" s="7" t="s">
        <v>4958</v>
      </c>
      <c r="G501" s="2" t="s">
        <v>11353</v>
      </c>
      <c r="H501" s="7" t="s">
        <v>8522</v>
      </c>
      <c r="I501" s="7" t="s">
        <v>4959</v>
      </c>
      <c r="J501" s="7" t="s">
        <v>13</v>
      </c>
      <c r="K501" s="7" t="s">
        <v>9361</v>
      </c>
      <c r="L501" s="7" t="s">
        <v>9362</v>
      </c>
      <c r="M501" s="7" t="s">
        <v>299</v>
      </c>
      <c r="N501" s="7" t="s">
        <v>299</v>
      </c>
      <c r="O501" s="2" t="s">
        <v>4960</v>
      </c>
      <c r="P501" s="2" t="s">
        <v>51</v>
      </c>
    </row>
    <row r="502" spans="1:16" x14ac:dyDescent="0.2">
      <c r="A502" s="5" t="s">
        <v>3046</v>
      </c>
      <c r="B502" s="5" t="s">
        <v>6105</v>
      </c>
      <c r="C502" s="5" t="s">
        <v>6106</v>
      </c>
      <c r="D502" s="2" t="s">
        <v>10041</v>
      </c>
      <c r="E502" s="5" t="s">
        <v>6107</v>
      </c>
      <c r="F502" s="5" t="s">
        <v>3047</v>
      </c>
      <c r="G502" s="2" t="s">
        <v>10863</v>
      </c>
      <c r="H502" s="5" t="s">
        <v>6108</v>
      </c>
      <c r="I502" s="5" t="s">
        <v>3048</v>
      </c>
      <c r="J502" s="5" t="s">
        <v>251</v>
      </c>
      <c r="K502" s="5" t="s">
        <v>6109</v>
      </c>
      <c r="L502" s="5" t="s">
        <v>6110</v>
      </c>
      <c r="M502" s="5" t="s">
        <v>24</v>
      </c>
      <c r="N502" s="5" t="s">
        <v>24</v>
      </c>
      <c r="O502" s="2" t="s">
        <v>3049</v>
      </c>
      <c r="P502" s="2" t="s">
        <v>7505</v>
      </c>
    </row>
    <row r="503" spans="1:16" x14ac:dyDescent="0.2">
      <c r="A503" s="7" t="s">
        <v>3860</v>
      </c>
      <c r="B503" s="7" t="s">
        <v>7592</v>
      </c>
      <c r="C503" s="7" t="s">
        <v>7593</v>
      </c>
      <c r="D503" s="2" t="s">
        <v>9952</v>
      </c>
      <c r="E503" s="7" t="s">
        <v>7594</v>
      </c>
      <c r="F503" s="7" t="s">
        <v>3861</v>
      </c>
      <c r="G503" s="2" t="s">
        <v>10864</v>
      </c>
      <c r="H503" s="7" t="s">
        <v>7595</v>
      </c>
      <c r="I503" s="7" t="s">
        <v>2690</v>
      </c>
      <c r="J503" s="7" t="s">
        <v>218</v>
      </c>
      <c r="K503" s="7" t="s">
        <v>7596</v>
      </c>
      <c r="L503" s="7" t="s">
        <v>7597</v>
      </c>
      <c r="M503" s="7" t="s">
        <v>299</v>
      </c>
      <c r="N503" s="7" t="s">
        <v>299</v>
      </c>
      <c r="O503" s="2" t="s">
        <v>3862</v>
      </c>
      <c r="P503" s="2" t="s">
        <v>266</v>
      </c>
    </row>
    <row r="504" spans="1:16" x14ac:dyDescent="0.2">
      <c r="A504" s="7" t="s">
        <v>3956</v>
      </c>
      <c r="B504" s="7" t="s">
        <v>7762</v>
      </c>
      <c r="C504" s="7" t="s">
        <v>3957</v>
      </c>
      <c r="D504" s="2" t="s">
        <v>9882</v>
      </c>
      <c r="E504" s="7" t="s">
        <v>7763</v>
      </c>
      <c r="F504" s="7" t="s">
        <v>3958</v>
      </c>
      <c r="G504" s="2" t="s">
        <v>10865</v>
      </c>
      <c r="H504" s="7" t="s">
        <v>7764</v>
      </c>
      <c r="I504" s="7" t="s">
        <v>3959</v>
      </c>
      <c r="J504" s="7" t="s">
        <v>81</v>
      </c>
      <c r="K504" s="7" t="s">
        <v>7765</v>
      </c>
      <c r="L504" s="7" t="s">
        <v>7766</v>
      </c>
      <c r="M504" s="7" t="s">
        <v>24</v>
      </c>
      <c r="N504" s="7" t="s">
        <v>24</v>
      </c>
      <c r="O504" s="2" t="s">
        <v>3960</v>
      </c>
      <c r="P504" s="2" t="s">
        <v>388</v>
      </c>
    </row>
    <row r="505" spans="1:16" x14ac:dyDescent="0.2">
      <c r="A505" s="7" t="s">
        <v>4099</v>
      </c>
      <c r="B505" s="7" t="s">
        <v>8007</v>
      </c>
      <c r="C505" s="7" t="s">
        <v>8008</v>
      </c>
      <c r="D505" s="2" t="s">
        <v>10042</v>
      </c>
      <c r="E505" s="7" t="s">
        <v>8009</v>
      </c>
      <c r="F505" s="7" t="s">
        <v>4100</v>
      </c>
      <c r="G505" s="2" t="s">
        <v>10866</v>
      </c>
      <c r="H505" s="7" t="s">
        <v>8010</v>
      </c>
      <c r="I505" s="7" t="s">
        <v>4101</v>
      </c>
      <c r="J505" s="7" t="s">
        <v>396</v>
      </c>
      <c r="K505" s="7" t="s">
        <v>8011</v>
      </c>
      <c r="L505" s="7" t="s">
        <v>8012</v>
      </c>
      <c r="M505" s="7" t="s">
        <v>24</v>
      </c>
      <c r="N505" s="7" t="s">
        <v>24</v>
      </c>
      <c r="O505" s="2" t="s">
        <v>4102</v>
      </c>
      <c r="P505" s="2" t="s">
        <v>7512</v>
      </c>
    </row>
    <row r="506" spans="1:16" x14ac:dyDescent="0.2">
      <c r="A506" s="7" t="s">
        <v>4619</v>
      </c>
      <c r="B506" s="7" t="s">
        <v>8849</v>
      </c>
      <c r="C506" s="7" t="s">
        <v>633</v>
      </c>
      <c r="D506" s="2" t="s">
        <v>10043</v>
      </c>
      <c r="E506" s="7" t="s">
        <v>8850</v>
      </c>
      <c r="F506" s="7" t="s">
        <v>4620</v>
      </c>
      <c r="G506" s="2" t="s">
        <v>10867</v>
      </c>
      <c r="H506" s="7" t="s">
        <v>8041</v>
      </c>
      <c r="I506" s="7" t="s">
        <v>4621</v>
      </c>
      <c r="J506" s="7" t="s">
        <v>21</v>
      </c>
      <c r="K506" s="7" t="s">
        <v>8851</v>
      </c>
      <c r="L506" s="7" t="s">
        <v>8852</v>
      </c>
      <c r="M506" s="7" t="s">
        <v>299</v>
      </c>
      <c r="N506" s="7" t="s">
        <v>299</v>
      </c>
      <c r="O506" s="2"/>
      <c r="P506" s="2" t="s">
        <v>7519</v>
      </c>
    </row>
    <row r="507" spans="1:16" x14ac:dyDescent="0.2">
      <c r="A507" s="7" t="s">
        <v>5177</v>
      </c>
      <c r="B507" s="7" t="s">
        <v>9708</v>
      </c>
      <c r="C507" s="7" t="s">
        <v>9709</v>
      </c>
      <c r="D507" s="2" t="s">
        <v>10443</v>
      </c>
      <c r="E507" s="7" t="s">
        <v>9710</v>
      </c>
      <c r="F507" s="7" t="s">
        <v>5178</v>
      </c>
      <c r="G507" s="2" t="s">
        <v>11354</v>
      </c>
      <c r="H507" s="7" t="s">
        <v>9711</v>
      </c>
      <c r="I507" s="7" t="s">
        <v>5179</v>
      </c>
      <c r="J507" s="7" t="s">
        <v>52</v>
      </c>
      <c r="K507" s="7" t="s">
        <v>9712</v>
      </c>
      <c r="L507" s="7" t="s">
        <v>9713</v>
      </c>
      <c r="M507" s="7" t="s">
        <v>4459</v>
      </c>
      <c r="N507" s="7" t="s">
        <v>4459</v>
      </c>
      <c r="O507" s="2"/>
      <c r="P507" s="2" t="s">
        <v>7526</v>
      </c>
    </row>
    <row r="508" spans="1:16" x14ac:dyDescent="0.2">
      <c r="A508" s="7" t="s">
        <v>5027</v>
      </c>
      <c r="B508" s="7" t="s">
        <v>9472</v>
      </c>
      <c r="C508" s="7" t="s">
        <v>9473</v>
      </c>
      <c r="D508" s="2" t="s">
        <v>9967</v>
      </c>
      <c r="E508" s="7" t="s">
        <v>9474</v>
      </c>
      <c r="F508" s="7" t="s">
        <v>5028</v>
      </c>
      <c r="G508" s="2" t="s">
        <v>10868</v>
      </c>
      <c r="H508" s="7" t="s">
        <v>7987</v>
      </c>
      <c r="I508" s="7" t="s">
        <v>5029</v>
      </c>
      <c r="J508" s="7" t="s">
        <v>93</v>
      </c>
      <c r="K508" s="7" t="s">
        <v>9475</v>
      </c>
      <c r="L508" s="7" t="s">
        <v>9476</v>
      </c>
      <c r="M508" s="7" t="s">
        <v>177</v>
      </c>
      <c r="N508" s="7" t="s">
        <v>177</v>
      </c>
      <c r="O508" s="2"/>
      <c r="P508" s="2" t="s">
        <v>51</v>
      </c>
    </row>
    <row r="509" spans="1:16" x14ac:dyDescent="0.2">
      <c r="A509" s="7" t="s">
        <v>5155</v>
      </c>
      <c r="B509" s="7" t="s">
        <v>9394</v>
      </c>
      <c r="C509" s="7" t="s">
        <v>9671</v>
      </c>
      <c r="D509" s="2" t="s">
        <v>10444</v>
      </c>
      <c r="E509" s="7" t="s">
        <v>9672</v>
      </c>
      <c r="F509" s="7" t="s">
        <v>5156</v>
      </c>
      <c r="G509" s="2" t="s">
        <v>11355</v>
      </c>
      <c r="H509" s="7" t="s">
        <v>7836</v>
      </c>
      <c r="I509" s="7" t="s">
        <v>2666</v>
      </c>
      <c r="J509" s="7" t="s">
        <v>339</v>
      </c>
      <c r="K509" s="7" t="s">
        <v>9673</v>
      </c>
      <c r="L509" s="7" t="s">
        <v>9674</v>
      </c>
      <c r="M509" s="7" t="s">
        <v>177</v>
      </c>
      <c r="N509" s="7" t="s">
        <v>177</v>
      </c>
      <c r="O509" s="2"/>
      <c r="P509" s="2" t="s">
        <v>7540</v>
      </c>
    </row>
    <row r="510" spans="1:16" x14ac:dyDescent="0.2">
      <c r="A510" s="5" t="s">
        <v>2233</v>
      </c>
      <c r="B510" s="5" t="s">
        <v>2234</v>
      </c>
      <c r="C510" s="5" t="s">
        <v>2235</v>
      </c>
      <c r="D510" s="2" t="s">
        <v>10445</v>
      </c>
      <c r="E510" s="5" t="s">
        <v>2236</v>
      </c>
      <c r="F510" s="5" t="s">
        <v>2237</v>
      </c>
      <c r="G510" s="2" t="s">
        <v>11356</v>
      </c>
      <c r="H510" s="5" t="s">
        <v>2238</v>
      </c>
      <c r="I510" s="5" t="s">
        <v>2239</v>
      </c>
      <c r="J510" s="5" t="s">
        <v>339</v>
      </c>
      <c r="K510" s="5" t="s">
        <v>2240</v>
      </c>
      <c r="L510" s="5" t="s">
        <v>2241</v>
      </c>
      <c r="M510" s="5" t="s">
        <v>24</v>
      </c>
      <c r="N510" s="5" t="s">
        <v>24</v>
      </c>
      <c r="O510" s="2" t="s">
        <v>2242</v>
      </c>
      <c r="P510" s="2" t="s">
        <v>7547</v>
      </c>
    </row>
    <row r="511" spans="1:16" x14ac:dyDescent="0.2">
      <c r="A511" s="7" t="s">
        <v>2939</v>
      </c>
      <c r="B511" s="7" t="s">
        <v>5917</v>
      </c>
      <c r="C511" s="7" t="s">
        <v>5918</v>
      </c>
      <c r="D511" s="2" t="s">
        <v>10044</v>
      </c>
      <c r="E511" s="7" t="s">
        <v>5919</v>
      </c>
      <c r="F511" s="7" t="s">
        <v>2940</v>
      </c>
      <c r="G511" s="2" t="s">
        <v>10869</v>
      </c>
      <c r="H511" s="7" t="s">
        <v>5920</v>
      </c>
      <c r="I511" s="7" t="s">
        <v>2941</v>
      </c>
      <c r="J511" s="7" t="s">
        <v>251</v>
      </c>
      <c r="K511" s="7" t="s">
        <v>5921</v>
      </c>
      <c r="L511" s="7" t="s">
        <v>5922</v>
      </c>
      <c r="M511" s="7" t="s">
        <v>24</v>
      </c>
      <c r="N511" s="7" t="s">
        <v>24</v>
      </c>
      <c r="O511" s="2" t="s">
        <v>2942</v>
      </c>
      <c r="P511" s="2" t="s">
        <v>7554</v>
      </c>
    </row>
    <row r="512" spans="1:16" x14ac:dyDescent="0.2">
      <c r="A512" s="7" t="s">
        <v>5047</v>
      </c>
      <c r="B512" s="7" t="s">
        <v>9506</v>
      </c>
      <c r="C512" s="7" t="s">
        <v>633</v>
      </c>
      <c r="D512" s="2" t="s">
        <v>10045</v>
      </c>
      <c r="E512" s="7" t="s">
        <v>9507</v>
      </c>
      <c r="F512" s="7" t="s">
        <v>5048</v>
      </c>
      <c r="G512" s="2" t="s">
        <v>10870</v>
      </c>
      <c r="H512" s="7" t="s">
        <v>7527</v>
      </c>
      <c r="I512" s="7" t="s">
        <v>5049</v>
      </c>
      <c r="J512" s="7" t="s">
        <v>128</v>
      </c>
      <c r="K512" s="7" t="s">
        <v>9508</v>
      </c>
      <c r="L512" s="7" t="s">
        <v>9509</v>
      </c>
      <c r="M512" s="7" t="s">
        <v>177</v>
      </c>
      <c r="N512" s="7" t="s">
        <v>177</v>
      </c>
      <c r="O512" s="2" t="s">
        <v>5050</v>
      </c>
      <c r="P512" s="2" t="s">
        <v>7561</v>
      </c>
    </row>
    <row r="513" spans="1:16" x14ac:dyDescent="0.2">
      <c r="A513" s="7" t="s">
        <v>3876</v>
      </c>
      <c r="B513" s="7" t="s">
        <v>7625</v>
      </c>
      <c r="C513" s="7" t="s">
        <v>7626</v>
      </c>
      <c r="D513" s="2" t="s">
        <v>10046</v>
      </c>
      <c r="E513" s="7" t="s">
        <v>7627</v>
      </c>
      <c r="F513" s="7" t="s">
        <v>3877</v>
      </c>
      <c r="G513" s="2" t="s">
        <v>10871</v>
      </c>
      <c r="H513" s="7" t="s">
        <v>7628</v>
      </c>
      <c r="I513" s="7" t="s">
        <v>3878</v>
      </c>
      <c r="J513" s="7" t="s">
        <v>93</v>
      </c>
      <c r="K513" s="7" t="s">
        <v>7629</v>
      </c>
      <c r="L513" s="7" t="s">
        <v>7630</v>
      </c>
      <c r="M513" s="7" t="s">
        <v>24</v>
      </c>
      <c r="N513" s="7" t="s">
        <v>24</v>
      </c>
      <c r="O513" s="2" t="s">
        <v>3879</v>
      </c>
      <c r="P513" s="2" t="s">
        <v>51</v>
      </c>
    </row>
    <row r="514" spans="1:16" x14ac:dyDescent="0.2">
      <c r="A514" s="7" t="s">
        <v>5217</v>
      </c>
      <c r="B514" s="7" t="s">
        <v>464</v>
      </c>
      <c r="C514" s="7" t="s">
        <v>9777</v>
      </c>
      <c r="D514" s="2" t="s">
        <v>10446</v>
      </c>
      <c r="E514" s="7" t="s">
        <v>9778</v>
      </c>
      <c r="F514" s="7" t="s">
        <v>5218</v>
      </c>
      <c r="G514" s="2" t="s">
        <v>11357</v>
      </c>
      <c r="H514" s="7" t="s">
        <v>8706</v>
      </c>
      <c r="I514" s="7" t="s">
        <v>5219</v>
      </c>
      <c r="J514" s="7" t="s">
        <v>21</v>
      </c>
      <c r="K514" s="7" t="s">
        <v>9779</v>
      </c>
      <c r="L514" s="7" t="s">
        <v>9780</v>
      </c>
      <c r="M514" s="7" t="s">
        <v>177</v>
      </c>
      <c r="N514" s="7" t="s">
        <v>177</v>
      </c>
      <c r="O514" s="2"/>
      <c r="P514" s="2" t="s">
        <v>7568</v>
      </c>
    </row>
    <row r="515" spans="1:16" x14ac:dyDescent="0.2">
      <c r="A515" s="5" t="s">
        <v>1490</v>
      </c>
      <c r="B515" s="5" t="s">
        <v>1491</v>
      </c>
      <c r="C515" s="5" t="s">
        <v>1492</v>
      </c>
      <c r="D515" s="2" t="s">
        <v>10047</v>
      </c>
      <c r="E515" s="5" t="s">
        <v>1493</v>
      </c>
      <c r="F515" s="5" t="s">
        <v>1494</v>
      </c>
      <c r="G515" s="2" t="s">
        <v>10872</v>
      </c>
      <c r="H515" s="5" t="s">
        <v>1495</v>
      </c>
      <c r="I515" s="5" t="s">
        <v>1496</v>
      </c>
      <c r="J515" s="5" t="s">
        <v>81</v>
      </c>
      <c r="K515" s="5" t="s">
        <v>1497</v>
      </c>
      <c r="L515" s="5" t="s">
        <v>1498</v>
      </c>
      <c r="M515" s="5" t="s">
        <v>24</v>
      </c>
      <c r="N515" s="5" t="s">
        <v>24</v>
      </c>
      <c r="O515" s="2" t="s">
        <v>1499</v>
      </c>
      <c r="P515" s="2" t="s">
        <v>7575</v>
      </c>
    </row>
    <row r="516" spans="1:16" x14ac:dyDescent="0.2">
      <c r="A516" s="7" t="s">
        <v>4065</v>
      </c>
      <c r="B516" s="7" t="s">
        <v>7947</v>
      </c>
      <c r="C516" s="7" t="s">
        <v>633</v>
      </c>
      <c r="D516" s="2" t="s">
        <v>10048</v>
      </c>
      <c r="E516" s="7" t="s">
        <v>7948</v>
      </c>
      <c r="F516" s="7" t="s">
        <v>4066</v>
      </c>
      <c r="G516" s="2" t="s">
        <v>10873</v>
      </c>
      <c r="H516" s="7" t="s">
        <v>7949</v>
      </c>
      <c r="I516" s="7" t="s">
        <v>4067</v>
      </c>
      <c r="J516" s="7" t="s">
        <v>13</v>
      </c>
      <c r="K516" s="7" t="s">
        <v>7950</v>
      </c>
      <c r="L516" s="7" t="s">
        <v>7951</v>
      </c>
      <c r="M516" s="7" t="s">
        <v>24</v>
      </c>
      <c r="N516" s="7" t="s">
        <v>24</v>
      </c>
      <c r="O516" s="2" t="s">
        <v>4068</v>
      </c>
      <c r="P516" s="2" t="s">
        <v>7583</v>
      </c>
    </row>
    <row r="517" spans="1:16" x14ac:dyDescent="0.2">
      <c r="A517" s="7" t="s">
        <v>4359</v>
      </c>
      <c r="B517" s="7" t="s">
        <v>8463</v>
      </c>
      <c r="C517" s="7" t="s">
        <v>633</v>
      </c>
      <c r="D517" s="2" t="s">
        <v>10049</v>
      </c>
      <c r="E517" s="7" t="s">
        <v>8464</v>
      </c>
      <c r="F517" s="7" t="s">
        <v>4360</v>
      </c>
      <c r="G517" s="2" t="s">
        <v>10874</v>
      </c>
      <c r="H517" s="7" t="s">
        <v>7071</v>
      </c>
      <c r="I517" s="7" t="s">
        <v>4361</v>
      </c>
      <c r="J517" s="7" t="s">
        <v>105</v>
      </c>
      <c r="K517" s="7" t="s">
        <v>8465</v>
      </c>
      <c r="L517" s="7" t="s">
        <v>8466</v>
      </c>
      <c r="M517" s="7" t="s">
        <v>299</v>
      </c>
      <c r="N517" s="7" t="s">
        <v>299</v>
      </c>
      <c r="O517" s="2"/>
      <c r="P517" s="2" t="s">
        <v>7590</v>
      </c>
    </row>
    <row r="518" spans="1:16" x14ac:dyDescent="0.2">
      <c r="A518" s="7" t="s">
        <v>3595</v>
      </c>
      <c r="B518" s="7" t="s">
        <v>3596</v>
      </c>
      <c r="C518" s="7" t="s">
        <v>7103</v>
      </c>
      <c r="D518" s="2" t="s">
        <v>10447</v>
      </c>
      <c r="E518" s="7" t="s">
        <v>7104</v>
      </c>
      <c r="F518" s="7" t="s">
        <v>3597</v>
      </c>
      <c r="G518" s="2" t="s">
        <v>11358</v>
      </c>
      <c r="H518" s="7" t="s">
        <v>7105</v>
      </c>
      <c r="I518" s="7" t="s">
        <v>3598</v>
      </c>
      <c r="J518" s="7" t="s">
        <v>163</v>
      </c>
      <c r="K518" s="7" t="s">
        <v>7106</v>
      </c>
      <c r="L518" s="7" t="s">
        <v>7107</v>
      </c>
      <c r="M518" s="7" t="s">
        <v>24</v>
      </c>
      <c r="N518" s="7" t="s">
        <v>24</v>
      </c>
      <c r="O518" s="2" t="s">
        <v>3599</v>
      </c>
      <c r="P518" s="2" t="s">
        <v>51</v>
      </c>
    </row>
    <row r="519" spans="1:16" x14ac:dyDescent="0.2">
      <c r="A519" s="7" t="s">
        <v>5175</v>
      </c>
      <c r="B519" s="7" t="s">
        <v>9702</v>
      </c>
      <c r="C519" s="7" t="s">
        <v>9703</v>
      </c>
      <c r="D519" s="2" t="s">
        <v>10386</v>
      </c>
      <c r="E519" s="7" t="s">
        <v>9704</v>
      </c>
      <c r="F519" s="7" t="s">
        <v>5176</v>
      </c>
      <c r="G519" s="2" t="s">
        <v>11359</v>
      </c>
      <c r="H519" s="7" t="s">
        <v>6745</v>
      </c>
      <c r="I519" s="7" t="s">
        <v>4021</v>
      </c>
      <c r="J519" s="7" t="s">
        <v>13</v>
      </c>
      <c r="K519" s="7" t="s">
        <v>9705</v>
      </c>
      <c r="L519" s="7" t="s">
        <v>9706</v>
      </c>
      <c r="M519" s="7" t="s">
        <v>177</v>
      </c>
      <c r="N519" s="7" t="s">
        <v>177</v>
      </c>
      <c r="O519" s="2"/>
      <c r="P519" s="2" t="s">
        <v>7604</v>
      </c>
    </row>
    <row r="520" spans="1:16" x14ac:dyDescent="0.2">
      <c r="A520" s="7" t="s">
        <v>4833</v>
      </c>
      <c r="B520" s="7" t="s">
        <v>464</v>
      </c>
      <c r="C520" s="7" t="s">
        <v>9175</v>
      </c>
      <c r="D520" s="2" t="s">
        <v>10448</v>
      </c>
      <c r="E520" s="7" t="s">
        <v>9176</v>
      </c>
      <c r="F520" s="7" t="s">
        <v>4834</v>
      </c>
      <c r="G520" s="2" t="s">
        <v>11360</v>
      </c>
      <c r="H520" s="7" t="s">
        <v>5258</v>
      </c>
      <c r="I520" s="7" t="s">
        <v>4835</v>
      </c>
      <c r="J520" s="7" t="s">
        <v>766</v>
      </c>
      <c r="K520" s="7" t="s">
        <v>9177</v>
      </c>
      <c r="L520" s="7" t="s">
        <v>9178</v>
      </c>
      <c r="M520" s="7" t="s">
        <v>177</v>
      </c>
      <c r="N520" s="7" t="s">
        <v>177</v>
      </c>
      <c r="O520" s="2" t="s">
        <v>4836</v>
      </c>
      <c r="P520" s="2" t="s">
        <v>7610</v>
      </c>
    </row>
    <row r="521" spans="1:16" x14ac:dyDescent="0.2">
      <c r="A521" s="7" t="s">
        <v>4452</v>
      </c>
      <c r="B521" s="7" t="s">
        <v>8603</v>
      </c>
      <c r="C521" s="7" t="s">
        <v>633</v>
      </c>
      <c r="D521" s="2" t="s">
        <v>10050</v>
      </c>
      <c r="E521" s="7" t="s">
        <v>8604</v>
      </c>
      <c r="F521" s="7" t="s">
        <v>4453</v>
      </c>
      <c r="G521" s="2" t="s">
        <v>10875</v>
      </c>
      <c r="H521" s="7" t="s">
        <v>8605</v>
      </c>
      <c r="I521" s="7" t="s">
        <v>4454</v>
      </c>
      <c r="J521" s="7" t="s">
        <v>34</v>
      </c>
      <c r="K521" s="7" t="s">
        <v>8606</v>
      </c>
      <c r="L521" s="7" t="s">
        <v>8607</v>
      </c>
      <c r="M521" s="7" t="s">
        <v>299</v>
      </c>
      <c r="N521" s="7" t="s">
        <v>299</v>
      </c>
      <c r="O521" s="2" t="s">
        <v>4455</v>
      </c>
      <c r="P521" s="2" t="s">
        <v>7618</v>
      </c>
    </row>
    <row r="522" spans="1:16" x14ac:dyDescent="0.2">
      <c r="A522" s="5" t="s">
        <v>2214</v>
      </c>
      <c r="B522" s="5" t="s">
        <v>2215</v>
      </c>
      <c r="C522" s="5" t="s">
        <v>2216</v>
      </c>
      <c r="D522" s="2" t="s">
        <v>10449</v>
      </c>
      <c r="E522" s="5" t="s">
        <v>2217</v>
      </c>
      <c r="F522" s="5" t="s">
        <v>2218</v>
      </c>
      <c r="G522" s="2" t="s">
        <v>11361</v>
      </c>
      <c r="H522" s="5" t="s">
        <v>2219</v>
      </c>
      <c r="I522" s="5" t="s">
        <v>2220</v>
      </c>
      <c r="J522" s="5" t="s">
        <v>553</v>
      </c>
      <c r="K522" s="5" t="s">
        <v>2221</v>
      </c>
      <c r="L522" s="5" t="s">
        <v>2222</v>
      </c>
      <c r="M522" s="5" t="s">
        <v>24</v>
      </c>
      <c r="N522" s="5" t="s">
        <v>24</v>
      </c>
      <c r="O522" s="2" t="s">
        <v>2223</v>
      </c>
      <c r="P522" s="2" t="s">
        <v>51</v>
      </c>
    </row>
    <row r="523" spans="1:16" x14ac:dyDescent="0.2">
      <c r="A523" s="7" t="s">
        <v>4785</v>
      </c>
      <c r="B523" s="7" t="s">
        <v>9101</v>
      </c>
      <c r="C523" s="7" t="s">
        <v>9102</v>
      </c>
      <c r="D523" s="2" t="s">
        <v>9930</v>
      </c>
      <c r="E523" s="7" t="s">
        <v>9103</v>
      </c>
      <c r="F523" s="7" t="s">
        <v>4786</v>
      </c>
      <c r="G523" s="2" t="s">
        <v>10876</v>
      </c>
      <c r="H523" s="7" t="s">
        <v>5270</v>
      </c>
      <c r="I523" s="7" t="s">
        <v>1085</v>
      </c>
      <c r="J523" s="7" t="s">
        <v>81</v>
      </c>
      <c r="K523" s="7" t="s">
        <v>9104</v>
      </c>
      <c r="L523" s="7" t="s">
        <v>9105</v>
      </c>
      <c r="M523" s="7" t="s">
        <v>177</v>
      </c>
      <c r="N523" s="7" t="s">
        <v>177</v>
      </c>
      <c r="O523" s="2"/>
      <c r="P523" s="2" t="s">
        <v>7631</v>
      </c>
    </row>
    <row r="524" spans="1:16" x14ac:dyDescent="0.2">
      <c r="A524" s="5" t="s">
        <v>4664</v>
      </c>
      <c r="B524" s="5" t="s">
        <v>8918</v>
      </c>
      <c r="C524" s="5" t="s">
        <v>8919</v>
      </c>
      <c r="D524" s="2" t="s">
        <v>9967</v>
      </c>
      <c r="E524" s="5" t="s">
        <v>8920</v>
      </c>
      <c r="F524" s="5" t="s">
        <v>4665</v>
      </c>
      <c r="G524" s="2" t="s">
        <v>10877</v>
      </c>
      <c r="H524" s="5" t="s">
        <v>8170</v>
      </c>
      <c r="I524" s="5" t="s">
        <v>4666</v>
      </c>
      <c r="J524" s="5" t="s">
        <v>105</v>
      </c>
      <c r="K524" s="5" t="s">
        <v>8921</v>
      </c>
      <c r="L524" s="5" t="s">
        <v>8922</v>
      </c>
      <c r="M524" s="5" t="s">
        <v>177</v>
      </c>
      <c r="N524" s="5" t="s">
        <v>177</v>
      </c>
      <c r="O524" s="2" t="s">
        <v>4667</v>
      </c>
      <c r="P524" s="2" t="s">
        <v>120</v>
      </c>
    </row>
    <row r="525" spans="1:16" x14ac:dyDescent="0.2">
      <c r="A525" s="7" t="s">
        <v>5211</v>
      </c>
      <c r="B525" s="7" t="s">
        <v>9767</v>
      </c>
      <c r="C525" s="7" t="s">
        <v>633</v>
      </c>
      <c r="D525" s="2" t="s">
        <v>10051</v>
      </c>
      <c r="E525" s="7" t="s">
        <v>9768</v>
      </c>
      <c r="F525" s="7" t="s">
        <v>5212</v>
      </c>
      <c r="G525" s="2" t="s">
        <v>10878</v>
      </c>
      <c r="H525" s="7" t="s">
        <v>9769</v>
      </c>
      <c r="I525" s="7" t="s">
        <v>5213</v>
      </c>
      <c r="J525" s="7" t="s">
        <v>128</v>
      </c>
      <c r="K525" s="7" t="s">
        <v>9770</v>
      </c>
      <c r="L525" s="7" t="s">
        <v>9771</v>
      </c>
      <c r="M525" s="7" t="s">
        <v>177</v>
      </c>
      <c r="N525" s="7" t="s">
        <v>177</v>
      </c>
      <c r="O525" s="2"/>
      <c r="P525" s="2" t="s">
        <v>7637</v>
      </c>
    </row>
    <row r="526" spans="1:16" x14ac:dyDescent="0.2">
      <c r="A526" s="7" t="s">
        <v>3837</v>
      </c>
      <c r="B526" s="7" t="s">
        <v>7548</v>
      </c>
      <c r="C526" s="7" t="s">
        <v>7549</v>
      </c>
      <c r="D526" s="2" t="s">
        <v>10052</v>
      </c>
      <c r="E526" s="7" t="s">
        <v>7550</v>
      </c>
      <c r="F526" s="7" t="s">
        <v>3838</v>
      </c>
      <c r="G526" s="2" t="s">
        <v>10879</v>
      </c>
      <c r="H526" s="7" t="s">
        <v>7551</v>
      </c>
      <c r="I526" s="7" t="s">
        <v>3839</v>
      </c>
      <c r="J526" s="7" t="s">
        <v>128</v>
      </c>
      <c r="K526" s="7" t="s">
        <v>7552</v>
      </c>
      <c r="L526" s="7" t="s">
        <v>7553</v>
      </c>
      <c r="M526" s="7" t="s">
        <v>24</v>
      </c>
      <c r="N526" s="7" t="s">
        <v>24</v>
      </c>
      <c r="O526" s="2" t="s">
        <v>3840</v>
      </c>
      <c r="P526" s="2" t="s">
        <v>6878</v>
      </c>
    </row>
    <row r="527" spans="1:16" x14ac:dyDescent="0.2">
      <c r="A527" s="7" t="s">
        <v>3194</v>
      </c>
      <c r="B527" s="7" t="s">
        <v>6355</v>
      </c>
      <c r="C527" s="7" t="s">
        <v>6356</v>
      </c>
      <c r="D527" s="2" t="s">
        <v>10053</v>
      </c>
      <c r="E527" s="7" t="s">
        <v>6357</v>
      </c>
      <c r="F527" s="7" t="s">
        <v>3195</v>
      </c>
      <c r="G527" s="2" t="s">
        <v>10880</v>
      </c>
      <c r="H527" s="7" t="s">
        <v>6358</v>
      </c>
      <c r="I527" s="7" t="s">
        <v>3196</v>
      </c>
      <c r="J527" s="7" t="s">
        <v>128</v>
      </c>
      <c r="K527" s="7" t="s">
        <v>6359</v>
      </c>
      <c r="L527" s="7" t="s">
        <v>6360</v>
      </c>
      <c r="M527" s="7" t="s">
        <v>24</v>
      </c>
      <c r="N527" s="7" t="s">
        <v>24</v>
      </c>
      <c r="O527" s="2" t="s">
        <v>3197</v>
      </c>
      <c r="P527" s="2" t="s">
        <v>7650</v>
      </c>
    </row>
    <row r="528" spans="1:16" x14ac:dyDescent="0.2">
      <c r="A528" s="7" t="s">
        <v>4987</v>
      </c>
      <c r="B528" s="7" t="s">
        <v>9407</v>
      </c>
      <c r="C528" s="7" t="s">
        <v>9408</v>
      </c>
      <c r="D528" s="2" t="s">
        <v>10450</v>
      </c>
      <c r="E528" s="7" t="s">
        <v>9409</v>
      </c>
      <c r="F528" s="7" t="s">
        <v>4988</v>
      </c>
      <c r="G528" s="2" t="s">
        <v>11362</v>
      </c>
      <c r="H528" s="7" t="s">
        <v>9410</v>
      </c>
      <c r="I528" s="7" t="s">
        <v>4989</v>
      </c>
      <c r="J528" s="7" t="s">
        <v>21</v>
      </c>
      <c r="K528" s="7" t="s">
        <v>9411</v>
      </c>
      <c r="L528" s="7" t="s">
        <v>9412</v>
      </c>
      <c r="M528" s="7" t="s">
        <v>24</v>
      </c>
      <c r="N528" s="7" t="s">
        <v>24</v>
      </c>
      <c r="O528" s="2" t="s">
        <v>4990</v>
      </c>
      <c r="P528" s="2" t="s">
        <v>7657</v>
      </c>
    </row>
    <row r="529" spans="1:16" x14ac:dyDescent="0.2">
      <c r="A529" s="7" t="s">
        <v>2742</v>
      </c>
      <c r="B529" s="7" t="s">
        <v>5576</v>
      </c>
      <c r="C529" s="7" t="s">
        <v>5577</v>
      </c>
      <c r="D529" s="2" t="s">
        <v>10451</v>
      </c>
      <c r="E529" s="7" t="s">
        <v>5578</v>
      </c>
      <c r="F529" s="7" t="s">
        <v>2743</v>
      </c>
      <c r="G529" s="2" t="s">
        <v>11363</v>
      </c>
      <c r="H529" s="7" t="s">
        <v>5579</v>
      </c>
      <c r="I529" s="7" t="s">
        <v>20</v>
      </c>
      <c r="J529" s="7" t="s">
        <v>52</v>
      </c>
      <c r="K529" s="7" t="s">
        <v>5580</v>
      </c>
      <c r="L529" s="7" t="s">
        <v>5581</v>
      </c>
      <c r="M529" s="7" t="s">
        <v>24</v>
      </c>
      <c r="N529" s="7" t="s">
        <v>24</v>
      </c>
      <c r="O529" s="2" t="s">
        <v>2744</v>
      </c>
      <c r="P529" s="2" t="s">
        <v>51</v>
      </c>
    </row>
    <row r="530" spans="1:16" x14ac:dyDescent="0.2">
      <c r="A530" s="5" t="s">
        <v>4034</v>
      </c>
      <c r="B530" s="5" t="s">
        <v>7896</v>
      </c>
      <c r="C530" s="5" t="s">
        <v>7897</v>
      </c>
      <c r="D530" s="2" t="s">
        <v>10054</v>
      </c>
      <c r="E530" s="5" t="s">
        <v>7898</v>
      </c>
      <c r="F530" s="5" t="s">
        <v>2743</v>
      </c>
      <c r="G530" s="2" t="s">
        <v>10881</v>
      </c>
      <c r="H530" s="5" t="s">
        <v>7899</v>
      </c>
      <c r="I530" s="5" t="s">
        <v>4035</v>
      </c>
      <c r="J530" s="5" t="s">
        <v>352</v>
      </c>
      <c r="K530" s="5" t="s">
        <v>7900</v>
      </c>
      <c r="L530" s="5" t="s">
        <v>7901</v>
      </c>
      <c r="M530" s="5" t="s">
        <v>24</v>
      </c>
      <c r="N530" s="5" t="s">
        <v>24</v>
      </c>
      <c r="O530" s="2" t="s">
        <v>4036</v>
      </c>
      <c r="P530" s="2" t="s">
        <v>7670</v>
      </c>
    </row>
    <row r="531" spans="1:16" x14ac:dyDescent="0.2">
      <c r="A531" s="7" t="s">
        <v>4766</v>
      </c>
      <c r="B531" s="7" t="s">
        <v>9077</v>
      </c>
      <c r="C531" s="7" t="s">
        <v>633</v>
      </c>
      <c r="D531" s="2" t="s">
        <v>10055</v>
      </c>
      <c r="E531" s="7" t="s">
        <v>9078</v>
      </c>
      <c r="F531" s="7" t="s">
        <v>4767</v>
      </c>
      <c r="G531" s="2" t="s">
        <v>10882</v>
      </c>
      <c r="H531" s="7" t="s">
        <v>6584</v>
      </c>
      <c r="I531" s="7" t="s">
        <v>4768</v>
      </c>
      <c r="J531" s="7" t="s">
        <v>70</v>
      </c>
      <c r="K531" s="7" t="s">
        <v>9079</v>
      </c>
      <c r="L531" s="7" t="s">
        <v>9080</v>
      </c>
      <c r="M531" s="7" t="s">
        <v>4769</v>
      </c>
      <c r="N531" s="7" t="s">
        <v>4769</v>
      </c>
      <c r="O531" s="2" t="s">
        <v>4770</v>
      </c>
      <c r="P531" s="2" t="s">
        <v>7677</v>
      </c>
    </row>
    <row r="532" spans="1:16" x14ac:dyDescent="0.2">
      <c r="A532" s="7" t="s">
        <v>3969</v>
      </c>
      <c r="B532" s="7" t="s">
        <v>7780</v>
      </c>
      <c r="C532" s="7" t="s">
        <v>3970</v>
      </c>
      <c r="D532" s="2" t="s">
        <v>10056</v>
      </c>
      <c r="E532" s="7" t="s">
        <v>7781</v>
      </c>
      <c r="F532" s="7" t="s">
        <v>3971</v>
      </c>
      <c r="G532" s="2" t="s">
        <v>10883</v>
      </c>
      <c r="H532" s="7" t="s">
        <v>7782</v>
      </c>
      <c r="I532" s="7" t="s">
        <v>3972</v>
      </c>
      <c r="J532" s="7" t="s">
        <v>93</v>
      </c>
      <c r="K532" s="7" t="s">
        <v>7783</v>
      </c>
      <c r="L532" s="7" t="s">
        <v>7784</v>
      </c>
      <c r="M532" s="7" t="s">
        <v>24</v>
      </c>
      <c r="N532" s="7" t="s">
        <v>24</v>
      </c>
      <c r="O532" s="2" t="s">
        <v>3973</v>
      </c>
      <c r="P532" s="2" t="s">
        <v>7683</v>
      </c>
    </row>
    <row r="533" spans="1:16" x14ac:dyDescent="0.2">
      <c r="A533" s="7" t="s">
        <v>2676</v>
      </c>
      <c r="B533" s="7" t="s">
        <v>5461</v>
      </c>
      <c r="C533" s="7" t="s">
        <v>5462</v>
      </c>
      <c r="D533" s="2" t="s">
        <v>10057</v>
      </c>
      <c r="E533" s="7" t="s">
        <v>5463</v>
      </c>
      <c r="F533" s="7" t="s">
        <v>2677</v>
      </c>
      <c r="G533" s="2" t="s">
        <v>10884</v>
      </c>
      <c r="H533" s="7" t="s">
        <v>5464</v>
      </c>
      <c r="I533" s="7" t="s">
        <v>2678</v>
      </c>
      <c r="J533" s="7" t="s">
        <v>128</v>
      </c>
      <c r="K533" s="7" t="s">
        <v>5465</v>
      </c>
      <c r="L533" s="7" t="s">
        <v>5466</v>
      </c>
      <c r="M533" s="7" t="s">
        <v>24</v>
      </c>
      <c r="N533" s="7" t="s">
        <v>24</v>
      </c>
      <c r="O533" s="2" t="s">
        <v>2679</v>
      </c>
      <c r="P533" s="2" t="s">
        <v>1398</v>
      </c>
    </row>
    <row r="534" spans="1:16" x14ac:dyDescent="0.2">
      <c r="A534" s="7" t="s">
        <v>3291</v>
      </c>
      <c r="B534" s="7" t="s">
        <v>6537</v>
      </c>
      <c r="C534" s="7" t="s">
        <v>6538</v>
      </c>
      <c r="D534" s="2" t="s">
        <v>10058</v>
      </c>
      <c r="E534" s="7" t="s">
        <v>6539</v>
      </c>
      <c r="F534" s="7" t="s">
        <v>3292</v>
      </c>
      <c r="G534" s="2" t="s">
        <v>10885</v>
      </c>
      <c r="H534" s="7" t="s">
        <v>6540</v>
      </c>
      <c r="I534" s="7" t="s">
        <v>2181</v>
      </c>
      <c r="J534" s="7" t="s">
        <v>81</v>
      </c>
      <c r="K534" s="7" t="s">
        <v>6541</v>
      </c>
      <c r="L534" s="7" t="s">
        <v>6542</v>
      </c>
      <c r="M534" s="7" t="s">
        <v>24</v>
      </c>
      <c r="N534" s="7" t="s">
        <v>24</v>
      </c>
      <c r="O534" s="2" t="s">
        <v>3293</v>
      </c>
      <c r="P534" s="2" t="s">
        <v>7690</v>
      </c>
    </row>
    <row r="535" spans="1:16" x14ac:dyDescent="0.2">
      <c r="A535" s="5" t="s">
        <v>4561</v>
      </c>
      <c r="B535" s="5" t="s">
        <v>8760</v>
      </c>
      <c r="C535" s="5" t="s">
        <v>5462</v>
      </c>
      <c r="D535" s="2" t="s">
        <v>10023</v>
      </c>
      <c r="E535" s="5" t="s">
        <v>8761</v>
      </c>
      <c r="F535" s="5" t="s">
        <v>4562</v>
      </c>
      <c r="G535" s="2" t="s">
        <v>10886</v>
      </c>
      <c r="H535" s="5" t="s">
        <v>8762</v>
      </c>
      <c r="I535" s="5" t="s">
        <v>4563</v>
      </c>
      <c r="J535" s="5" t="s">
        <v>352</v>
      </c>
      <c r="K535" s="5" t="s">
        <v>8763</v>
      </c>
      <c r="L535" s="5" t="s">
        <v>8764</v>
      </c>
      <c r="M535" s="5" t="s">
        <v>24</v>
      </c>
      <c r="N535" s="5" t="s">
        <v>24</v>
      </c>
      <c r="O535" s="2" t="s">
        <v>4564</v>
      </c>
      <c r="P535" s="2" t="s">
        <v>7696</v>
      </c>
    </row>
    <row r="536" spans="1:16" x14ac:dyDescent="0.2">
      <c r="A536" s="7" t="s">
        <v>3244</v>
      </c>
      <c r="B536" s="7" t="s">
        <v>6452</v>
      </c>
      <c r="C536" s="7" t="s">
        <v>6453</v>
      </c>
      <c r="D536" s="2" t="s">
        <v>10059</v>
      </c>
      <c r="E536" s="7" t="s">
        <v>6454</v>
      </c>
      <c r="F536" s="7" t="s">
        <v>3245</v>
      </c>
      <c r="G536" s="2" t="s">
        <v>10887</v>
      </c>
      <c r="H536" s="7" t="s">
        <v>6455</v>
      </c>
      <c r="I536" s="7" t="s">
        <v>3246</v>
      </c>
      <c r="J536" s="7" t="s">
        <v>396</v>
      </c>
      <c r="K536" s="7" t="s">
        <v>6456</v>
      </c>
      <c r="L536" s="7" t="s">
        <v>6457</v>
      </c>
      <c r="M536" s="7" t="s">
        <v>24</v>
      </c>
      <c r="N536" s="7" t="s">
        <v>24</v>
      </c>
      <c r="O536" s="2" t="s">
        <v>3247</v>
      </c>
      <c r="P536" s="2" t="s">
        <v>7703</v>
      </c>
    </row>
    <row r="537" spans="1:16" x14ac:dyDescent="0.2">
      <c r="A537" s="5" t="s">
        <v>1789</v>
      </c>
      <c r="B537" s="5" t="s">
        <v>1790</v>
      </c>
      <c r="C537" s="5" t="s">
        <v>1791</v>
      </c>
      <c r="D537" s="2" t="s">
        <v>9846</v>
      </c>
      <c r="E537" s="5" t="s">
        <v>1792</v>
      </c>
      <c r="F537" s="5" t="s">
        <v>1793</v>
      </c>
      <c r="G537" s="2" t="s">
        <v>10888</v>
      </c>
      <c r="H537" s="5" t="s">
        <v>1794</v>
      </c>
      <c r="I537" s="5" t="s">
        <v>1795</v>
      </c>
      <c r="J537" s="5" t="s">
        <v>81</v>
      </c>
      <c r="K537" s="5" t="s">
        <v>1796</v>
      </c>
      <c r="L537" s="5" t="s">
        <v>1797</v>
      </c>
      <c r="M537" s="5" t="s">
        <v>24</v>
      </c>
      <c r="N537" s="5" t="s">
        <v>24</v>
      </c>
      <c r="O537" s="2" t="s">
        <v>1798</v>
      </c>
      <c r="P537" s="2" t="s">
        <v>7710</v>
      </c>
    </row>
    <row r="538" spans="1:16" x14ac:dyDescent="0.2">
      <c r="A538" s="7" t="s">
        <v>4925</v>
      </c>
      <c r="B538" s="7" t="s">
        <v>9305</v>
      </c>
      <c r="C538" s="7" t="s">
        <v>9306</v>
      </c>
      <c r="D538" s="2" t="s">
        <v>10452</v>
      </c>
      <c r="E538" s="7" t="s">
        <v>9307</v>
      </c>
      <c r="F538" s="7" t="s">
        <v>4926</v>
      </c>
      <c r="G538" s="2" t="s">
        <v>11364</v>
      </c>
      <c r="H538" s="7" t="s">
        <v>8597</v>
      </c>
      <c r="I538" s="7" t="s">
        <v>4927</v>
      </c>
      <c r="J538" s="7" t="s">
        <v>13</v>
      </c>
      <c r="K538" s="7" t="s">
        <v>9308</v>
      </c>
      <c r="L538" s="7" t="s">
        <v>9309</v>
      </c>
      <c r="M538" s="7" t="s">
        <v>177</v>
      </c>
      <c r="N538" s="7" t="s">
        <v>177</v>
      </c>
      <c r="O538" s="2"/>
      <c r="P538" s="2" t="s">
        <v>7717</v>
      </c>
    </row>
    <row r="539" spans="1:16" x14ac:dyDescent="0.2">
      <c r="A539" s="7" t="s">
        <v>4207</v>
      </c>
      <c r="B539" s="7" t="s">
        <v>8199</v>
      </c>
      <c r="C539" s="7" t="s">
        <v>8200</v>
      </c>
      <c r="D539" s="2" t="s">
        <v>10453</v>
      </c>
      <c r="E539" s="7" t="s">
        <v>8201</v>
      </c>
      <c r="F539" s="7" t="s">
        <v>4208</v>
      </c>
      <c r="G539" s="2" t="s">
        <v>11365</v>
      </c>
      <c r="H539" s="7" t="s">
        <v>8202</v>
      </c>
      <c r="I539" s="7" t="s">
        <v>2694</v>
      </c>
      <c r="J539" s="7" t="s">
        <v>105</v>
      </c>
      <c r="K539" s="7" t="s">
        <v>8203</v>
      </c>
      <c r="L539" s="7" t="s">
        <v>8204</v>
      </c>
      <c r="M539" s="7" t="s">
        <v>24</v>
      </c>
      <c r="N539" s="7" t="s">
        <v>24</v>
      </c>
      <c r="O539" s="2" t="s">
        <v>4209</v>
      </c>
      <c r="P539" s="2" t="s">
        <v>7724</v>
      </c>
    </row>
    <row r="540" spans="1:16" x14ac:dyDescent="0.2">
      <c r="A540" s="7" t="s">
        <v>2875</v>
      </c>
      <c r="B540" s="7" t="s">
        <v>5809</v>
      </c>
      <c r="C540" s="7" t="s">
        <v>5810</v>
      </c>
      <c r="D540" s="2" t="s">
        <v>10454</v>
      </c>
      <c r="E540" s="7" t="s">
        <v>5811</v>
      </c>
      <c r="F540" s="7" t="s">
        <v>2876</v>
      </c>
      <c r="G540" s="2" t="s">
        <v>11366</v>
      </c>
      <c r="H540" s="7" t="s">
        <v>1466</v>
      </c>
      <c r="I540" s="7" t="s">
        <v>2877</v>
      </c>
      <c r="J540" s="7" t="s">
        <v>13</v>
      </c>
      <c r="K540" s="7" t="s">
        <v>5812</v>
      </c>
      <c r="L540" s="7" t="s">
        <v>5813</v>
      </c>
      <c r="M540" s="7" t="s">
        <v>24</v>
      </c>
      <c r="N540" s="7" t="s">
        <v>24</v>
      </c>
      <c r="O540" s="2" t="s">
        <v>2878</v>
      </c>
      <c r="P540" s="2" t="s">
        <v>1004</v>
      </c>
    </row>
    <row r="541" spans="1:16" x14ac:dyDescent="0.2">
      <c r="A541" s="7" t="s">
        <v>3615</v>
      </c>
      <c r="B541" s="7" t="s">
        <v>3616</v>
      </c>
      <c r="C541" s="7" t="s">
        <v>7140</v>
      </c>
      <c r="D541" s="2" t="s">
        <v>10296</v>
      </c>
      <c r="E541" s="7" t="s">
        <v>7141</v>
      </c>
      <c r="F541" s="7" t="s">
        <v>3617</v>
      </c>
      <c r="G541" s="2" t="s">
        <v>11367</v>
      </c>
      <c r="H541" s="7" t="s">
        <v>7142</v>
      </c>
      <c r="I541" s="7" t="s">
        <v>3618</v>
      </c>
      <c r="J541" s="7" t="s">
        <v>352</v>
      </c>
      <c r="K541" s="7" t="s">
        <v>7143</v>
      </c>
      <c r="L541" s="7" t="s">
        <v>7144</v>
      </c>
      <c r="M541" s="7" t="s">
        <v>24</v>
      </c>
      <c r="N541" s="7" t="s">
        <v>24</v>
      </c>
      <c r="O541" s="2" t="s">
        <v>3619</v>
      </c>
      <c r="P541" s="2" t="s">
        <v>7733</v>
      </c>
    </row>
    <row r="542" spans="1:16" x14ac:dyDescent="0.2">
      <c r="A542" s="5" t="s">
        <v>1609</v>
      </c>
      <c r="B542" s="5" t="s">
        <v>1610</v>
      </c>
      <c r="C542" s="5" t="s">
        <v>1611</v>
      </c>
      <c r="D542" s="2" t="s">
        <v>10060</v>
      </c>
      <c r="E542" s="5" t="s">
        <v>1612</v>
      </c>
      <c r="F542" s="5" t="s">
        <v>1613</v>
      </c>
      <c r="G542" s="2" t="s">
        <v>10889</v>
      </c>
      <c r="H542" s="5" t="s">
        <v>1614</v>
      </c>
      <c r="I542" s="5" t="s">
        <v>1615</v>
      </c>
      <c r="J542" s="5" t="s">
        <v>34</v>
      </c>
      <c r="K542" s="5" t="s">
        <v>1616</v>
      </c>
      <c r="L542" s="5" t="s">
        <v>1617</v>
      </c>
      <c r="M542" s="5" t="s">
        <v>24</v>
      </c>
      <c r="N542" s="5" t="s">
        <v>24</v>
      </c>
      <c r="O542" s="2" t="s">
        <v>1618</v>
      </c>
      <c r="P542" s="2" t="s">
        <v>7740</v>
      </c>
    </row>
    <row r="543" spans="1:16" x14ac:dyDescent="0.2">
      <c r="A543" s="5" t="s">
        <v>1988</v>
      </c>
      <c r="B543" s="5" t="s">
        <v>1989</v>
      </c>
      <c r="C543" s="5" t="s">
        <v>1990</v>
      </c>
      <c r="D543" s="2" t="s">
        <v>10455</v>
      </c>
      <c r="E543" s="5" t="s">
        <v>1991</v>
      </c>
      <c r="F543" s="5" t="s">
        <v>1992</v>
      </c>
      <c r="G543" s="2" t="s">
        <v>11368</v>
      </c>
      <c r="H543" s="5" t="s">
        <v>1993</v>
      </c>
      <c r="I543" s="5" t="s">
        <v>1994</v>
      </c>
      <c r="J543" s="5" t="s">
        <v>339</v>
      </c>
      <c r="K543" s="5" t="s">
        <v>1995</v>
      </c>
      <c r="L543" s="5" t="s">
        <v>1996</v>
      </c>
      <c r="M543" s="5" t="s">
        <v>24</v>
      </c>
      <c r="N543" s="5" t="s">
        <v>24</v>
      </c>
      <c r="O543" s="2" t="s">
        <v>1997</v>
      </c>
      <c r="P543" s="2" t="s">
        <v>7748</v>
      </c>
    </row>
    <row r="544" spans="1:16" x14ac:dyDescent="0.2">
      <c r="A544" s="5" t="s">
        <v>1402</v>
      </c>
      <c r="B544" s="5" t="s">
        <v>1403</v>
      </c>
      <c r="C544" s="5" t="s">
        <v>1404</v>
      </c>
      <c r="D544" s="2" t="s">
        <v>10061</v>
      </c>
      <c r="E544" s="5" t="s">
        <v>1405</v>
      </c>
      <c r="F544" s="5" t="s">
        <v>1406</v>
      </c>
      <c r="G544" s="2" t="s">
        <v>10890</v>
      </c>
      <c r="H544" s="5" t="s">
        <v>1407</v>
      </c>
      <c r="I544" s="5" t="s">
        <v>1408</v>
      </c>
      <c r="J544" s="5" t="s">
        <v>144</v>
      </c>
      <c r="K544" s="5" t="s">
        <v>1409</v>
      </c>
      <c r="L544" s="5" t="s">
        <v>1410</v>
      </c>
      <c r="M544" s="5" t="s">
        <v>24</v>
      </c>
      <c r="N544" s="5" t="s">
        <v>24</v>
      </c>
      <c r="O544" s="2" t="s">
        <v>1411</v>
      </c>
      <c r="P544" s="2" t="s">
        <v>7755</v>
      </c>
    </row>
    <row r="545" spans="1:16" x14ac:dyDescent="0.2">
      <c r="A545" s="7" t="s">
        <v>2708</v>
      </c>
      <c r="B545" s="7" t="s">
        <v>5516</v>
      </c>
      <c r="C545" s="7" t="s">
        <v>5517</v>
      </c>
      <c r="D545" s="2" t="s">
        <v>10456</v>
      </c>
      <c r="E545" s="7" t="s">
        <v>5518</v>
      </c>
      <c r="F545" s="7" t="s">
        <v>2709</v>
      </c>
      <c r="G545" s="2" t="s">
        <v>11369</v>
      </c>
      <c r="H545" s="7" t="s">
        <v>5519</v>
      </c>
      <c r="I545" s="7" t="s">
        <v>2710</v>
      </c>
      <c r="J545" s="7" t="s">
        <v>105</v>
      </c>
      <c r="K545" s="7" t="s">
        <v>5520</v>
      </c>
      <c r="L545" s="7" t="s">
        <v>5521</v>
      </c>
      <c r="M545" s="7" t="s">
        <v>24</v>
      </c>
      <c r="N545" s="7" t="s">
        <v>24</v>
      </c>
      <c r="O545" s="2" t="s">
        <v>2711</v>
      </c>
      <c r="P545" s="2" t="s">
        <v>1466</v>
      </c>
    </row>
    <row r="546" spans="1:16" x14ac:dyDescent="0.2">
      <c r="A546" s="7" t="s">
        <v>3530</v>
      </c>
      <c r="B546" s="7" t="s">
        <v>6976</v>
      </c>
      <c r="C546" s="7" t="s">
        <v>6977</v>
      </c>
      <c r="D546" s="2" t="s">
        <v>10062</v>
      </c>
      <c r="E546" s="7" t="s">
        <v>6978</v>
      </c>
      <c r="F546" s="7" t="s">
        <v>3531</v>
      </c>
      <c r="G546" s="2" t="s">
        <v>10891</v>
      </c>
      <c r="H546" s="7" t="s">
        <v>6979</v>
      </c>
      <c r="I546" s="7" t="s">
        <v>3532</v>
      </c>
      <c r="J546" s="7" t="s">
        <v>34</v>
      </c>
      <c r="K546" s="7" t="s">
        <v>6980</v>
      </c>
      <c r="L546" s="7" t="s">
        <v>6981</v>
      </c>
      <c r="M546" s="7" t="s">
        <v>24</v>
      </c>
      <c r="N546" s="7" t="s">
        <v>24</v>
      </c>
      <c r="O546" s="2" t="s">
        <v>3533</v>
      </c>
      <c r="P546" s="2" t="s">
        <v>7767</v>
      </c>
    </row>
    <row r="547" spans="1:16" x14ac:dyDescent="0.2">
      <c r="A547" s="7" t="s">
        <v>3565</v>
      </c>
      <c r="B547" s="7" t="s">
        <v>7041</v>
      </c>
      <c r="C547" s="7" t="s">
        <v>7042</v>
      </c>
      <c r="D547" s="2" t="s">
        <v>10063</v>
      </c>
      <c r="E547" s="7" t="s">
        <v>7043</v>
      </c>
      <c r="F547" s="7" t="s">
        <v>3566</v>
      </c>
      <c r="G547" s="2" t="s">
        <v>10892</v>
      </c>
      <c r="H547" s="7" t="s">
        <v>7044</v>
      </c>
      <c r="I547" s="7" t="s">
        <v>3567</v>
      </c>
      <c r="J547" s="7" t="s">
        <v>52</v>
      </c>
      <c r="K547" s="7" t="s">
        <v>7045</v>
      </c>
      <c r="L547" s="7" t="s">
        <v>7046</v>
      </c>
      <c r="M547" s="7" t="s">
        <v>24</v>
      </c>
      <c r="N547" s="7" t="s">
        <v>24</v>
      </c>
      <c r="O547" s="2" t="s">
        <v>3568</v>
      </c>
      <c r="P547" s="2" t="s">
        <v>7773</v>
      </c>
    </row>
    <row r="548" spans="1:16" x14ac:dyDescent="0.2">
      <c r="A548" s="5" t="s">
        <v>1749</v>
      </c>
      <c r="B548" s="5" t="s">
        <v>1750</v>
      </c>
      <c r="C548" s="5" t="s">
        <v>1751</v>
      </c>
      <c r="D548" s="2" t="s">
        <v>10457</v>
      </c>
      <c r="E548" s="5" t="s">
        <v>1752</v>
      </c>
      <c r="F548" s="5" t="s">
        <v>1753</v>
      </c>
      <c r="G548" s="2" t="s">
        <v>11370</v>
      </c>
      <c r="H548" s="5" t="s">
        <v>1754</v>
      </c>
      <c r="I548" s="5" t="s">
        <v>1755</v>
      </c>
      <c r="J548" s="5" t="s">
        <v>46</v>
      </c>
      <c r="K548" s="5" t="s">
        <v>1756</v>
      </c>
      <c r="L548" s="5" t="s">
        <v>1757</v>
      </c>
      <c r="M548" s="5" t="s">
        <v>24</v>
      </c>
      <c r="N548" s="5" t="s">
        <v>24</v>
      </c>
      <c r="O548" s="2" t="s">
        <v>1758</v>
      </c>
      <c r="P548" s="2" t="s">
        <v>51</v>
      </c>
    </row>
    <row r="549" spans="1:16" x14ac:dyDescent="0.2">
      <c r="A549" s="7" t="s">
        <v>4254</v>
      </c>
      <c r="B549" s="7" t="s">
        <v>8287</v>
      </c>
      <c r="C549" s="7" t="s">
        <v>8288</v>
      </c>
      <c r="D549" s="2" t="s">
        <v>10458</v>
      </c>
      <c r="E549" s="7" t="s">
        <v>8289</v>
      </c>
      <c r="F549" s="7" t="s">
        <v>4255</v>
      </c>
      <c r="G549" s="2" t="s">
        <v>11371</v>
      </c>
      <c r="H549" s="7" t="s">
        <v>8290</v>
      </c>
      <c r="I549" s="7" t="s">
        <v>4256</v>
      </c>
      <c r="J549" s="7" t="s">
        <v>139</v>
      </c>
      <c r="K549" s="7" t="s">
        <v>8291</v>
      </c>
      <c r="L549" s="7" t="s">
        <v>8292</v>
      </c>
      <c r="M549" s="7" t="s">
        <v>24</v>
      </c>
      <c r="N549" s="7" t="s">
        <v>24</v>
      </c>
      <c r="O549" s="2" t="s">
        <v>4257</v>
      </c>
      <c r="P549" s="2" t="s">
        <v>7785</v>
      </c>
    </row>
    <row r="550" spans="1:16" x14ac:dyDescent="0.2">
      <c r="A550" s="7" t="s">
        <v>4782</v>
      </c>
      <c r="B550" s="7" t="s">
        <v>9094</v>
      </c>
      <c r="C550" s="7" t="s">
        <v>9095</v>
      </c>
      <c r="D550" s="2" t="s">
        <v>10459</v>
      </c>
      <c r="E550" s="7" t="s">
        <v>9096</v>
      </c>
      <c r="F550" s="7" t="s">
        <v>4783</v>
      </c>
      <c r="G550" s="2" t="s">
        <v>11372</v>
      </c>
      <c r="H550" s="7" t="s">
        <v>9097</v>
      </c>
      <c r="I550" s="7" t="s">
        <v>4784</v>
      </c>
      <c r="J550" s="7" t="s">
        <v>81</v>
      </c>
      <c r="K550" s="7" t="s">
        <v>9098</v>
      </c>
      <c r="L550" s="7" t="s">
        <v>9099</v>
      </c>
      <c r="M550" s="7" t="s">
        <v>177</v>
      </c>
      <c r="N550" s="7" t="s">
        <v>177</v>
      </c>
      <c r="O550" s="2"/>
      <c r="P550" s="2" t="s">
        <v>7793</v>
      </c>
    </row>
    <row r="551" spans="1:16" x14ac:dyDescent="0.2">
      <c r="A551" s="7" t="s">
        <v>5203</v>
      </c>
      <c r="B551" s="7" t="s">
        <v>9751</v>
      </c>
      <c r="C551" s="7" t="s">
        <v>633</v>
      </c>
      <c r="D551" s="2" t="s">
        <v>10064</v>
      </c>
      <c r="E551" s="7" t="s">
        <v>9752</v>
      </c>
      <c r="F551" s="7" t="s">
        <v>5204</v>
      </c>
      <c r="G551" s="2" t="s">
        <v>10893</v>
      </c>
      <c r="H551" s="7" t="s">
        <v>9753</v>
      </c>
      <c r="I551" s="7" t="s">
        <v>4121</v>
      </c>
      <c r="J551" s="7" t="s">
        <v>21</v>
      </c>
      <c r="K551" s="7" t="s">
        <v>9754</v>
      </c>
      <c r="L551" s="7" t="s">
        <v>9755</v>
      </c>
      <c r="M551" s="7" t="s">
        <v>177</v>
      </c>
      <c r="N551" s="7" t="s">
        <v>177</v>
      </c>
      <c r="O551" s="2"/>
      <c r="P551" s="2" t="s">
        <v>7800</v>
      </c>
    </row>
    <row r="552" spans="1:16" x14ac:dyDescent="0.2">
      <c r="A552" s="7" t="s">
        <v>4502</v>
      </c>
      <c r="B552" s="7" t="s">
        <v>8676</v>
      </c>
      <c r="C552" s="7" t="s">
        <v>8677</v>
      </c>
      <c r="D552" s="2" t="s">
        <v>10460</v>
      </c>
      <c r="E552" s="7" t="s">
        <v>8678</v>
      </c>
      <c r="F552" s="7" t="s">
        <v>4503</v>
      </c>
      <c r="G552" s="2" t="s">
        <v>11373</v>
      </c>
      <c r="H552" s="7" t="s">
        <v>8679</v>
      </c>
      <c r="I552" s="7" t="s">
        <v>4504</v>
      </c>
      <c r="J552" s="7" t="s">
        <v>105</v>
      </c>
      <c r="K552" s="7" t="s">
        <v>8680</v>
      </c>
      <c r="L552" s="7" t="s">
        <v>8681</v>
      </c>
      <c r="M552" s="7" t="s">
        <v>342</v>
      </c>
      <c r="N552" s="7" t="s">
        <v>342</v>
      </c>
      <c r="O552" s="2"/>
      <c r="P552" s="2" t="s">
        <v>7807</v>
      </c>
    </row>
    <row r="553" spans="1:16" x14ac:dyDescent="0.2">
      <c r="A553" s="7" t="s">
        <v>3001</v>
      </c>
      <c r="B553" s="7" t="s">
        <v>6028</v>
      </c>
      <c r="C553" s="7" t="s">
        <v>6029</v>
      </c>
      <c r="D553" s="2" t="s">
        <v>10065</v>
      </c>
      <c r="E553" s="7" t="s">
        <v>6030</v>
      </c>
      <c r="F553" s="7" t="s">
        <v>3002</v>
      </c>
      <c r="G553" s="2" t="s">
        <v>10894</v>
      </c>
      <c r="H553" s="7" t="s">
        <v>6031</v>
      </c>
      <c r="I553" s="7" t="s">
        <v>3003</v>
      </c>
      <c r="J553" s="7" t="s">
        <v>317</v>
      </c>
      <c r="K553" s="7" t="s">
        <v>6032</v>
      </c>
      <c r="L553" s="7" t="s">
        <v>6033</v>
      </c>
      <c r="M553" s="7" t="s">
        <v>24</v>
      </c>
      <c r="N553" s="7" t="s">
        <v>24</v>
      </c>
      <c r="O553" s="2" t="s">
        <v>3004</v>
      </c>
      <c r="P553" s="2" t="s">
        <v>7815</v>
      </c>
    </row>
    <row r="554" spans="1:16" x14ac:dyDescent="0.2">
      <c r="A554" s="7" t="s">
        <v>3407</v>
      </c>
      <c r="B554" s="7" t="s">
        <v>6750</v>
      </c>
      <c r="C554" s="7" t="s">
        <v>6751</v>
      </c>
      <c r="D554" s="2" t="s">
        <v>10461</v>
      </c>
      <c r="E554" s="7" t="s">
        <v>6752</v>
      </c>
      <c r="F554" s="7" t="s">
        <v>3408</v>
      </c>
      <c r="G554" s="2" t="s">
        <v>11374</v>
      </c>
      <c r="H554" s="7" t="s">
        <v>6753</v>
      </c>
      <c r="I554" s="7" t="s">
        <v>3409</v>
      </c>
      <c r="J554" s="7" t="s">
        <v>553</v>
      </c>
      <c r="K554" s="7" t="s">
        <v>6754</v>
      </c>
      <c r="L554" s="7" t="s">
        <v>6755</v>
      </c>
      <c r="M554" s="7" t="s">
        <v>24</v>
      </c>
      <c r="N554" s="7" t="s">
        <v>24</v>
      </c>
      <c r="O554" s="2" t="s">
        <v>3410</v>
      </c>
      <c r="P554" s="2" t="s">
        <v>51</v>
      </c>
    </row>
    <row r="555" spans="1:16" x14ac:dyDescent="0.2">
      <c r="A555" s="7" t="s">
        <v>5067</v>
      </c>
      <c r="B555" s="7" t="s">
        <v>9531</v>
      </c>
      <c r="C555" s="7" t="s">
        <v>633</v>
      </c>
      <c r="D555" s="2" t="s">
        <v>10066</v>
      </c>
      <c r="E555" s="7" t="s">
        <v>9532</v>
      </c>
      <c r="F555" s="7" t="s">
        <v>5068</v>
      </c>
      <c r="G555" s="2" t="s">
        <v>10895</v>
      </c>
      <c r="H555" s="7" t="s">
        <v>8264</v>
      </c>
      <c r="I555" s="7" t="s">
        <v>5069</v>
      </c>
      <c r="J555" s="7" t="s">
        <v>128</v>
      </c>
      <c r="K555" s="7" t="s">
        <v>9533</v>
      </c>
      <c r="L555" s="7" t="s">
        <v>9534</v>
      </c>
      <c r="M555" s="7" t="s">
        <v>177</v>
      </c>
      <c r="N555" s="7" t="s">
        <v>177</v>
      </c>
      <c r="O555" s="2"/>
      <c r="P555" s="2" t="s">
        <v>7829</v>
      </c>
    </row>
    <row r="556" spans="1:16" x14ac:dyDescent="0.2">
      <c r="A556" s="7" t="s">
        <v>3856</v>
      </c>
      <c r="B556" s="7" t="s">
        <v>7584</v>
      </c>
      <c r="C556" s="7" t="s">
        <v>7585</v>
      </c>
      <c r="D556" s="2" t="s">
        <v>10067</v>
      </c>
      <c r="E556" s="7" t="s">
        <v>7586</v>
      </c>
      <c r="F556" s="7" t="s">
        <v>3857</v>
      </c>
      <c r="G556" s="2" t="s">
        <v>10896</v>
      </c>
      <c r="H556" s="7" t="s">
        <v>7587</v>
      </c>
      <c r="I556" s="7" t="s">
        <v>3858</v>
      </c>
      <c r="J556" s="7" t="s">
        <v>317</v>
      </c>
      <c r="K556" s="7" t="s">
        <v>7588</v>
      </c>
      <c r="L556" s="7" t="s">
        <v>7589</v>
      </c>
      <c r="M556" s="7" t="s">
        <v>24</v>
      </c>
      <c r="N556" s="7" t="s">
        <v>24</v>
      </c>
      <c r="O556" s="2" t="s">
        <v>3859</v>
      </c>
      <c r="P556" s="2" t="s">
        <v>7835</v>
      </c>
    </row>
    <row r="557" spans="1:16" x14ac:dyDescent="0.2">
      <c r="A557" s="7" t="s">
        <v>4372</v>
      </c>
      <c r="B557" s="7" t="s">
        <v>4373</v>
      </c>
      <c r="C557" s="7" t="s">
        <v>8485</v>
      </c>
      <c r="D557" s="2" t="s">
        <v>10303</v>
      </c>
      <c r="E557" s="7" t="s">
        <v>8486</v>
      </c>
      <c r="F557" s="7" t="s">
        <v>4374</v>
      </c>
      <c r="G557" s="2" t="s">
        <v>11375</v>
      </c>
      <c r="H557" s="7" t="s">
        <v>8487</v>
      </c>
      <c r="I557" s="7" t="s">
        <v>4375</v>
      </c>
      <c r="J557" s="7" t="s">
        <v>52</v>
      </c>
      <c r="K557" s="7" t="s">
        <v>8488</v>
      </c>
      <c r="L557" s="7" t="s">
        <v>8489</v>
      </c>
      <c r="M557" s="7" t="s">
        <v>24</v>
      </c>
      <c r="N557" s="7" t="s">
        <v>24</v>
      </c>
      <c r="O557" s="2" t="s">
        <v>4376</v>
      </c>
      <c r="P557" s="2" t="s">
        <v>7842</v>
      </c>
    </row>
    <row r="558" spans="1:16" x14ac:dyDescent="0.2">
      <c r="A558" s="7" t="s">
        <v>3591</v>
      </c>
      <c r="B558" s="7" t="s">
        <v>7095</v>
      </c>
      <c r="C558" s="7" t="s">
        <v>7096</v>
      </c>
      <c r="D558" s="2" t="s">
        <v>10068</v>
      </c>
      <c r="E558" s="7" t="s">
        <v>7097</v>
      </c>
      <c r="F558" s="7" t="s">
        <v>3592</v>
      </c>
      <c r="G558" s="2" t="s">
        <v>10897</v>
      </c>
      <c r="H558" s="7" t="s">
        <v>7098</v>
      </c>
      <c r="I558" s="7" t="s">
        <v>3593</v>
      </c>
      <c r="J558" s="7" t="s">
        <v>81</v>
      </c>
      <c r="K558" s="7" t="s">
        <v>7099</v>
      </c>
      <c r="L558" s="7" t="s">
        <v>7100</v>
      </c>
      <c r="M558" s="7" t="s">
        <v>24</v>
      </c>
      <c r="N558" s="7" t="s">
        <v>24</v>
      </c>
      <c r="O558" s="2" t="s">
        <v>3594</v>
      </c>
      <c r="P558" s="2" t="s">
        <v>7848</v>
      </c>
    </row>
    <row r="559" spans="1:16" x14ac:dyDescent="0.2">
      <c r="A559" s="7" t="s">
        <v>4866</v>
      </c>
      <c r="B559" s="7" t="s">
        <v>9220</v>
      </c>
      <c r="C559" s="7" t="s">
        <v>9221</v>
      </c>
      <c r="D559" s="2" t="s">
        <v>10302</v>
      </c>
      <c r="E559" s="7" t="s">
        <v>9222</v>
      </c>
      <c r="F559" s="7" t="s">
        <v>4867</v>
      </c>
      <c r="G559" s="2" t="s">
        <v>11376</v>
      </c>
      <c r="H559" s="7" t="s">
        <v>9223</v>
      </c>
      <c r="I559" s="7" t="s">
        <v>4868</v>
      </c>
      <c r="J559" s="7" t="s">
        <v>105</v>
      </c>
      <c r="K559" s="7" t="s">
        <v>9224</v>
      </c>
      <c r="L559" s="7" t="s">
        <v>9225</v>
      </c>
      <c r="M559" s="7" t="s">
        <v>24</v>
      </c>
      <c r="N559" s="7" t="s">
        <v>24</v>
      </c>
      <c r="O559" s="2" t="s">
        <v>4869</v>
      </c>
      <c r="P559" s="2" t="s">
        <v>7855</v>
      </c>
    </row>
    <row r="560" spans="1:16" x14ac:dyDescent="0.2">
      <c r="A560" s="5" t="s">
        <v>4755</v>
      </c>
      <c r="B560" s="5" t="s">
        <v>9061</v>
      </c>
      <c r="C560" s="5" t="s">
        <v>9062</v>
      </c>
      <c r="D560" s="2" t="s">
        <v>10330</v>
      </c>
      <c r="E560" s="5" t="s">
        <v>9063</v>
      </c>
      <c r="F560" s="5" t="s">
        <v>4756</v>
      </c>
      <c r="G560" s="2" t="s">
        <v>11377</v>
      </c>
      <c r="H560" s="5" t="s">
        <v>8780</v>
      </c>
      <c r="I560" s="5" t="s">
        <v>4757</v>
      </c>
      <c r="J560" s="5" t="s">
        <v>766</v>
      </c>
      <c r="K560" s="5" t="s">
        <v>9064</v>
      </c>
      <c r="L560" s="5" t="s">
        <v>9065</v>
      </c>
      <c r="M560" s="5" t="s">
        <v>629</v>
      </c>
      <c r="N560" s="5" t="s">
        <v>629</v>
      </c>
      <c r="O560" s="2" t="s">
        <v>4758</v>
      </c>
      <c r="P560" s="2" t="s">
        <v>7861</v>
      </c>
    </row>
    <row r="561" spans="1:16" x14ac:dyDescent="0.2">
      <c r="A561" s="7" t="s">
        <v>4588</v>
      </c>
      <c r="B561" s="7" t="s">
        <v>8805</v>
      </c>
      <c r="C561" s="7" t="s">
        <v>633</v>
      </c>
      <c r="D561" s="2" t="s">
        <v>10069</v>
      </c>
      <c r="E561" s="7" t="s">
        <v>8806</v>
      </c>
      <c r="F561" s="7" t="s">
        <v>4589</v>
      </c>
      <c r="G561" s="2" t="s">
        <v>10898</v>
      </c>
      <c r="H561" s="7" t="s">
        <v>7725</v>
      </c>
      <c r="I561" s="7" t="s">
        <v>4590</v>
      </c>
      <c r="J561" s="7" t="s">
        <v>52</v>
      </c>
      <c r="K561" s="7" t="s">
        <v>8807</v>
      </c>
      <c r="L561" s="7" t="s">
        <v>8808</v>
      </c>
      <c r="M561" s="7" t="s">
        <v>177</v>
      </c>
      <c r="N561" s="7" t="s">
        <v>177</v>
      </c>
      <c r="O561" s="2"/>
      <c r="P561" s="2" t="s">
        <v>7868</v>
      </c>
    </row>
    <row r="562" spans="1:16" x14ac:dyDescent="0.2">
      <c r="A562" s="7" t="s">
        <v>4424</v>
      </c>
      <c r="B562" s="7" t="s">
        <v>8561</v>
      </c>
      <c r="C562" s="7" t="s">
        <v>8562</v>
      </c>
      <c r="D562" s="2" t="s">
        <v>10323</v>
      </c>
      <c r="E562" s="7" t="s">
        <v>8563</v>
      </c>
      <c r="F562" s="7" t="s">
        <v>4425</v>
      </c>
      <c r="G562" s="2" t="s">
        <v>11378</v>
      </c>
      <c r="H562" s="7" t="s">
        <v>7034</v>
      </c>
      <c r="I562" s="7" t="s">
        <v>4426</v>
      </c>
      <c r="J562" s="7" t="s">
        <v>144</v>
      </c>
      <c r="K562" s="7" t="s">
        <v>8564</v>
      </c>
      <c r="L562" s="7" t="s">
        <v>8565</v>
      </c>
      <c r="M562" s="7" t="s">
        <v>299</v>
      </c>
      <c r="N562" s="7" t="s">
        <v>299</v>
      </c>
      <c r="O562" s="2" t="s">
        <v>4427</v>
      </c>
      <c r="P562" s="2" t="s">
        <v>51</v>
      </c>
    </row>
    <row r="563" spans="1:16" x14ac:dyDescent="0.2">
      <c r="A563" s="7" t="s">
        <v>4737</v>
      </c>
      <c r="B563" s="7" t="s">
        <v>8561</v>
      </c>
      <c r="C563" s="7" t="s">
        <v>8562</v>
      </c>
      <c r="D563" s="2" t="s">
        <v>10323</v>
      </c>
      <c r="E563" s="7" t="s">
        <v>8563</v>
      </c>
      <c r="F563" s="7" t="s">
        <v>4425</v>
      </c>
      <c r="G563" s="2" t="s">
        <v>11378</v>
      </c>
      <c r="H563" s="7" t="s">
        <v>7752</v>
      </c>
      <c r="I563" s="7" t="s">
        <v>4738</v>
      </c>
      <c r="J563" s="7" t="s">
        <v>52</v>
      </c>
      <c r="K563" s="7" t="s">
        <v>9036</v>
      </c>
      <c r="L563" s="7" t="s">
        <v>9037</v>
      </c>
      <c r="M563" s="7" t="s">
        <v>177</v>
      </c>
      <c r="N563" s="7" t="s">
        <v>177</v>
      </c>
      <c r="O563" s="2"/>
      <c r="P563" s="2" t="s">
        <v>7880</v>
      </c>
    </row>
    <row r="564" spans="1:16" x14ac:dyDescent="0.2">
      <c r="A564" s="5" t="s">
        <v>2590</v>
      </c>
      <c r="B564" s="5" t="s">
        <v>2591</v>
      </c>
      <c r="C564" s="5" t="s">
        <v>2592</v>
      </c>
      <c r="D564" s="2" t="s">
        <v>10070</v>
      </c>
      <c r="E564" s="5" t="s">
        <v>2593</v>
      </c>
      <c r="F564" s="5" t="s">
        <v>2594</v>
      </c>
      <c r="G564" s="2" t="s">
        <v>10899</v>
      </c>
      <c r="H564" s="5" t="s">
        <v>2595</v>
      </c>
      <c r="I564" s="5" t="s">
        <v>2596</v>
      </c>
      <c r="J564" s="5" t="s">
        <v>81</v>
      </c>
      <c r="K564" s="5" t="s">
        <v>2597</v>
      </c>
      <c r="L564" s="5" t="s">
        <v>2598</v>
      </c>
      <c r="M564" s="5" t="s">
        <v>24</v>
      </c>
      <c r="N564" s="5" t="s">
        <v>24</v>
      </c>
      <c r="O564" s="2" t="s">
        <v>2599</v>
      </c>
      <c r="P564" s="2" t="s">
        <v>7888</v>
      </c>
    </row>
    <row r="565" spans="1:16" x14ac:dyDescent="0.2">
      <c r="A565" s="5" t="s">
        <v>4897</v>
      </c>
      <c r="B565" s="5" t="s">
        <v>9265</v>
      </c>
      <c r="C565" s="5" t="s">
        <v>9266</v>
      </c>
      <c r="D565" s="2" t="s">
        <v>10462</v>
      </c>
      <c r="E565" s="5" t="s">
        <v>9267</v>
      </c>
      <c r="F565" s="5" t="s">
        <v>4898</v>
      </c>
      <c r="G565" s="2" t="s">
        <v>11379</v>
      </c>
      <c r="H565" s="5" t="s">
        <v>7269</v>
      </c>
      <c r="I565" s="5" t="s">
        <v>4899</v>
      </c>
      <c r="J565" s="5" t="s">
        <v>251</v>
      </c>
      <c r="K565" s="5" t="s">
        <v>9268</v>
      </c>
      <c r="L565" s="5" t="s">
        <v>9269</v>
      </c>
      <c r="M565" s="5" t="s">
        <v>24</v>
      </c>
      <c r="N565" s="5" t="s">
        <v>24</v>
      </c>
      <c r="O565" s="2"/>
      <c r="P565" s="2" t="s">
        <v>7895</v>
      </c>
    </row>
    <row r="566" spans="1:16" x14ac:dyDescent="0.2">
      <c r="A566" s="5" t="s">
        <v>2529</v>
      </c>
      <c r="B566" s="5" t="s">
        <v>2530</v>
      </c>
      <c r="C566" s="5" t="s">
        <v>2531</v>
      </c>
      <c r="D566" s="2" t="s">
        <v>10071</v>
      </c>
      <c r="E566" s="5" t="s">
        <v>2532</v>
      </c>
      <c r="F566" s="5" t="s">
        <v>2533</v>
      </c>
      <c r="G566" s="2" t="s">
        <v>10900</v>
      </c>
      <c r="H566" s="5" t="s">
        <v>2534</v>
      </c>
      <c r="I566" s="5" t="s">
        <v>2535</v>
      </c>
      <c r="J566" s="5" t="s">
        <v>396</v>
      </c>
      <c r="K566" s="5" t="s">
        <v>2536</v>
      </c>
      <c r="L566" s="5" t="s">
        <v>2537</v>
      </c>
      <c r="M566" s="5" t="s">
        <v>24</v>
      </c>
      <c r="N566" s="5" t="s">
        <v>24</v>
      </c>
      <c r="O566" s="2" t="s">
        <v>2538</v>
      </c>
      <c r="P566" s="2" t="s">
        <v>51</v>
      </c>
    </row>
    <row r="567" spans="1:16" x14ac:dyDescent="0.2">
      <c r="A567" s="7" t="s">
        <v>3730</v>
      </c>
      <c r="B567" s="7" t="s">
        <v>7342</v>
      </c>
      <c r="C567" s="7" t="s">
        <v>7343</v>
      </c>
      <c r="D567" s="2" t="s">
        <v>10072</v>
      </c>
      <c r="E567" s="7" t="s">
        <v>7344</v>
      </c>
      <c r="F567" s="7" t="s">
        <v>3731</v>
      </c>
      <c r="G567" s="2" t="s">
        <v>10901</v>
      </c>
      <c r="H567" s="7" t="s">
        <v>7345</v>
      </c>
      <c r="I567" s="7" t="s">
        <v>3732</v>
      </c>
      <c r="J567" s="7" t="s">
        <v>81</v>
      </c>
      <c r="K567" s="7" t="s">
        <v>7346</v>
      </c>
      <c r="L567" s="7" t="s">
        <v>7347</v>
      </c>
      <c r="M567" s="7" t="s">
        <v>24</v>
      </c>
      <c r="N567" s="7" t="s">
        <v>24</v>
      </c>
      <c r="O567" s="2" t="s">
        <v>3733</v>
      </c>
      <c r="P567" s="2" t="s">
        <v>7908</v>
      </c>
    </row>
    <row r="568" spans="1:16" x14ac:dyDescent="0.2">
      <c r="A568" s="7" t="s">
        <v>3510</v>
      </c>
      <c r="B568" s="7" t="s">
        <v>6936</v>
      </c>
      <c r="C568" s="7" t="s">
        <v>6937</v>
      </c>
      <c r="D568" s="2" t="s">
        <v>10073</v>
      </c>
      <c r="E568" s="7" t="s">
        <v>6938</v>
      </c>
      <c r="F568" s="7" t="s">
        <v>3511</v>
      </c>
      <c r="G568" s="2" t="s">
        <v>10902</v>
      </c>
      <c r="H568" s="7" t="s">
        <v>6939</v>
      </c>
      <c r="I568" s="7" t="s">
        <v>3512</v>
      </c>
      <c r="J568" s="7" t="s">
        <v>128</v>
      </c>
      <c r="K568" s="7" t="s">
        <v>6940</v>
      </c>
      <c r="L568" s="7" t="s">
        <v>6941</v>
      </c>
      <c r="M568" s="7" t="s">
        <v>24</v>
      </c>
      <c r="N568" s="7" t="s">
        <v>24</v>
      </c>
      <c r="O568" s="2" t="s">
        <v>3513</v>
      </c>
      <c r="P568" s="2" t="s">
        <v>7914</v>
      </c>
    </row>
    <row r="569" spans="1:16" x14ac:dyDescent="0.2">
      <c r="A569" s="7" t="s">
        <v>5015</v>
      </c>
      <c r="B569" s="7" t="s">
        <v>9456</v>
      </c>
      <c r="C569" s="7" t="s">
        <v>633</v>
      </c>
      <c r="D569" s="2" t="s">
        <v>10074</v>
      </c>
      <c r="E569" s="7" t="s">
        <v>9457</v>
      </c>
      <c r="F569" s="7" t="s">
        <v>5016</v>
      </c>
      <c r="G569" s="2" t="s">
        <v>10903</v>
      </c>
      <c r="H569" s="7" t="s">
        <v>7228</v>
      </c>
      <c r="I569" s="7" t="s">
        <v>5017</v>
      </c>
      <c r="J569" s="7" t="s">
        <v>52</v>
      </c>
      <c r="K569" s="7" t="s">
        <v>9458</v>
      </c>
      <c r="L569" s="7" t="s">
        <v>9459</v>
      </c>
      <c r="M569" s="7" t="s">
        <v>177</v>
      </c>
      <c r="N569" s="7" t="s">
        <v>177</v>
      </c>
      <c r="O569" s="2"/>
      <c r="P569" s="2" t="s">
        <v>7919</v>
      </c>
    </row>
    <row r="570" spans="1:16" x14ac:dyDescent="0.2">
      <c r="A570" s="7" t="s">
        <v>4079</v>
      </c>
      <c r="B570" s="7" t="s">
        <v>7974</v>
      </c>
      <c r="C570" s="7" t="s">
        <v>7975</v>
      </c>
      <c r="D570" s="2" t="s">
        <v>10075</v>
      </c>
      <c r="E570" s="7" t="s">
        <v>7976</v>
      </c>
      <c r="F570" s="7" t="s">
        <v>4080</v>
      </c>
      <c r="G570" s="2" t="s">
        <v>10904</v>
      </c>
      <c r="H570" s="7" t="s">
        <v>7977</v>
      </c>
      <c r="I570" s="7" t="s">
        <v>4081</v>
      </c>
      <c r="J570" s="7" t="s">
        <v>317</v>
      </c>
      <c r="K570" s="7" t="s">
        <v>7978</v>
      </c>
      <c r="L570" s="7" t="s">
        <v>7979</v>
      </c>
      <c r="M570" s="7" t="s">
        <v>24</v>
      </c>
      <c r="N570" s="7" t="s">
        <v>24</v>
      </c>
      <c r="O570" s="2" t="s">
        <v>4082</v>
      </c>
      <c r="P570" s="2" t="s">
        <v>7925</v>
      </c>
    </row>
    <row r="571" spans="1:16" x14ac:dyDescent="0.2">
      <c r="A571" s="7" t="s">
        <v>4908</v>
      </c>
      <c r="B571" s="7" t="s">
        <v>9281</v>
      </c>
      <c r="C571" s="7" t="s">
        <v>1178</v>
      </c>
      <c r="D571" s="2" t="s">
        <v>10323</v>
      </c>
      <c r="E571" s="7" t="s">
        <v>9282</v>
      </c>
      <c r="F571" s="7" t="s">
        <v>4909</v>
      </c>
      <c r="G571" s="2" t="s">
        <v>11380</v>
      </c>
      <c r="H571" s="7" t="s">
        <v>7086</v>
      </c>
      <c r="I571" s="7" t="s">
        <v>4910</v>
      </c>
      <c r="J571" s="7" t="s">
        <v>251</v>
      </c>
      <c r="K571" s="7" t="s">
        <v>9283</v>
      </c>
      <c r="L571" s="7" t="s">
        <v>9284</v>
      </c>
      <c r="M571" s="7" t="s">
        <v>177</v>
      </c>
      <c r="N571" s="7" t="s">
        <v>177</v>
      </c>
      <c r="O571" s="2"/>
      <c r="P571" s="2" t="s">
        <v>7932</v>
      </c>
    </row>
    <row r="572" spans="1:16" x14ac:dyDescent="0.2">
      <c r="A572" s="7" t="s">
        <v>3863</v>
      </c>
      <c r="B572" s="7" t="s">
        <v>7598</v>
      </c>
      <c r="C572" s="7" t="s">
        <v>7599</v>
      </c>
      <c r="D572" s="2" t="s">
        <v>10463</v>
      </c>
      <c r="E572" s="7" t="s">
        <v>7600</v>
      </c>
      <c r="F572" s="7" t="s">
        <v>3864</v>
      </c>
      <c r="G572" s="2" t="s">
        <v>11381</v>
      </c>
      <c r="H572" s="7" t="s">
        <v>7601</v>
      </c>
      <c r="I572" s="7" t="s">
        <v>3865</v>
      </c>
      <c r="J572" s="7" t="s">
        <v>105</v>
      </c>
      <c r="K572" s="7" t="s">
        <v>7602</v>
      </c>
      <c r="L572" s="7" t="s">
        <v>7603</v>
      </c>
      <c r="M572" s="7" t="s">
        <v>24</v>
      </c>
      <c r="N572" s="7" t="s">
        <v>24</v>
      </c>
      <c r="O572" s="2" t="s">
        <v>3866</v>
      </c>
      <c r="P572" s="2" t="s">
        <v>7939</v>
      </c>
    </row>
    <row r="573" spans="1:16" x14ac:dyDescent="0.2">
      <c r="A573" s="7" t="s">
        <v>3351</v>
      </c>
      <c r="B573" s="7" t="s">
        <v>6648</v>
      </c>
      <c r="C573" s="7" t="s">
        <v>6649</v>
      </c>
      <c r="D573" s="2" t="s">
        <v>9989</v>
      </c>
      <c r="E573" s="7" t="s">
        <v>6650</v>
      </c>
      <c r="F573" s="7" t="s">
        <v>3352</v>
      </c>
      <c r="G573" s="2" t="s">
        <v>10905</v>
      </c>
      <c r="H573" s="7" t="s">
        <v>6651</v>
      </c>
      <c r="I573" s="7" t="s">
        <v>3353</v>
      </c>
      <c r="J573" s="7" t="s">
        <v>93</v>
      </c>
      <c r="K573" s="7" t="s">
        <v>6652</v>
      </c>
      <c r="L573" s="7" t="s">
        <v>6653</v>
      </c>
      <c r="M573" s="7" t="s">
        <v>24</v>
      </c>
      <c r="N573" s="7" t="s">
        <v>24</v>
      </c>
      <c r="O573" s="2" t="s">
        <v>3354</v>
      </c>
      <c r="P573" s="2" t="s">
        <v>51</v>
      </c>
    </row>
    <row r="574" spans="1:16" x14ac:dyDescent="0.2">
      <c r="A574" s="7" t="s">
        <v>4383</v>
      </c>
      <c r="B574" s="7" t="s">
        <v>8499</v>
      </c>
      <c r="C574" s="7" t="s">
        <v>633</v>
      </c>
      <c r="D574" s="2" t="s">
        <v>10076</v>
      </c>
      <c r="E574" s="7" t="s">
        <v>8500</v>
      </c>
      <c r="F574" s="7" t="s">
        <v>4384</v>
      </c>
      <c r="G574" s="2" t="s">
        <v>10906</v>
      </c>
      <c r="H574" s="7" t="s">
        <v>7786</v>
      </c>
      <c r="I574" s="7" t="s">
        <v>2690</v>
      </c>
      <c r="J574" s="7" t="s">
        <v>396</v>
      </c>
      <c r="K574" s="7" t="s">
        <v>8501</v>
      </c>
      <c r="L574" s="7" t="s">
        <v>8502</v>
      </c>
      <c r="M574" s="7" t="s">
        <v>299</v>
      </c>
      <c r="N574" s="7" t="s">
        <v>299</v>
      </c>
      <c r="O574" s="2" t="s">
        <v>4385</v>
      </c>
      <c r="P574" s="2" t="s">
        <v>7671</v>
      </c>
    </row>
    <row r="575" spans="1:16" x14ac:dyDescent="0.2">
      <c r="A575" s="7" t="s">
        <v>5058</v>
      </c>
      <c r="B575" s="7" t="s">
        <v>8499</v>
      </c>
      <c r="C575" s="7" t="s">
        <v>633</v>
      </c>
      <c r="D575" s="2" t="s">
        <v>10076</v>
      </c>
      <c r="E575" s="7" t="s">
        <v>8500</v>
      </c>
      <c r="F575" s="7" t="s">
        <v>4384</v>
      </c>
      <c r="G575" s="2" t="s">
        <v>10906</v>
      </c>
      <c r="H575" s="7" t="s">
        <v>6710</v>
      </c>
      <c r="I575" s="7" t="s">
        <v>5059</v>
      </c>
      <c r="J575" s="7" t="s">
        <v>34</v>
      </c>
      <c r="K575" s="7" t="s">
        <v>9520</v>
      </c>
      <c r="L575" s="7" t="s">
        <v>9521</v>
      </c>
      <c r="M575" s="7" t="s">
        <v>177</v>
      </c>
      <c r="N575" s="7" t="s">
        <v>177</v>
      </c>
      <c r="O575" s="2" t="s">
        <v>5060</v>
      </c>
      <c r="P575" s="2" t="s">
        <v>7952</v>
      </c>
    </row>
    <row r="576" spans="1:16" x14ac:dyDescent="0.2">
      <c r="A576" s="7" t="s">
        <v>3546</v>
      </c>
      <c r="B576" s="7" t="s">
        <v>7006</v>
      </c>
      <c r="C576" s="7" t="s">
        <v>7007</v>
      </c>
      <c r="D576" s="2" t="s">
        <v>9842</v>
      </c>
      <c r="E576" s="7" t="s">
        <v>7008</v>
      </c>
      <c r="F576" s="7" t="s">
        <v>3547</v>
      </c>
      <c r="G576" s="2" t="s">
        <v>10907</v>
      </c>
      <c r="H576" s="7" t="s">
        <v>7009</v>
      </c>
      <c r="I576" s="7" t="s">
        <v>3548</v>
      </c>
      <c r="J576" s="7" t="s">
        <v>52</v>
      </c>
      <c r="K576" s="7" t="s">
        <v>7010</v>
      </c>
      <c r="L576" s="7" t="s">
        <v>7011</v>
      </c>
      <c r="M576" s="7" t="s">
        <v>24</v>
      </c>
      <c r="N576" s="7" t="s">
        <v>24</v>
      </c>
      <c r="O576" s="2" t="s">
        <v>3549</v>
      </c>
      <c r="P576" s="2" t="s">
        <v>51</v>
      </c>
    </row>
    <row r="577" spans="1:16" x14ac:dyDescent="0.2">
      <c r="A577" s="7" t="s">
        <v>2997</v>
      </c>
      <c r="B577" s="7" t="s">
        <v>6021</v>
      </c>
      <c r="C577" s="7" t="s">
        <v>6022</v>
      </c>
      <c r="D577" s="2" t="s">
        <v>10077</v>
      </c>
      <c r="E577" s="7" t="s">
        <v>6023</v>
      </c>
      <c r="F577" s="7" t="s">
        <v>2998</v>
      </c>
      <c r="G577" s="2" t="s">
        <v>10908</v>
      </c>
      <c r="H577" s="7" t="s">
        <v>6024</v>
      </c>
      <c r="I577" s="7" t="s">
        <v>2999</v>
      </c>
      <c r="J577" s="7" t="s">
        <v>105</v>
      </c>
      <c r="K577" s="7" t="s">
        <v>6025</v>
      </c>
      <c r="L577" s="7" t="s">
        <v>6026</v>
      </c>
      <c r="M577" s="7" t="s">
        <v>24</v>
      </c>
      <c r="N577" s="7" t="s">
        <v>24</v>
      </c>
      <c r="O577" s="2" t="s">
        <v>3000</v>
      </c>
      <c r="P577" s="2" t="s">
        <v>7965</v>
      </c>
    </row>
    <row r="578" spans="1:16" x14ac:dyDescent="0.2">
      <c r="A578" s="5" t="s">
        <v>2056</v>
      </c>
      <c r="B578" s="5" t="s">
        <v>464</v>
      </c>
      <c r="C578" s="5" t="s">
        <v>2057</v>
      </c>
      <c r="D578" s="2" t="s">
        <v>10464</v>
      </c>
      <c r="E578" s="5" t="s">
        <v>2058</v>
      </c>
      <c r="F578" s="5" t="s">
        <v>2059</v>
      </c>
      <c r="G578" s="2" t="s">
        <v>11382</v>
      </c>
      <c r="H578" s="5" t="s">
        <v>2060</v>
      </c>
      <c r="I578" s="5" t="s">
        <v>2061</v>
      </c>
      <c r="J578" s="5" t="s">
        <v>46</v>
      </c>
      <c r="K578" s="5" t="s">
        <v>2062</v>
      </c>
      <c r="L578" s="5" t="s">
        <v>2063</v>
      </c>
      <c r="M578" s="5" t="s">
        <v>24</v>
      </c>
      <c r="N578" s="5" t="s">
        <v>24</v>
      </c>
      <c r="O578" s="2" t="s">
        <v>2064</v>
      </c>
      <c r="P578" s="2" t="s">
        <v>7973</v>
      </c>
    </row>
    <row r="579" spans="1:16" x14ac:dyDescent="0.2">
      <c r="A579" s="7" t="s">
        <v>3909</v>
      </c>
      <c r="B579" s="7" t="s">
        <v>7678</v>
      </c>
      <c r="C579" s="7" t="s">
        <v>7679</v>
      </c>
      <c r="D579" s="2" t="s">
        <v>10078</v>
      </c>
      <c r="E579" s="7" t="s">
        <v>7680</v>
      </c>
      <c r="F579" s="7" t="s">
        <v>2059</v>
      </c>
      <c r="G579" s="2" t="s">
        <v>10909</v>
      </c>
      <c r="H579" s="7" t="s">
        <v>7315</v>
      </c>
      <c r="I579" s="7" t="s">
        <v>3910</v>
      </c>
      <c r="J579" s="7" t="s">
        <v>52</v>
      </c>
      <c r="K579" s="7" t="s">
        <v>7681</v>
      </c>
      <c r="L579" s="7" t="s">
        <v>7682</v>
      </c>
      <c r="M579" s="7" t="s">
        <v>24</v>
      </c>
      <c r="N579" s="7" t="s">
        <v>24</v>
      </c>
      <c r="O579" s="2" t="s">
        <v>3911</v>
      </c>
      <c r="P579" s="2" t="s">
        <v>7980</v>
      </c>
    </row>
    <row r="580" spans="1:16" x14ac:dyDescent="0.2">
      <c r="A580" s="7" t="s">
        <v>4612</v>
      </c>
      <c r="B580" s="7" t="s">
        <v>8839</v>
      </c>
      <c r="C580" s="7" t="s">
        <v>633</v>
      </c>
      <c r="D580" s="2" t="s">
        <v>10079</v>
      </c>
      <c r="E580" s="7" t="s">
        <v>8840</v>
      </c>
      <c r="F580" s="7" t="s">
        <v>4613</v>
      </c>
      <c r="G580" s="2" t="s">
        <v>10910</v>
      </c>
      <c r="H580" s="7" t="s">
        <v>7808</v>
      </c>
      <c r="I580" s="7" t="s">
        <v>2698</v>
      </c>
      <c r="J580" s="7" t="s">
        <v>396</v>
      </c>
      <c r="K580" s="7" t="s">
        <v>8841</v>
      </c>
      <c r="L580" s="7" t="s">
        <v>8842</v>
      </c>
      <c r="M580" s="7" t="s">
        <v>299</v>
      </c>
      <c r="N580" s="7" t="s">
        <v>299</v>
      </c>
      <c r="O580" s="2" t="s">
        <v>4614</v>
      </c>
      <c r="P580" s="2" t="s">
        <v>7986</v>
      </c>
    </row>
    <row r="581" spans="1:16" x14ac:dyDescent="0.2">
      <c r="A581" s="5" t="s">
        <v>4952</v>
      </c>
      <c r="B581" s="5" t="s">
        <v>9347</v>
      </c>
      <c r="C581" s="5" t="s">
        <v>9348</v>
      </c>
      <c r="D581" s="2" t="s">
        <v>10080</v>
      </c>
      <c r="E581" s="5" t="s">
        <v>9349</v>
      </c>
      <c r="F581" s="5" t="s">
        <v>4953</v>
      </c>
      <c r="G581" s="2" t="s">
        <v>10911</v>
      </c>
      <c r="H581" s="5" t="s">
        <v>9350</v>
      </c>
      <c r="I581" s="5" t="s">
        <v>3627</v>
      </c>
      <c r="J581" s="5" t="s">
        <v>13</v>
      </c>
      <c r="K581" s="5" t="s">
        <v>9351</v>
      </c>
      <c r="L581" s="5" t="s">
        <v>9352</v>
      </c>
      <c r="M581" s="5" t="s">
        <v>177</v>
      </c>
      <c r="N581" s="5" t="s">
        <v>177</v>
      </c>
      <c r="O581" s="2"/>
      <c r="P581" s="2" t="s">
        <v>51</v>
      </c>
    </row>
    <row r="582" spans="1:16" x14ac:dyDescent="0.2">
      <c r="A582" s="5" t="s">
        <v>5107</v>
      </c>
      <c r="B582" s="5" t="s">
        <v>9597</v>
      </c>
      <c r="C582" s="5" t="s">
        <v>9598</v>
      </c>
      <c r="D582" s="2" t="s">
        <v>10465</v>
      </c>
      <c r="E582" s="5" t="s">
        <v>9599</v>
      </c>
      <c r="F582" s="5" t="s">
        <v>5108</v>
      </c>
      <c r="G582" s="2" t="s">
        <v>11383</v>
      </c>
      <c r="H582" s="5" t="s">
        <v>6675</v>
      </c>
      <c r="I582" s="5" t="s">
        <v>5109</v>
      </c>
      <c r="J582" s="5" t="s">
        <v>766</v>
      </c>
      <c r="K582" s="5" t="s">
        <v>9600</v>
      </c>
      <c r="L582" s="5" t="s">
        <v>9601</v>
      </c>
      <c r="M582" s="5" t="s">
        <v>49</v>
      </c>
      <c r="N582" s="5" t="s">
        <v>49</v>
      </c>
      <c r="O582" s="2" t="s">
        <v>5110</v>
      </c>
      <c r="P582" s="2" t="s">
        <v>8000</v>
      </c>
    </row>
    <row r="583" spans="1:16" x14ac:dyDescent="0.2">
      <c r="A583" s="5" t="s">
        <v>2785</v>
      </c>
      <c r="B583" s="5" t="s">
        <v>5652</v>
      </c>
      <c r="C583" s="5" t="s">
        <v>5653</v>
      </c>
      <c r="D583" s="2" t="s">
        <v>10466</v>
      </c>
      <c r="E583" s="5" t="s">
        <v>5654</v>
      </c>
      <c r="F583" s="5" t="s">
        <v>2786</v>
      </c>
      <c r="G583" s="2" t="s">
        <v>11384</v>
      </c>
      <c r="H583" s="5" t="s">
        <v>5655</v>
      </c>
      <c r="I583" s="5" t="s">
        <v>521</v>
      </c>
      <c r="J583" s="5" t="s">
        <v>317</v>
      </c>
      <c r="K583" s="5" t="s">
        <v>5656</v>
      </c>
      <c r="L583" s="5" t="s">
        <v>5657</v>
      </c>
      <c r="M583" s="5" t="s">
        <v>24</v>
      </c>
      <c r="N583" s="5" t="s">
        <v>24</v>
      </c>
      <c r="O583" s="2" t="s">
        <v>2787</v>
      </c>
      <c r="P583" s="2" t="s">
        <v>51</v>
      </c>
    </row>
    <row r="584" spans="1:16" x14ac:dyDescent="0.2">
      <c r="A584" s="7" t="s">
        <v>3696</v>
      </c>
      <c r="B584" s="7" t="s">
        <v>7278</v>
      </c>
      <c r="C584" s="7" t="s">
        <v>7279</v>
      </c>
      <c r="D584" s="2" t="s">
        <v>10467</v>
      </c>
      <c r="E584" s="7" t="s">
        <v>7280</v>
      </c>
      <c r="F584" s="7" t="s">
        <v>3697</v>
      </c>
      <c r="G584" s="2" t="s">
        <v>11385</v>
      </c>
      <c r="H584" s="7" t="s">
        <v>7281</v>
      </c>
      <c r="I584" s="7" t="s">
        <v>3698</v>
      </c>
      <c r="J584" s="7" t="s">
        <v>766</v>
      </c>
      <c r="K584" s="7" t="s">
        <v>7282</v>
      </c>
      <c r="L584" s="7" t="s">
        <v>7283</v>
      </c>
      <c r="M584" s="7" t="s">
        <v>24</v>
      </c>
      <c r="N584" s="7" t="s">
        <v>24</v>
      </c>
      <c r="O584" s="2" t="s">
        <v>3699</v>
      </c>
      <c r="P584" s="2" t="s">
        <v>8013</v>
      </c>
    </row>
    <row r="585" spans="1:16" x14ac:dyDescent="0.2">
      <c r="A585" s="7" t="s">
        <v>4103</v>
      </c>
      <c r="B585" s="7" t="s">
        <v>8014</v>
      </c>
      <c r="C585" s="7" t="s">
        <v>8015</v>
      </c>
      <c r="D585" s="2" t="s">
        <v>10468</v>
      </c>
      <c r="E585" s="7" t="s">
        <v>8016</v>
      </c>
      <c r="F585" s="7" t="s">
        <v>4104</v>
      </c>
      <c r="G585" s="2" t="s">
        <v>11386</v>
      </c>
      <c r="H585" s="7" t="s">
        <v>8017</v>
      </c>
      <c r="I585" s="7" t="s">
        <v>4105</v>
      </c>
      <c r="J585" s="7" t="s">
        <v>218</v>
      </c>
      <c r="K585" s="7" t="s">
        <v>8018</v>
      </c>
      <c r="L585" s="7" t="s">
        <v>8019</v>
      </c>
      <c r="M585" s="7" t="s">
        <v>24</v>
      </c>
      <c r="N585" s="7" t="s">
        <v>24</v>
      </c>
      <c r="O585" s="2" t="s">
        <v>4106</v>
      </c>
      <c r="P585" s="2" t="s">
        <v>8020</v>
      </c>
    </row>
    <row r="586" spans="1:16" x14ac:dyDescent="0.2">
      <c r="A586" s="7" t="s">
        <v>3811</v>
      </c>
      <c r="B586" s="7" t="s">
        <v>7499</v>
      </c>
      <c r="C586" s="7" t="s">
        <v>7500</v>
      </c>
      <c r="D586" s="2" t="s">
        <v>10081</v>
      </c>
      <c r="E586" s="7" t="s">
        <v>7501</v>
      </c>
      <c r="F586" s="7" t="s">
        <v>3812</v>
      </c>
      <c r="G586" s="2" t="s">
        <v>10912</v>
      </c>
      <c r="H586" s="7" t="s">
        <v>7502</v>
      </c>
      <c r="I586" s="7" t="s">
        <v>3813</v>
      </c>
      <c r="J586" s="7" t="s">
        <v>70</v>
      </c>
      <c r="K586" s="7" t="s">
        <v>7503</v>
      </c>
      <c r="L586" s="7" t="s">
        <v>7504</v>
      </c>
      <c r="M586" s="7" t="s">
        <v>24</v>
      </c>
      <c r="N586" s="7" t="s">
        <v>24</v>
      </c>
      <c r="O586" s="2" t="s">
        <v>3814</v>
      </c>
      <c r="P586" s="2" t="s">
        <v>8027</v>
      </c>
    </row>
    <row r="587" spans="1:16" x14ac:dyDescent="0.2">
      <c r="A587" s="5" t="s">
        <v>5025</v>
      </c>
      <c r="B587" s="5" t="s">
        <v>9468</v>
      </c>
      <c r="C587" s="5" t="s">
        <v>633</v>
      </c>
      <c r="D587" s="2" t="s">
        <v>10082</v>
      </c>
      <c r="E587" s="5" t="s">
        <v>9469</v>
      </c>
      <c r="F587" s="5" t="s">
        <v>5026</v>
      </c>
      <c r="G587" s="2" t="s">
        <v>10913</v>
      </c>
      <c r="H587" s="5" t="s">
        <v>7277</v>
      </c>
      <c r="I587" s="5" t="s">
        <v>3447</v>
      </c>
      <c r="J587" s="5" t="s">
        <v>52</v>
      </c>
      <c r="K587" s="5" t="s">
        <v>9470</v>
      </c>
      <c r="L587" s="5" t="s">
        <v>9471</v>
      </c>
      <c r="M587" s="5" t="s">
        <v>177</v>
      </c>
      <c r="N587" s="5" t="s">
        <v>177</v>
      </c>
      <c r="O587" s="2"/>
      <c r="P587" s="2" t="s">
        <v>51</v>
      </c>
    </row>
    <row r="588" spans="1:16" x14ac:dyDescent="0.2">
      <c r="A588" s="7" t="s">
        <v>3150</v>
      </c>
      <c r="B588" s="7" t="s">
        <v>6287</v>
      </c>
      <c r="C588" s="7" t="s">
        <v>6288</v>
      </c>
      <c r="D588" s="2" t="s">
        <v>10083</v>
      </c>
      <c r="E588" s="7" t="s">
        <v>6289</v>
      </c>
      <c r="F588" s="7" t="s">
        <v>3151</v>
      </c>
      <c r="G588" s="2" t="s">
        <v>10914</v>
      </c>
      <c r="H588" s="7" t="s">
        <v>6290</v>
      </c>
      <c r="I588" s="7" t="s">
        <v>3152</v>
      </c>
      <c r="J588" s="7" t="s">
        <v>13</v>
      </c>
      <c r="K588" s="7" t="s">
        <v>6291</v>
      </c>
      <c r="L588" s="7" t="s">
        <v>6292</v>
      </c>
      <c r="M588" s="7" t="s">
        <v>24</v>
      </c>
      <c r="N588" s="7" t="s">
        <v>24</v>
      </c>
      <c r="O588" s="2" t="s">
        <v>3153</v>
      </c>
      <c r="P588" s="2" t="s">
        <v>51</v>
      </c>
    </row>
    <row r="589" spans="1:16" x14ac:dyDescent="0.2">
      <c r="A589" s="7" t="s">
        <v>4640</v>
      </c>
      <c r="B589" s="7" t="s">
        <v>8879</v>
      </c>
      <c r="C589" s="7" t="s">
        <v>8880</v>
      </c>
      <c r="D589" s="2" t="s">
        <v>10084</v>
      </c>
      <c r="E589" s="7" t="s">
        <v>8881</v>
      </c>
      <c r="F589" s="7" t="s">
        <v>4641</v>
      </c>
      <c r="G589" s="2" t="s">
        <v>10915</v>
      </c>
      <c r="H589" s="7" t="s">
        <v>5930</v>
      </c>
      <c r="I589" s="7" t="s">
        <v>4642</v>
      </c>
      <c r="J589" s="7" t="s">
        <v>105</v>
      </c>
      <c r="K589" s="7" t="s">
        <v>8882</v>
      </c>
      <c r="L589" s="7" t="s">
        <v>8883</v>
      </c>
      <c r="M589" s="7" t="s">
        <v>177</v>
      </c>
      <c r="N589" s="7" t="s">
        <v>177</v>
      </c>
      <c r="O589" s="2"/>
      <c r="P589" s="2" t="s">
        <v>8048</v>
      </c>
    </row>
    <row r="590" spans="1:16" x14ac:dyDescent="0.2">
      <c r="A590" s="7" t="s">
        <v>3005</v>
      </c>
      <c r="B590" s="7" t="s">
        <v>6036</v>
      </c>
      <c r="C590" s="7" t="s">
        <v>6037</v>
      </c>
      <c r="D590" s="2" t="s">
        <v>10085</v>
      </c>
      <c r="E590" s="7" t="s">
        <v>6038</v>
      </c>
      <c r="F590" s="7" t="s">
        <v>3006</v>
      </c>
      <c r="G590" s="2" t="s">
        <v>10916</v>
      </c>
      <c r="H590" s="7" t="s">
        <v>6039</v>
      </c>
      <c r="I590" s="7" t="s">
        <v>3007</v>
      </c>
      <c r="J590" s="7" t="s">
        <v>339</v>
      </c>
      <c r="K590" s="7" t="s">
        <v>6040</v>
      </c>
      <c r="L590" s="7" t="s">
        <v>6041</v>
      </c>
      <c r="M590" s="7" t="s">
        <v>24</v>
      </c>
      <c r="N590" s="7" t="s">
        <v>24</v>
      </c>
      <c r="O590" s="2" t="s">
        <v>3008</v>
      </c>
      <c r="P590" s="2" t="s">
        <v>8054</v>
      </c>
    </row>
    <row r="591" spans="1:16" x14ac:dyDescent="0.2">
      <c r="A591" s="7" t="s">
        <v>4804</v>
      </c>
      <c r="B591" s="7" t="s">
        <v>9135</v>
      </c>
      <c r="C591" s="7" t="s">
        <v>633</v>
      </c>
      <c r="D591" s="2" t="s">
        <v>10086</v>
      </c>
      <c r="E591" s="7" t="s">
        <v>9136</v>
      </c>
      <c r="F591" s="7" t="s">
        <v>4805</v>
      </c>
      <c r="G591" s="2" t="s">
        <v>10917</v>
      </c>
      <c r="H591" s="7" t="s">
        <v>7285</v>
      </c>
      <c r="I591" s="7" t="s">
        <v>4806</v>
      </c>
      <c r="J591" s="7" t="s">
        <v>81</v>
      </c>
      <c r="K591" s="7" t="s">
        <v>9137</v>
      </c>
      <c r="L591" s="7" t="s">
        <v>9138</v>
      </c>
      <c r="M591" s="7" t="s">
        <v>177</v>
      </c>
      <c r="N591" s="7" t="s">
        <v>177</v>
      </c>
      <c r="O591" s="2"/>
      <c r="P591" s="2" t="s">
        <v>8061</v>
      </c>
    </row>
    <row r="592" spans="1:16" x14ac:dyDescent="0.2">
      <c r="A592" s="7" t="s">
        <v>5186</v>
      </c>
      <c r="B592" s="7" t="s">
        <v>9726</v>
      </c>
      <c r="C592" s="7" t="s">
        <v>633</v>
      </c>
      <c r="D592" s="2" t="s">
        <v>10087</v>
      </c>
      <c r="E592" s="7" t="s">
        <v>9727</v>
      </c>
      <c r="F592" s="7" t="s">
        <v>5187</v>
      </c>
      <c r="G592" s="2" t="s">
        <v>10918</v>
      </c>
      <c r="H592" s="7" t="s">
        <v>8038</v>
      </c>
      <c r="I592" s="7" t="s">
        <v>5188</v>
      </c>
      <c r="J592" s="7" t="s">
        <v>144</v>
      </c>
      <c r="K592" s="7" t="s">
        <v>9728</v>
      </c>
      <c r="L592" s="7" t="s">
        <v>9729</v>
      </c>
      <c r="M592" s="7" t="s">
        <v>177</v>
      </c>
      <c r="N592" s="7" t="s">
        <v>177</v>
      </c>
      <c r="O592" s="2"/>
      <c r="P592" s="2" t="s">
        <v>51</v>
      </c>
    </row>
    <row r="593" spans="1:16" x14ac:dyDescent="0.2">
      <c r="A593" s="7" t="s">
        <v>4294</v>
      </c>
      <c r="B593" s="7" t="s">
        <v>4295</v>
      </c>
      <c r="C593" s="7" t="s">
        <v>8363</v>
      </c>
      <c r="D593" s="2" t="s">
        <v>10469</v>
      </c>
      <c r="E593" s="7" t="s">
        <v>8364</v>
      </c>
      <c r="F593" s="7" t="s">
        <v>4296</v>
      </c>
      <c r="G593" s="2" t="s">
        <v>11387</v>
      </c>
      <c r="H593" s="7" t="s">
        <v>8365</v>
      </c>
      <c r="I593" s="7" t="s">
        <v>4297</v>
      </c>
      <c r="J593" s="7" t="s">
        <v>70</v>
      </c>
      <c r="K593" s="7" t="s">
        <v>8366</v>
      </c>
      <c r="L593" s="7" t="s">
        <v>8367</v>
      </c>
      <c r="M593" s="7" t="s">
        <v>24</v>
      </c>
      <c r="N593" s="7" t="s">
        <v>24</v>
      </c>
      <c r="O593" s="2" t="s">
        <v>4298</v>
      </c>
      <c r="P593" s="2" t="s">
        <v>51</v>
      </c>
    </row>
    <row r="594" spans="1:16" x14ac:dyDescent="0.2">
      <c r="A594" s="7" t="s">
        <v>2680</v>
      </c>
      <c r="B594" s="7" t="s">
        <v>5468</v>
      </c>
      <c r="C594" s="7" t="s">
        <v>5469</v>
      </c>
      <c r="D594" s="2" t="s">
        <v>10088</v>
      </c>
      <c r="E594" s="7" t="s">
        <v>5470</v>
      </c>
      <c r="F594" s="7" t="s">
        <v>2681</v>
      </c>
      <c r="G594" s="2" t="s">
        <v>10919</v>
      </c>
      <c r="H594" s="7" t="s">
        <v>5471</v>
      </c>
      <c r="I594" s="7" t="s">
        <v>2682</v>
      </c>
      <c r="J594" s="7" t="s">
        <v>70</v>
      </c>
      <c r="K594" s="7" t="s">
        <v>5472</v>
      </c>
      <c r="L594" s="7" t="s">
        <v>5473</v>
      </c>
      <c r="M594" s="7" t="s">
        <v>24</v>
      </c>
      <c r="N594" s="7" t="s">
        <v>24</v>
      </c>
      <c r="O594" s="2" t="s">
        <v>2683</v>
      </c>
      <c r="P594" s="2" t="s">
        <v>8080</v>
      </c>
    </row>
    <row r="595" spans="1:16" x14ac:dyDescent="0.2">
      <c r="A595" s="7" t="s">
        <v>4889</v>
      </c>
      <c r="B595" s="7" t="s">
        <v>9255</v>
      </c>
      <c r="C595" s="7" t="s">
        <v>9256</v>
      </c>
      <c r="D595" s="2" t="s">
        <v>10330</v>
      </c>
      <c r="E595" s="7" t="s">
        <v>9257</v>
      </c>
      <c r="F595" s="7" t="s">
        <v>4890</v>
      </c>
      <c r="G595" s="2" t="s">
        <v>11388</v>
      </c>
      <c r="H595" s="7" t="s">
        <v>8301</v>
      </c>
      <c r="I595" s="7" t="s">
        <v>4891</v>
      </c>
      <c r="J595" s="7" t="s">
        <v>251</v>
      </c>
      <c r="K595" s="7" t="s">
        <v>9258</v>
      </c>
      <c r="L595" s="7" t="s">
        <v>9259</v>
      </c>
      <c r="M595" s="7" t="s">
        <v>299</v>
      </c>
      <c r="N595" s="7" t="s">
        <v>299</v>
      </c>
      <c r="O595" s="2" t="s">
        <v>4892</v>
      </c>
      <c r="P595" s="2" t="s">
        <v>8087</v>
      </c>
    </row>
    <row r="596" spans="1:16" x14ac:dyDescent="0.2">
      <c r="A596" s="7" t="s">
        <v>5167</v>
      </c>
      <c r="B596" s="7" t="s">
        <v>9691</v>
      </c>
      <c r="C596" s="7" t="s">
        <v>9692</v>
      </c>
      <c r="D596" s="2" t="s">
        <v>10470</v>
      </c>
      <c r="E596" s="7" t="s">
        <v>9693</v>
      </c>
      <c r="F596" s="7" t="s">
        <v>5168</v>
      </c>
      <c r="G596" s="2" t="s">
        <v>11389</v>
      </c>
      <c r="H596" s="7" t="s">
        <v>9694</v>
      </c>
      <c r="I596" s="7" t="s">
        <v>5169</v>
      </c>
      <c r="J596" s="7" t="s">
        <v>251</v>
      </c>
      <c r="K596" s="7" t="s">
        <v>9695</v>
      </c>
      <c r="L596" s="7" t="s">
        <v>9696</v>
      </c>
      <c r="M596" s="7" t="s">
        <v>177</v>
      </c>
      <c r="N596" s="7" t="s">
        <v>177</v>
      </c>
      <c r="O596" s="2" t="s">
        <v>5170</v>
      </c>
      <c r="P596" s="2" t="s">
        <v>51</v>
      </c>
    </row>
    <row r="597" spans="1:16" x14ac:dyDescent="0.2">
      <c r="A597" s="7" t="s">
        <v>3159</v>
      </c>
      <c r="B597" s="7" t="s">
        <v>6300</v>
      </c>
      <c r="C597" s="7" t="s">
        <v>6301</v>
      </c>
      <c r="D597" s="2" t="s">
        <v>10471</v>
      </c>
      <c r="E597" s="7" t="s">
        <v>6302</v>
      </c>
      <c r="F597" s="7" t="s">
        <v>3160</v>
      </c>
      <c r="G597" s="2" t="s">
        <v>11390</v>
      </c>
      <c r="H597" s="7" t="s">
        <v>5668</v>
      </c>
      <c r="I597" s="7" t="s">
        <v>3161</v>
      </c>
      <c r="J597" s="7" t="s">
        <v>105</v>
      </c>
      <c r="K597" s="7" t="s">
        <v>6303</v>
      </c>
      <c r="L597" s="7" t="s">
        <v>6304</v>
      </c>
      <c r="M597" s="7" t="s">
        <v>24</v>
      </c>
      <c r="N597" s="7" t="s">
        <v>24</v>
      </c>
      <c r="O597" s="2" t="s">
        <v>3162</v>
      </c>
      <c r="P597" s="2" t="s">
        <v>51</v>
      </c>
    </row>
    <row r="598" spans="1:16" x14ac:dyDescent="0.2">
      <c r="A598" s="5" t="s">
        <v>2262</v>
      </c>
      <c r="B598" s="5" t="s">
        <v>2263</v>
      </c>
      <c r="C598" s="5" t="s">
        <v>2264</v>
      </c>
      <c r="D598" s="2" t="s">
        <v>10472</v>
      </c>
      <c r="E598" s="5" t="s">
        <v>2265</v>
      </c>
      <c r="F598" s="5" t="s">
        <v>2266</v>
      </c>
      <c r="G598" s="2" t="s">
        <v>11391</v>
      </c>
      <c r="H598" s="5" t="s">
        <v>2267</v>
      </c>
      <c r="I598" s="5" t="s">
        <v>2268</v>
      </c>
      <c r="J598" s="5" t="s">
        <v>339</v>
      </c>
      <c r="K598" s="5" t="s">
        <v>2269</v>
      </c>
      <c r="L598" s="5" t="s">
        <v>2270</v>
      </c>
      <c r="M598" s="5" t="s">
        <v>24</v>
      </c>
      <c r="N598" s="5" t="s">
        <v>24</v>
      </c>
      <c r="O598" s="2" t="s">
        <v>2271</v>
      </c>
      <c r="P598" s="2" t="s">
        <v>8101</v>
      </c>
    </row>
    <row r="599" spans="1:16" x14ac:dyDescent="0.2">
      <c r="A599" s="7" t="s">
        <v>2817</v>
      </c>
      <c r="B599" s="7" t="s">
        <v>5704</v>
      </c>
      <c r="C599" s="7" t="s">
        <v>5705</v>
      </c>
      <c r="D599" s="2" t="s">
        <v>10473</v>
      </c>
      <c r="E599" s="7" t="s">
        <v>5706</v>
      </c>
      <c r="F599" s="7" t="s">
        <v>2818</v>
      </c>
      <c r="G599" s="2" t="s">
        <v>11392</v>
      </c>
      <c r="H599" s="7" t="s">
        <v>5707</v>
      </c>
      <c r="I599" s="7" t="s">
        <v>2819</v>
      </c>
      <c r="J599" s="7" t="s">
        <v>144</v>
      </c>
      <c r="K599" s="7" t="s">
        <v>5708</v>
      </c>
      <c r="L599" s="7" t="s">
        <v>5709</v>
      </c>
      <c r="M599" s="7" t="s">
        <v>24</v>
      </c>
      <c r="N599" s="7" t="s">
        <v>24</v>
      </c>
      <c r="O599" s="2" t="s">
        <v>2820</v>
      </c>
      <c r="P599" s="2" t="s">
        <v>51</v>
      </c>
    </row>
    <row r="600" spans="1:16" x14ac:dyDescent="0.2">
      <c r="A600" s="7" t="s">
        <v>2844</v>
      </c>
      <c r="B600" s="7" t="s">
        <v>5753</v>
      </c>
      <c r="C600" s="7" t="s">
        <v>5754</v>
      </c>
      <c r="D600" s="2" t="s">
        <v>10375</v>
      </c>
      <c r="E600" s="7" t="s">
        <v>5755</v>
      </c>
      <c r="F600" s="7" t="s">
        <v>2845</v>
      </c>
      <c r="G600" s="2" t="s">
        <v>11393</v>
      </c>
      <c r="H600" s="7" t="s">
        <v>5756</v>
      </c>
      <c r="I600" s="7" t="s">
        <v>2846</v>
      </c>
      <c r="J600" s="7" t="s">
        <v>13</v>
      </c>
      <c r="K600" s="7" t="s">
        <v>5757</v>
      </c>
      <c r="L600" s="7" t="s">
        <v>5758</v>
      </c>
      <c r="M600" s="7" t="s">
        <v>24</v>
      </c>
      <c r="N600" s="7" t="s">
        <v>24</v>
      </c>
      <c r="O600" s="2" t="s">
        <v>2847</v>
      </c>
      <c r="P600" s="2" t="s">
        <v>8112</v>
      </c>
    </row>
    <row r="601" spans="1:16" x14ac:dyDescent="0.2">
      <c r="A601" s="5" t="s">
        <v>2224</v>
      </c>
      <c r="B601" s="5" t="s">
        <v>2225</v>
      </c>
      <c r="C601" s="5" t="s">
        <v>2226</v>
      </c>
      <c r="D601" s="2" t="s">
        <v>10474</v>
      </c>
      <c r="E601" s="5" t="s">
        <v>2227</v>
      </c>
      <c r="F601" s="5" t="s">
        <v>2228</v>
      </c>
      <c r="G601" s="2" t="s">
        <v>11394</v>
      </c>
      <c r="H601" s="5" t="s">
        <v>1713</v>
      </c>
      <c r="I601" s="5" t="s">
        <v>2229</v>
      </c>
      <c r="J601" s="5" t="s">
        <v>296</v>
      </c>
      <c r="K601" s="5" t="s">
        <v>2230</v>
      </c>
      <c r="L601" s="5" t="s">
        <v>2231</v>
      </c>
      <c r="M601" s="5" t="s">
        <v>24</v>
      </c>
      <c r="N601" s="5" t="s">
        <v>24</v>
      </c>
      <c r="O601" s="2" t="s">
        <v>2232</v>
      </c>
      <c r="P601" s="2" t="s">
        <v>8119</v>
      </c>
    </row>
    <row r="602" spans="1:16" x14ac:dyDescent="0.2">
      <c r="A602" s="7" t="s">
        <v>4007</v>
      </c>
      <c r="B602" s="7" t="s">
        <v>7849</v>
      </c>
      <c r="C602" s="7" t="s">
        <v>7850</v>
      </c>
      <c r="D602" s="2" t="s">
        <v>10020</v>
      </c>
      <c r="E602" s="7" t="s">
        <v>7851</v>
      </c>
      <c r="F602" s="7" t="s">
        <v>4008</v>
      </c>
      <c r="G602" s="2" t="s">
        <v>10920</v>
      </c>
      <c r="H602" s="7" t="s">
        <v>7852</v>
      </c>
      <c r="I602" s="7" t="s">
        <v>4009</v>
      </c>
      <c r="J602" s="7" t="s">
        <v>317</v>
      </c>
      <c r="K602" s="7" t="s">
        <v>7853</v>
      </c>
      <c r="L602" s="7" t="s">
        <v>7854</v>
      </c>
      <c r="M602" s="7" t="s">
        <v>24</v>
      </c>
      <c r="N602" s="7" t="s">
        <v>24</v>
      </c>
      <c r="O602" s="2" t="s">
        <v>4010</v>
      </c>
      <c r="P602" s="2" t="s">
        <v>8127</v>
      </c>
    </row>
    <row r="603" spans="1:16" x14ac:dyDescent="0.2">
      <c r="A603" s="7" t="s">
        <v>4377</v>
      </c>
      <c r="B603" s="7" t="s">
        <v>7528</v>
      </c>
      <c r="C603" s="7" t="s">
        <v>633</v>
      </c>
      <c r="D603" s="2" t="s">
        <v>10089</v>
      </c>
      <c r="E603" s="7" t="s">
        <v>8492</v>
      </c>
      <c r="F603" s="7" t="s">
        <v>4378</v>
      </c>
      <c r="G603" s="2" t="s">
        <v>10921</v>
      </c>
      <c r="H603" s="7" t="s">
        <v>6791</v>
      </c>
      <c r="I603" s="7" t="s">
        <v>4379</v>
      </c>
      <c r="J603" s="7" t="s">
        <v>766</v>
      </c>
      <c r="K603" s="7" t="s">
        <v>8493</v>
      </c>
      <c r="L603" s="7" t="s">
        <v>8494</v>
      </c>
      <c r="M603" s="7" t="s">
        <v>299</v>
      </c>
      <c r="N603" s="7" t="s">
        <v>299</v>
      </c>
      <c r="O603" s="2"/>
      <c r="P603" s="2" t="s">
        <v>8135</v>
      </c>
    </row>
    <row r="604" spans="1:16" x14ac:dyDescent="0.2">
      <c r="A604" s="5" t="s">
        <v>2724</v>
      </c>
      <c r="B604" s="5" t="s">
        <v>2725</v>
      </c>
      <c r="C604" s="5" t="s">
        <v>5543</v>
      </c>
      <c r="D604" s="2" t="s">
        <v>10281</v>
      </c>
      <c r="E604" s="5" t="s">
        <v>5544</v>
      </c>
      <c r="F604" s="5" t="s">
        <v>2726</v>
      </c>
      <c r="G604" s="2" t="s">
        <v>11395</v>
      </c>
      <c r="H604" s="5" t="s">
        <v>5545</v>
      </c>
      <c r="I604" s="5" t="s">
        <v>822</v>
      </c>
      <c r="J604" s="5" t="s">
        <v>81</v>
      </c>
      <c r="K604" s="5" t="s">
        <v>5546</v>
      </c>
      <c r="L604" s="5" t="s">
        <v>5547</v>
      </c>
      <c r="M604" s="5" t="s">
        <v>24</v>
      </c>
      <c r="N604" s="5" t="s">
        <v>24</v>
      </c>
      <c r="O604" s="2" t="s">
        <v>2727</v>
      </c>
      <c r="P604" s="2" t="s">
        <v>8142</v>
      </c>
    </row>
    <row r="605" spans="1:16" x14ac:dyDescent="0.2">
      <c r="A605" s="5" t="s">
        <v>1639</v>
      </c>
      <c r="B605" s="5" t="s">
        <v>1640</v>
      </c>
      <c r="C605" s="5" t="s">
        <v>1641</v>
      </c>
      <c r="D605" s="2" t="s">
        <v>10009</v>
      </c>
      <c r="E605" s="5" t="s">
        <v>1642</v>
      </c>
      <c r="F605" s="5" t="s">
        <v>1643</v>
      </c>
      <c r="G605" s="2" t="s">
        <v>10922</v>
      </c>
      <c r="H605" s="5" t="s">
        <v>1644</v>
      </c>
      <c r="I605" s="5" t="s">
        <v>1645</v>
      </c>
      <c r="J605" s="5" t="s">
        <v>553</v>
      </c>
      <c r="K605" s="5" t="s">
        <v>1646</v>
      </c>
      <c r="L605" s="5" t="s">
        <v>1647</v>
      </c>
      <c r="M605" s="5" t="s">
        <v>24</v>
      </c>
      <c r="N605" s="5" t="s">
        <v>24</v>
      </c>
      <c r="O605" s="2" t="s">
        <v>1648</v>
      </c>
      <c r="P605" s="2" t="s">
        <v>8149</v>
      </c>
    </row>
    <row r="606" spans="1:16" x14ac:dyDescent="0.2">
      <c r="A606" s="7" t="s">
        <v>4479</v>
      </c>
      <c r="B606" s="7" t="s">
        <v>8641</v>
      </c>
      <c r="C606" s="7" t="s">
        <v>8642</v>
      </c>
      <c r="D606" s="2" t="s">
        <v>10090</v>
      </c>
      <c r="E606" s="7" t="s">
        <v>8643</v>
      </c>
      <c r="F606" s="7" t="s">
        <v>4480</v>
      </c>
      <c r="G606" s="2" t="s">
        <v>10923</v>
      </c>
      <c r="H606" s="7" t="s">
        <v>1181</v>
      </c>
      <c r="I606" s="7" t="s">
        <v>4481</v>
      </c>
      <c r="J606" s="7" t="s">
        <v>317</v>
      </c>
      <c r="K606" s="7" t="s">
        <v>8644</v>
      </c>
      <c r="L606" s="7" t="s">
        <v>8645</v>
      </c>
      <c r="M606" s="7" t="s">
        <v>299</v>
      </c>
      <c r="N606" s="7" t="s">
        <v>299</v>
      </c>
      <c r="O606" s="2"/>
      <c r="P606" s="2" t="s">
        <v>8156</v>
      </c>
    </row>
    <row r="607" spans="1:16" x14ac:dyDescent="0.2">
      <c r="A607" s="7" t="s">
        <v>3708</v>
      </c>
      <c r="B607" s="7" t="s">
        <v>7300</v>
      </c>
      <c r="C607" s="7" t="s">
        <v>7301</v>
      </c>
      <c r="D607" s="2" t="s">
        <v>10091</v>
      </c>
      <c r="E607" s="7" t="s">
        <v>7302</v>
      </c>
      <c r="F607" s="7" t="s">
        <v>3709</v>
      </c>
      <c r="G607" s="2" t="s">
        <v>10924</v>
      </c>
      <c r="H607" s="7" t="s">
        <v>7303</v>
      </c>
      <c r="I607" s="7" t="s">
        <v>2722</v>
      </c>
      <c r="J607" s="7" t="s">
        <v>52</v>
      </c>
      <c r="K607" s="7" t="s">
        <v>7304</v>
      </c>
      <c r="L607" s="7" t="s">
        <v>7305</v>
      </c>
      <c r="M607" s="7" t="s">
        <v>24</v>
      </c>
      <c r="N607" s="7" t="s">
        <v>24</v>
      </c>
      <c r="O607" s="2" t="s">
        <v>3710</v>
      </c>
      <c r="P607" s="2" t="s">
        <v>8162</v>
      </c>
    </row>
    <row r="608" spans="1:16" x14ac:dyDescent="0.2">
      <c r="A608" s="7" t="s">
        <v>5208</v>
      </c>
      <c r="B608" s="7" t="s">
        <v>9761</v>
      </c>
      <c r="C608" s="7" t="s">
        <v>9762</v>
      </c>
      <c r="D608" s="2" t="s">
        <v>10092</v>
      </c>
      <c r="E608" s="7" t="s">
        <v>9763</v>
      </c>
      <c r="F608" s="7" t="s">
        <v>5209</v>
      </c>
      <c r="G608" s="2" t="s">
        <v>10925</v>
      </c>
      <c r="H608" s="7" t="s">
        <v>9764</v>
      </c>
      <c r="I608" s="7" t="s">
        <v>5210</v>
      </c>
      <c r="J608" s="7" t="s">
        <v>52</v>
      </c>
      <c r="K608" s="7" t="s">
        <v>9765</v>
      </c>
      <c r="L608" s="7" t="s">
        <v>9766</v>
      </c>
      <c r="M608" s="7" t="s">
        <v>177</v>
      </c>
      <c r="N608" s="7" t="s">
        <v>177</v>
      </c>
      <c r="O608" s="2"/>
      <c r="P608" s="2" t="s">
        <v>8169</v>
      </c>
    </row>
    <row r="609" spans="1:16" x14ac:dyDescent="0.2">
      <c r="A609" s="7" t="s">
        <v>4935</v>
      </c>
      <c r="B609" s="7" t="s">
        <v>9321</v>
      </c>
      <c r="C609" s="7" t="s">
        <v>9322</v>
      </c>
      <c r="D609" s="2" t="s">
        <v>10093</v>
      </c>
      <c r="E609" s="7" t="s">
        <v>9323</v>
      </c>
      <c r="F609" s="7" t="s">
        <v>4936</v>
      </c>
      <c r="G609" s="2" t="s">
        <v>10926</v>
      </c>
      <c r="H609" s="7" t="s">
        <v>7726</v>
      </c>
      <c r="I609" s="7" t="s">
        <v>4937</v>
      </c>
      <c r="J609" s="7" t="s">
        <v>251</v>
      </c>
      <c r="K609" s="7" t="s">
        <v>9324</v>
      </c>
      <c r="L609" s="7" t="s">
        <v>9325</v>
      </c>
      <c r="M609" s="7" t="s">
        <v>177</v>
      </c>
      <c r="N609" s="7" t="s">
        <v>177</v>
      </c>
      <c r="O609" s="2"/>
      <c r="P609" s="2" t="s">
        <v>8176</v>
      </c>
    </row>
    <row r="610" spans="1:16" x14ac:dyDescent="0.2">
      <c r="A610" s="7" t="s">
        <v>4818</v>
      </c>
      <c r="B610" s="7" t="s">
        <v>9155</v>
      </c>
      <c r="C610" s="7" t="s">
        <v>9156</v>
      </c>
      <c r="D610" s="2" t="s">
        <v>10475</v>
      </c>
      <c r="E610" s="7" t="s">
        <v>9157</v>
      </c>
      <c r="F610" s="7" t="s">
        <v>4819</v>
      </c>
      <c r="G610" s="2" t="s">
        <v>11396</v>
      </c>
      <c r="H610" s="7" t="s">
        <v>8491</v>
      </c>
      <c r="I610" s="7" t="s">
        <v>4089</v>
      </c>
      <c r="J610" s="7" t="s">
        <v>81</v>
      </c>
      <c r="K610" s="7" t="s">
        <v>9158</v>
      </c>
      <c r="L610" s="7" t="s">
        <v>9159</v>
      </c>
      <c r="M610" s="7" t="s">
        <v>177</v>
      </c>
      <c r="N610" s="7" t="s">
        <v>177</v>
      </c>
      <c r="O610" s="2" t="s">
        <v>4820</v>
      </c>
      <c r="P610" s="2" t="s">
        <v>8184</v>
      </c>
    </row>
    <row r="611" spans="1:16" x14ac:dyDescent="0.2">
      <c r="A611" s="7" t="s">
        <v>4139</v>
      </c>
      <c r="B611" s="7" t="s">
        <v>8074</v>
      </c>
      <c r="C611" s="7" t="s">
        <v>8075</v>
      </c>
      <c r="D611" s="2" t="s">
        <v>10476</v>
      </c>
      <c r="E611" s="7" t="s">
        <v>8076</v>
      </c>
      <c r="F611" s="7" t="s">
        <v>4140</v>
      </c>
      <c r="G611" s="2" t="s">
        <v>11397</v>
      </c>
      <c r="H611" s="7" t="s">
        <v>8077</v>
      </c>
      <c r="I611" s="7" t="s">
        <v>4141</v>
      </c>
      <c r="J611" s="7" t="s">
        <v>339</v>
      </c>
      <c r="K611" s="7" t="s">
        <v>8078</v>
      </c>
      <c r="L611" s="7" t="s">
        <v>8079</v>
      </c>
      <c r="M611" s="7" t="s">
        <v>24</v>
      </c>
      <c r="N611" s="7" t="s">
        <v>24</v>
      </c>
      <c r="O611" s="2"/>
      <c r="P611" s="2" t="s">
        <v>8191</v>
      </c>
    </row>
    <row r="612" spans="1:16" x14ac:dyDescent="0.2">
      <c r="A612" s="7" t="s">
        <v>3367</v>
      </c>
      <c r="B612" s="7" t="s">
        <v>6676</v>
      </c>
      <c r="C612" s="7" t="s">
        <v>6677</v>
      </c>
      <c r="D612" s="2" t="s">
        <v>10477</v>
      </c>
      <c r="E612" s="7" t="s">
        <v>6678</v>
      </c>
      <c r="F612" s="7" t="s">
        <v>3368</v>
      </c>
      <c r="G612" s="2" t="s">
        <v>11398</v>
      </c>
      <c r="H612" s="7" t="s">
        <v>6679</v>
      </c>
      <c r="I612" s="7" t="s">
        <v>3369</v>
      </c>
      <c r="J612" s="7" t="s">
        <v>218</v>
      </c>
      <c r="K612" s="7" t="s">
        <v>6680</v>
      </c>
      <c r="L612" s="7" t="s">
        <v>6681</v>
      </c>
      <c r="M612" s="7" t="s">
        <v>24</v>
      </c>
      <c r="N612" s="7" t="s">
        <v>24</v>
      </c>
      <c r="O612" s="2" t="s">
        <v>3370</v>
      </c>
      <c r="P612" s="2" t="s">
        <v>8198</v>
      </c>
    </row>
    <row r="613" spans="1:16" x14ac:dyDescent="0.2">
      <c r="A613" s="7" t="s">
        <v>3138</v>
      </c>
      <c r="B613" s="7" t="s">
        <v>6266</v>
      </c>
      <c r="C613" s="7" t="s">
        <v>6267</v>
      </c>
      <c r="D613" s="2" t="s">
        <v>10478</v>
      </c>
      <c r="E613" s="7" t="s">
        <v>6268</v>
      </c>
      <c r="F613" s="7" t="s">
        <v>3139</v>
      </c>
      <c r="G613" s="2" t="s">
        <v>11399</v>
      </c>
      <c r="H613" s="7" t="s">
        <v>6269</v>
      </c>
      <c r="I613" s="7" t="s">
        <v>3140</v>
      </c>
      <c r="J613" s="7" t="s">
        <v>339</v>
      </c>
      <c r="K613" s="7" t="s">
        <v>6270</v>
      </c>
      <c r="L613" s="7" t="s">
        <v>6271</v>
      </c>
      <c r="M613" s="7" t="s">
        <v>24</v>
      </c>
      <c r="N613" s="7" t="s">
        <v>24</v>
      </c>
      <c r="O613" s="2" t="s">
        <v>3141</v>
      </c>
      <c r="P613" s="2" t="s">
        <v>8205</v>
      </c>
    </row>
    <row r="614" spans="1:16" x14ac:dyDescent="0.2">
      <c r="A614" s="5" t="s">
        <v>3648</v>
      </c>
      <c r="B614" s="5" t="s">
        <v>7194</v>
      </c>
      <c r="C614" s="5" t="s">
        <v>7195</v>
      </c>
      <c r="D614" s="2" t="s">
        <v>10479</v>
      </c>
      <c r="E614" s="5" t="s">
        <v>7196</v>
      </c>
      <c r="F614" s="5" t="s">
        <v>3649</v>
      </c>
      <c r="G614" s="2" t="s">
        <v>11400</v>
      </c>
      <c r="H614" s="5" t="s">
        <v>7197</v>
      </c>
      <c r="I614" s="5" t="s">
        <v>3650</v>
      </c>
      <c r="J614" s="5" t="s">
        <v>339</v>
      </c>
      <c r="K614" s="5" t="s">
        <v>7198</v>
      </c>
      <c r="L614" s="5" t="s">
        <v>7199</v>
      </c>
      <c r="M614" s="5" t="s">
        <v>24</v>
      </c>
      <c r="N614" s="5" t="s">
        <v>24</v>
      </c>
      <c r="O614" s="2" t="s">
        <v>3651</v>
      </c>
      <c r="P614" s="2" t="s">
        <v>2569</v>
      </c>
    </row>
    <row r="615" spans="1:16" x14ac:dyDescent="0.2">
      <c r="A615" s="7" t="s">
        <v>3554</v>
      </c>
      <c r="B615" s="7" t="s">
        <v>7020</v>
      </c>
      <c r="C615" s="7" t="s">
        <v>7021</v>
      </c>
      <c r="D615" s="2" t="s">
        <v>10094</v>
      </c>
      <c r="E615" s="7" t="s">
        <v>7022</v>
      </c>
      <c r="F615" s="7" t="s">
        <v>3555</v>
      </c>
      <c r="G615" s="2" t="s">
        <v>10927</v>
      </c>
      <c r="H615" s="7" t="s">
        <v>7023</v>
      </c>
      <c r="I615" s="7" t="s">
        <v>1684</v>
      </c>
      <c r="J615" s="7" t="s">
        <v>52</v>
      </c>
      <c r="K615" s="7" t="s">
        <v>7024</v>
      </c>
      <c r="L615" s="7" t="s">
        <v>7025</v>
      </c>
      <c r="M615" s="7" t="s">
        <v>24</v>
      </c>
      <c r="N615" s="7" t="s">
        <v>24</v>
      </c>
      <c r="O615" s="2" t="s">
        <v>3556</v>
      </c>
      <c r="P615" s="2" t="s">
        <v>8217</v>
      </c>
    </row>
    <row r="616" spans="1:16" x14ac:dyDescent="0.2">
      <c r="A616" s="7" t="s">
        <v>3507</v>
      </c>
      <c r="B616" s="7" t="s">
        <v>6929</v>
      </c>
      <c r="C616" s="7" t="s">
        <v>6930</v>
      </c>
      <c r="D616" s="2" t="s">
        <v>9930</v>
      </c>
      <c r="E616" s="7" t="s">
        <v>6931</v>
      </c>
      <c r="F616" s="7" t="s">
        <v>3508</v>
      </c>
      <c r="G616" s="2" t="s">
        <v>10928</v>
      </c>
      <c r="H616" s="7" t="s">
        <v>6932</v>
      </c>
      <c r="I616" s="7" t="s">
        <v>3040</v>
      </c>
      <c r="J616" s="7" t="s">
        <v>128</v>
      </c>
      <c r="K616" s="7" t="s">
        <v>6933</v>
      </c>
      <c r="L616" s="7" t="s">
        <v>6934</v>
      </c>
      <c r="M616" s="7" t="s">
        <v>24</v>
      </c>
      <c r="N616" s="7" t="s">
        <v>24</v>
      </c>
      <c r="O616" s="2" t="s">
        <v>3509</v>
      </c>
      <c r="P616" s="2" t="s">
        <v>8223</v>
      </c>
    </row>
    <row r="617" spans="1:16" x14ac:dyDescent="0.2">
      <c r="A617" s="7" t="s">
        <v>3391</v>
      </c>
      <c r="B617" s="7" t="s">
        <v>6720</v>
      </c>
      <c r="C617" s="7" t="s">
        <v>6721</v>
      </c>
      <c r="D617" s="2" t="s">
        <v>10480</v>
      </c>
      <c r="E617" s="7" t="s">
        <v>6722</v>
      </c>
      <c r="F617" s="7" t="s">
        <v>3392</v>
      </c>
      <c r="G617" s="2" t="s">
        <v>11401</v>
      </c>
      <c r="H617" s="7" t="s">
        <v>6723</v>
      </c>
      <c r="I617" s="7" t="s">
        <v>3393</v>
      </c>
      <c r="J617" s="7" t="s">
        <v>609</v>
      </c>
      <c r="K617" s="7" t="s">
        <v>6724</v>
      </c>
      <c r="L617" s="7" t="s">
        <v>6725</v>
      </c>
      <c r="M617" s="7" t="s">
        <v>24</v>
      </c>
      <c r="N617" s="7" t="s">
        <v>24</v>
      </c>
      <c r="O617" s="2" t="s">
        <v>3394</v>
      </c>
      <c r="P617" s="2" t="s">
        <v>8229</v>
      </c>
    </row>
    <row r="618" spans="1:16" x14ac:dyDescent="0.2">
      <c r="A618" s="5" t="s">
        <v>1540</v>
      </c>
      <c r="B618" s="5" t="s">
        <v>1541</v>
      </c>
      <c r="C618" s="5" t="s">
        <v>1542</v>
      </c>
      <c r="D618" s="2" t="s">
        <v>10095</v>
      </c>
      <c r="E618" s="5" t="s">
        <v>1543</v>
      </c>
      <c r="F618" s="5" t="s">
        <v>1544</v>
      </c>
      <c r="G618" s="2" t="s">
        <v>10929</v>
      </c>
      <c r="H618" s="5" t="s">
        <v>1545</v>
      </c>
      <c r="I618" s="5" t="s">
        <v>1546</v>
      </c>
      <c r="J618" s="5" t="s">
        <v>296</v>
      </c>
      <c r="K618" s="5" t="s">
        <v>1547</v>
      </c>
      <c r="L618" s="5" t="s">
        <v>1548</v>
      </c>
      <c r="M618" s="5" t="s">
        <v>24</v>
      </c>
      <c r="N618" s="5" t="s">
        <v>24</v>
      </c>
      <c r="O618" s="2" t="s">
        <v>1549</v>
      </c>
      <c r="P618" s="2" t="s">
        <v>8236</v>
      </c>
    </row>
    <row r="619" spans="1:16" x14ac:dyDescent="0.2">
      <c r="A619" s="7" t="s">
        <v>3526</v>
      </c>
      <c r="B619" s="7" t="s">
        <v>6968</v>
      </c>
      <c r="C619" s="7" t="s">
        <v>6969</v>
      </c>
      <c r="D619" s="2" t="s">
        <v>10481</v>
      </c>
      <c r="E619" s="7" t="s">
        <v>6970</v>
      </c>
      <c r="F619" s="7" t="s">
        <v>3527</v>
      </c>
      <c r="G619" s="2" t="s">
        <v>11402</v>
      </c>
      <c r="H619" s="7" t="s">
        <v>6971</v>
      </c>
      <c r="I619" s="7" t="s">
        <v>3528</v>
      </c>
      <c r="J619" s="7" t="s">
        <v>128</v>
      </c>
      <c r="K619" s="7" t="s">
        <v>6972</v>
      </c>
      <c r="L619" s="7" t="s">
        <v>6973</v>
      </c>
      <c r="M619" s="7" t="s">
        <v>24</v>
      </c>
      <c r="N619" s="7" t="s">
        <v>24</v>
      </c>
      <c r="O619" s="2" t="s">
        <v>3529</v>
      </c>
      <c r="P619" s="2" t="s">
        <v>8243</v>
      </c>
    </row>
    <row r="620" spans="1:16" x14ac:dyDescent="0.2">
      <c r="A620" s="7" t="s">
        <v>4749</v>
      </c>
      <c r="B620" s="7" t="s">
        <v>7035</v>
      </c>
      <c r="C620" s="7" t="s">
        <v>9052</v>
      </c>
      <c r="D620" s="2" t="s">
        <v>10482</v>
      </c>
      <c r="E620" s="7" t="s">
        <v>9053</v>
      </c>
      <c r="F620" s="7" t="s">
        <v>4750</v>
      </c>
      <c r="G620" s="2" t="s">
        <v>11403</v>
      </c>
      <c r="H620" s="7" t="s">
        <v>238</v>
      </c>
      <c r="I620" s="7" t="s">
        <v>2606</v>
      </c>
      <c r="J620" s="7" t="s">
        <v>93</v>
      </c>
      <c r="K620" s="7" t="s">
        <v>9054</v>
      </c>
      <c r="L620" s="7" t="s">
        <v>9055</v>
      </c>
      <c r="M620" s="7" t="s">
        <v>299</v>
      </c>
      <c r="N620" s="7" t="s">
        <v>299</v>
      </c>
      <c r="O620" s="2" t="s">
        <v>4751</v>
      </c>
      <c r="P620" s="2" t="s">
        <v>8249</v>
      </c>
    </row>
    <row r="621" spans="1:16" x14ac:dyDescent="0.2">
      <c r="A621" s="5" t="s">
        <v>1570</v>
      </c>
      <c r="B621" s="5" t="s">
        <v>1571</v>
      </c>
      <c r="C621" s="5" t="s">
        <v>1572</v>
      </c>
      <c r="D621" s="2" t="s">
        <v>10096</v>
      </c>
      <c r="E621" s="5" t="s">
        <v>1573</v>
      </c>
      <c r="F621" s="5" t="s">
        <v>1574</v>
      </c>
      <c r="G621" s="2" t="s">
        <v>10930</v>
      </c>
      <c r="H621" s="5" t="s">
        <v>1575</v>
      </c>
      <c r="I621" s="5" t="s">
        <v>1576</v>
      </c>
      <c r="J621" s="5" t="s">
        <v>34</v>
      </c>
      <c r="K621" s="5" t="s">
        <v>1577</v>
      </c>
      <c r="L621" s="5" t="s">
        <v>1578</v>
      </c>
      <c r="M621" s="5" t="s">
        <v>24</v>
      </c>
      <c r="N621" s="5" t="s">
        <v>24</v>
      </c>
      <c r="O621" s="2" t="s">
        <v>1579</v>
      </c>
      <c r="P621" s="2" t="s">
        <v>143</v>
      </c>
    </row>
    <row r="622" spans="1:16" x14ac:dyDescent="0.2">
      <c r="A622" s="5" t="s">
        <v>5011</v>
      </c>
      <c r="B622" s="5" t="s">
        <v>9452</v>
      </c>
      <c r="C622" s="5" t="s">
        <v>633</v>
      </c>
      <c r="D622" s="2" t="s">
        <v>10097</v>
      </c>
      <c r="E622" s="5" t="s">
        <v>9453</v>
      </c>
      <c r="F622" s="5" t="s">
        <v>5012</v>
      </c>
      <c r="G622" s="2" t="s">
        <v>10931</v>
      </c>
      <c r="H622" s="5" t="s">
        <v>6819</v>
      </c>
      <c r="I622" s="5" t="s">
        <v>5013</v>
      </c>
      <c r="J622" s="5" t="s">
        <v>52</v>
      </c>
      <c r="K622" s="5" t="s">
        <v>9454</v>
      </c>
      <c r="L622" s="5" t="s">
        <v>9455</v>
      </c>
      <c r="M622" s="5" t="s">
        <v>177</v>
      </c>
      <c r="N622" s="5" t="s">
        <v>177</v>
      </c>
      <c r="O622" s="2" t="s">
        <v>5014</v>
      </c>
      <c r="P622" s="2" t="s">
        <v>8256</v>
      </c>
    </row>
    <row r="623" spans="1:16" x14ac:dyDescent="0.2">
      <c r="A623" s="7" t="s">
        <v>4115</v>
      </c>
      <c r="B623" s="7" t="s">
        <v>8035</v>
      </c>
      <c r="C623" s="7" t="s">
        <v>8036</v>
      </c>
      <c r="D623" s="2" t="s">
        <v>10302</v>
      </c>
      <c r="E623" s="7" t="s">
        <v>8037</v>
      </c>
      <c r="F623" s="7" t="s">
        <v>4116</v>
      </c>
      <c r="G623" s="2" t="s">
        <v>11404</v>
      </c>
      <c r="H623" s="7" t="s">
        <v>8038</v>
      </c>
      <c r="I623" s="7" t="s">
        <v>4117</v>
      </c>
      <c r="J623" s="7" t="s">
        <v>317</v>
      </c>
      <c r="K623" s="7" t="s">
        <v>8039</v>
      </c>
      <c r="L623" s="7" t="s">
        <v>8040</v>
      </c>
      <c r="M623" s="7" t="s">
        <v>24</v>
      </c>
      <c r="N623" s="7" t="s">
        <v>24</v>
      </c>
      <c r="O623" s="2" t="s">
        <v>4118</v>
      </c>
      <c r="P623" s="2" t="s">
        <v>8263</v>
      </c>
    </row>
    <row r="624" spans="1:16" x14ac:dyDescent="0.2">
      <c r="A624" s="5" t="s">
        <v>1432</v>
      </c>
      <c r="B624" s="5" t="s">
        <v>1433</v>
      </c>
      <c r="C624" s="5" t="s">
        <v>1434</v>
      </c>
      <c r="D624" s="2" t="s">
        <v>10098</v>
      </c>
      <c r="E624" s="5" t="s">
        <v>1435</v>
      </c>
      <c r="F624" s="5" t="s">
        <v>1436</v>
      </c>
      <c r="G624" s="2" t="s">
        <v>10932</v>
      </c>
      <c r="H624" s="5" t="s">
        <v>1437</v>
      </c>
      <c r="I624" s="5" t="s">
        <v>1438</v>
      </c>
      <c r="J624" s="5" t="s">
        <v>251</v>
      </c>
      <c r="K624" s="5" t="s">
        <v>1439</v>
      </c>
      <c r="L624" s="5" t="s">
        <v>1440</v>
      </c>
      <c r="M624" s="5" t="s">
        <v>24</v>
      </c>
      <c r="N624" s="5" t="s">
        <v>24</v>
      </c>
      <c r="O624" s="2" t="s">
        <v>1441</v>
      </c>
      <c r="P624" s="2" t="s">
        <v>8271</v>
      </c>
    </row>
    <row r="625" spans="1:16" x14ac:dyDescent="0.2">
      <c r="A625" s="7" t="s">
        <v>4307</v>
      </c>
      <c r="B625" s="7" t="s">
        <v>8382</v>
      </c>
      <c r="C625" s="7" t="s">
        <v>633</v>
      </c>
      <c r="D625" s="2" t="s">
        <v>10099</v>
      </c>
      <c r="E625" s="7" t="s">
        <v>8383</v>
      </c>
      <c r="F625" s="7" t="s">
        <v>4308</v>
      </c>
      <c r="G625" s="2" t="s">
        <v>10933</v>
      </c>
      <c r="H625" s="7" t="s">
        <v>8384</v>
      </c>
      <c r="I625" s="7" t="s">
        <v>4309</v>
      </c>
      <c r="J625" s="7" t="s">
        <v>70</v>
      </c>
      <c r="K625" s="7" t="s">
        <v>8385</v>
      </c>
      <c r="L625" s="7" t="s">
        <v>8386</v>
      </c>
      <c r="M625" s="7" t="s">
        <v>177</v>
      </c>
      <c r="N625" s="7" t="s">
        <v>177</v>
      </c>
      <c r="O625" s="2" t="s">
        <v>4310</v>
      </c>
      <c r="P625" s="2" t="s">
        <v>8278</v>
      </c>
    </row>
    <row r="626" spans="1:16" x14ac:dyDescent="0.2">
      <c r="A626" s="7" t="s">
        <v>4699</v>
      </c>
      <c r="B626" s="7" t="s">
        <v>464</v>
      </c>
      <c r="C626" s="7" t="s">
        <v>8979</v>
      </c>
      <c r="D626" s="2" t="s">
        <v>10483</v>
      </c>
      <c r="E626" s="7" t="s">
        <v>8980</v>
      </c>
      <c r="F626" s="7" t="s">
        <v>4700</v>
      </c>
      <c r="G626" s="2" t="s">
        <v>11405</v>
      </c>
      <c r="H626" s="7" t="s">
        <v>1030</v>
      </c>
      <c r="I626" s="7" t="s">
        <v>4701</v>
      </c>
      <c r="J626" s="7" t="s">
        <v>218</v>
      </c>
      <c r="K626" s="7" t="s">
        <v>8981</v>
      </c>
      <c r="L626" s="7" t="s">
        <v>8982</v>
      </c>
      <c r="M626" s="7" t="s">
        <v>177</v>
      </c>
      <c r="N626" s="7" t="s">
        <v>177</v>
      </c>
      <c r="O626" s="2"/>
      <c r="P626" s="2" t="s">
        <v>8286</v>
      </c>
    </row>
    <row r="627" spans="1:16" x14ac:dyDescent="0.2">
      <c r="A627" s="7" t="s">
        <v>5111</v>
      </c>
      <c r="B627" s="7" t="s">
        <v>9602</v>
      </c>
      <c r="C627" s="7" t="s">
        <v>9603</v>
      </c>
      <c r="D627" s="2" t="s">
        <v>10430</v>
      </c>
      <c r="E627" s="7" t="s">
        <v>9604</v>
      </c>
      <c r="F627" s="7" t="s">
        <v>5112</v>
      </c>
      <c r="G627" s="2" t="s">
        <v>11406</v>
      </c>
      <c r="H627" s="7" t="s">
        <v>8813</v>
      </c>
      <c r="I627" s="7" t="s">
        <v>5113</v>
      </c>
      <c r="J627" s="7" t="s">
        <v>251</v>
      </c>
      <c r="K627" s="7" t="s">
        <v>9605</v>
      </c>
      <c r="L627" s="7" t="s">
        <v>9606</v>
      </c>
      <c r="M627" s="7" t="s">
        <v>24</v>
      </c>
      <c r="N627" s="7" t="s">
        <v>24</v>
      </c>
      <c r="O627" s="2" t="s">
        <v>5114</v>
      </c>
      <c r="P627" s="2" t="s">
        <v>8293</v>
      </c>
    </row>
    <row r="628" spans="1:16" x14ac:dyDescent="0.2">
      <c r="A628" s="7" t="s">
        <v>4729</v>
      </c>
      <c r="B628" s="7" t="s">
        <v>9020</v>
      </c>
      <c r="C628" s="7" t="s">
        <v>9021</v>
      </c>
      <c r="D628" s="2" t="s">
        <v>10484</v>
      </c>
      <c r="E628" s="7" t="s">
        <v>9022</v>
      </c>
      <c r="F628" s="7" t="s">
        <v>4730</v>
      </c>
      <c r="G628" s="2" t="s">
        <v>11407</v>
      </c>
      <c r="H628" s="7" t="s">
        <v>9023</v>
      </c>
      <c r="I628" s="7" t="s">
        <v>4731</v>
      </c>
      <c r="J628" s="7" t="s">
        <v>317</v>
      </c>
      <c r="K628" s="7" t="s">
        <v>9024</v>
      </c>
      <c r="L628" s="7" t="s">
        <v>9025</v>
      </c>
      <c r="M628" s="7" t="s">
        <v>177</v>
      </c>
      <c r="N628" s="7" t="s">
        <v>177</v>
      </c>
      <c r="O628" s="2"/>
      <c r="P628" s="2" t="s">
        <v>8300</v>
      </c>
    </row>
    <row r="629" spans="1:16" x14ac:dyDescent="0.2">
      <c r="A629" s="7" t="s">
        <v>2774</v>
      </c>
      <c r="B629" s="7" t="s">
        <v>5631</v>
      </c>
      <c r="C629" s="7" t="s">
        <v>5632</v>
      </c>
      <c r="D629" s="2" t="s">
        <v>9952</v>
      </c>
      <c r="E629" s="7" t="s">
        <v>5633</v>
      </c>
      <c r="F629" s="7" t="s">
        <v>2775</v>
      </c>
      <c r="G629" s="2" t="s">
        <v>10934</v>
      </c>
      <c r="H629" s="7" t="s">
        <v>5634</v>
      </c>
      <c r="I629" s="7" t="s">
        <v>2776</v>
      </c>
      <c r="J629" s="7" t="s">
        <v>396</v>
      </c>
      <c r="K629" s="7" t="s">
        <v>5635</v>
      </c>
      <c r="L629" s="7" t="s">
        <v>5636</v>
      </c>
      <c r="M629" s="7" t="s">
        <v>24</v>
      </c>
      <c r="N629" s="7" t="s">
        <v>24</v>
      </c>
      <c r="O629" s="2" t="s">
        <v>2777</v>
      </c>
      <c r="P629" s="2" t="s">
        <v>1387</v>
      </c>
    </row>
    <row r="630" spans="1:16" x14ac:dyDescent="0.2">
      <c r="A630" s="5" t="s">
        <v>2205</v>
      </c>
      <c r="B630" s="5" t="s">
        <v>2206</v>
      </c>
      <c r="C630" s="5" t="s">
        <v>2207</v>
      </c>
      <c r="D630" s="2" t="s">
        <v>10100</v>
      </c>
      <c r="E630" s="5" t="s">
        <v>2208</v>
      </c>
      <c r="F630" s="5" t="s">
        <v>2209</v>
      </c>
      <c r="G630" s="2" t="s">
        <v>10935</v>
      </c>
      <c r="H630" s="5" t="s">
        <v>2210</v>
      </c>
      <c r="I630" s="5" t="s">
        <v>417</v>
      </c>
      <c r="J630" s="5" t="s">
        <v>317</v>
      </c>
      <c r="K630" s="5" t="s">
        <v>2211</v>
      </c>
      <c r="L630" s="5" t="s">
        <v>2212</v>
      </c>
      <c r="M630" s="5" t="s">
        <v>24</v>
      </c>
      <c r="N630" s="5" t="s">
        <v>24</v>
      </c>
      <c r="O630" s="2" t="s">
        <v>2213</v>
      </c>
      <c r="P630" s="2" t="s">
        <v>8309</v>
      </c>
    </row>
    <row r="631" spans="1:16" x14ac:dyDescent="0.2">
      <c r="A631" s="5" t="s">
        <v>5147</v>
      </c>
      <c r="B631" s="5" t="s">
        <v>9657</v>
      </c>
      <c r="C631" s="5" t="s">
        <v>9658</v>
      </c>
      <c r="D631" s="2" t="s">
        <v>9967</v>
      </c>
      <c r="E631" s="5" t="s">
        <v>9659</v>
      </c>
      <c r="F631" s="5" t="s">
        <v>5148</v>
      </c>
      <c r="G631" s="2" t="s">
        <v>10936</v>
      </c>
      <c r="H631" s="5" t="s">
        <v>6966</v>
      </c>
      <c r="I631" s="5" t="s">
        <v>2614</v>
      </c>
      <c r="J631" s="5" t="s">
        <v>352</v>
      </c>
      <c r="K631" s="5" t="s">
        <v>9660</v>
      </c>
      <c r="L631" s="5" t="s">
        <v>9661</v>
      </c>
      <c r="M631" s="5" t="s">
        <v>177</v>
      </c>
      <c r="N631" s="5" t="s">
        <v>177</v>
      </c>
      <c r="O631" s="2"/>
      <c r="P631" s="2" t="s">
        <v>8316</v>
      </c>
    </row>
    <row r="632" spans="1:16" x14ac:dyDescent="0.2">
      <c r="A632" s="7" t="s">
        <v>4019</v>
      </c>
      <c r="B632" s="7" t="s">
        <v>7869</v>
      </c>
      <c r="C632" s="7" t="s">
        <v>7870</v>
      </c>
      <c r="D632" s="2" t="s">
        <v>10485</v>
      </c>
      <c r="E632" s="7" t="s">
        <v>7871</v>
      </c>
      <c r="F632" s="7" t="s">
        <v>4020</v>
      </c>
      <c r="G632" s="2" t="s">
        <v>11408</v>
      </c>
      <c r="H632" s="7" t="s">
        <v>109</v>
      </c>
      <c r="I632" s="7" t="s">
        <v>4021</v>
      </c>
      <c r="J632" s="7" t="s">
        <v>144</v>
      </c>
      <c r="K632" s="7" t="s">
        <v>7872</v>
      </c>
      <c r="L632" s="7" t="s">
        <v>7873</v>
      </c>
      <c r="M632" s="7" t="s">
        <v>342</v>
      </c>
      <c r="N632" s="7" t="s">
        <v>342</v>
      </c>
      <c r="O632" s="2" t="s">
        <v>4022</v>
      </c>
      <c r="P632" s="2" t="s">
        <v>8323</v>
      </c>
    </row>
    <row r="633" spans="1:16" x14ac:dyDescent="0.2">
      <c r="A633" s="7" t="s">
        <v>5005</v>
      </c>
      <c r="B633" s="7" t="s">
        <v>9442</v>
      </c>
      <c r="C633" s="7" t="s">
        <v>9443</v>
      </c>
      <c r="D633" s="2" t="s">
        <v>10323</v>
      </c>
      <c r="E633" s="7" t="s">
        <v>9444</v>
      </c>
      <c r="F633" s="7" t="s">
        <v>5006</v>
      </c>
      <c r="G633" s="2" t="s">
        <v>11409</v>
      </c>
      <c r="H633" s="7" t="s">
        <v>9445</v>
      </c>
      <c r="I633" s="7" t="s">
        <v>5007</v>
      </c>
      <c r="J633" s="7" t="s">
        <v>52</v>
      </c>
      <c r="K633" s="7" t="s">
        <v>9446</v>
      </c>
      <c r="L633" s="7" t="s">
        <v>9447</v>
      </c>
      <c r="M633" s="7" t="s">
        <v>177</v>
      </c>
      <c r="N633" s="7" t="s">
        <v>177</v>
      </c>
      <c r="O633" s="2"/>
      <c r="P633" s="2" t="s">
        <v>8330</v>
      </c>
    </row>
    <row r="634" spans="1:16" x14ac:dyDescent="0.2">
      <c r="A634" s="7" t="s">
        <v>3125</v>
      </c>
      <c r="B634" s="7" t="s">
        <v>6246</v>
      </c>
      <c r="C634" s="7" t="s">
        <v>6247</v>
      </c>
      <c r="D634" s="2" t="s">
        <v>10101</v>
      </c>
      <c r="E634" s="7" t="s">
        <v>6248</v>
      </c>
      <c r="F634" s="7" t="s">
        <v>3126</v>
      </c>
      <c r="G634" s="2" t="s">
        <v>10937</v>
      </c>
      <c r="H634" s="7" t="s">
        <v>6249</v>
      </c>
      <c r="I634" s="7" t="s">
        <v>3127</v>
      </c>
      <c r="J634" s="7" t="s">
        <v>766</v>
      </c>
      <c r="K634" s="7" t="s">
        <v>6250</v>
      </c>
      <c r="L634" s="7" t="s">
        <v>6251</v>
      </c>
      <c r="M634" s="7" t="s">
        <v>24</v>
      </c>
      <c r="N634" s="7" t="s">
        <v>24</v>
      </c>
      <c r="O634" s="2" t="s">
        <v>3128</v>
      </c>
      <c r="P634" s="2" t="s">
        <v>8337</v>
      </c>
    </row>
    <row r="635" spans="1:16" x14ac:dyDescent="0.2">
      <c r="A635" s="7" t="s">
        <v>3896</v>
      </c>
      <c r="B635" s="7" t="s">
        <v>7658</v>
      </c>
      <c r="C635" s="7" t="s">
        <v>7659</v>
      </c>
      <c r="D635" s="2" t="s">
        <v>9946</v>
      </c>
      <c r="E635" s="7" t="s">
        <v>7660</v>
      </c>
      <c r="F635" s="7" t="s">
        <v>3897</v>
      </c>
      <c r="G635" s="2" t="s">
        <v>10938</v>
      </c>
      <c r="H635" s="7" t="s">
        <v>7661</v>
      </c>
      <c r="I635" s="7" t="s">
        <v>3898</v>
      </c>
      <c r="J635" s="7" t="s">
        <v>128</v>
      </c>
      <c r="K635" s="7" t="s">
        <v>7662</v>
      </c>
      <c r="L635" s="7" t="s">
        <v>7663</v>
      </c>
      <c r="M635" s="7" t="s">
        <v>24</v>
      </c>
      <c r="N635" s="7" t="s">
        <v>24</v>
      </c>
      <c r="O635" s="2" t="s">
        <v>3899</v>
      </c>
      <c r="P635" s="2" t="s">
        <v>51</v>
      </c>
    </row>
    <row r="636" spans="1:16" x14ac:dyDescent="0.2">
      <c r="A636" s="5" t="s">
        <v>2580</v>
      </c>
      <c r="B636" s="5" t="s">
        <v>2581</v>
      </c>
      <c r="C636" s="5" t="s">
        <v>2582</v>
      </c>
      <c r="D636" s="2" t="s">
        <v>10486</v>
      </c>
      <c r="E636" s="5" t="s">
        <v>2583</v>
      </c>
      <c r="F636" s="5" t="s">
        <v>2584</v>
      </c>
      <c r="G636" s="2" t="s">
        <v>11410</v>
      </c>
      <c r="H636" s="5" t="s">
        <v>2585</v>
      </c>
      <c r="I636" s="5" t="s">
        <v>2586</v>
      </c>
      <c r="J636" s="5" t="s">
        <v>81</v>
      </c>
      <c r="K636" s="5" t="s">
        <v>2587</v>
      </c>
      <c r="L636" s="5" t="s">
        <v>2588</v>
      </c>
      <c r="M636" s="5" t="s">
        <v>24</v>
      </c>
      <c r="N636" s="5" t="s">
        <v>24</v>
      </c>
      <c r="O636" s="2" t="s">
        <v>2589</v>
      </c>
      <c r="P636" s="2" t="s">
        <v>288</v>
      </c>
    </row>
    <row r="637" spans="1:16" x14ac:dyDescent="0.2">
      <c r="A637" s="5" t="s">
        <v>2007</v>
      </c>
      <c r="B637" s="5" t="s">
        <v>2008</v>
      </c>
      <c r="C637" s="5" t="s">
        <v>2009</v>
      </c>
      <c r="D637" s="2" t="s">
        <v>10102</v>
      </c>
      <c r="E637" s="5" t="s">
        <v>2010</v>
      </c>
      <c r="F637" s="5" t="s">
        <v>2011</v>
      </c>
      <c r="G637" s="2" t="s">
        <v>10939</v>
      </c>
      <c r="H637" s="5" t="s">
        <v>2012</v>
      </c>
      <c r="I637" s="5" t="s">
        <v>1171</v>
      </c>
      <c r="J637" s="5" t="s">
        <v>105</v>
      </c>
      <c r="K637" s="5" t="s">
        <v>2013</v>
      </c>
      <c r="L637" s="5" t="s">
        <v>2014</v>
      </c>
      <c r="M637" s="5" t="s">
        <v>24</v>
      </c>
      <c r="N637" s="5" t="s">
        <v>24</v>
      </c>
      <c r="O637" s="2" t="s">
        <v>2015</v>
      </c>
      <c r="P637" s="2" t="s">
        <v>8347</v>
      </c>
    </row>
    <row r="638" spans="1:16" x14ac:dyDescent="0.2">
      <c r="A638" s="5" t="s">
        <v>1461</v>
      </c>
      <c r="B638" s="5" t="s">
        <v>1462</v>
      </c>
      <c r="C638" s="5" t="s">
        <v>1463</v>
      </c>
      <c r="D638" s="2" t="s">
        <v>10103</v>
      </c>
      <c r="E638" s="5" t="s">
        <v>1464</v>
      </c>
      <c r="F638" s="5" t="s">
        <v>1465</v>
      </c>
      <c r="G638" s="2" t="s">
        <v>10940</v>
      </c>
      <c r="H638" s="5" t="s">
        <v>1466</v>
      </c>
      <c r="I638" s="5" t="s">
        <v>1467</v>
      </c>
      <c r="J638" s="5" t="s">
        <v>218</v>
      </c>
      <c r="K638" s="5" t="s">
        <v>1468</v>
      </c>
      <c r="L638" s="5" t="s">
        <v>1469</v>
      </c>
      <c r="M638" s="5" t="s">
        <v>24</v>
      </c>
      <c r="N638" s="5" t="s">
        <v>24</v>
      </c>
      <c r="O638" s="2" t="s">
        <v>1470</v>
      </c>
      <c r="P638" s="2" t="s">
        <v>8354</v>
      </c>
    </row>
    <row r="639" spans="1:16" x14ac:dyDescent="0.2">
      <c r="A639" s="5" t="s">
        <v>1599</v>
      </c>
      <c r="B639" s="5" t="s">
        <v>1600</v>
      </c>
      <c r="C639" s="5" t="s">
        <v>1601</v>
      </c>
      <c r="D639" s="2" t="s">
        <v>10104</v>
      </c>
      <c r="E639" s="5" t="s">
        <v>1602</v>
      </c>
      <c r="F639" s="5" t="s">
        <v>1603</v>
      </c>
      <c r="G639" s="2" t="s">
        <v>10941</v>
      </c>
      <c r="H639" s="5" t="s">
        <v>1604</v>
      </c>
      <c r="I639" s="5" t="s">
        <v>1605</v>
      </c>
      <c r="J639" s="5" t="s">
        <v>128</v>
      </c>
      <c r="K639" s="5" t="s">
        <v>1606</v>
      </c>
      <c r="L639" s="5" t="s">
        <v>1607</v>
      </c>
      <c r="M639" s="5" t="s">
        <v>24</v>
      </c>
      <c r="N639" s="5" t="s">
        <v>24</v>
      </c>
      <c r="O639" s="2" t="s">
        <v>1608</v>
      </c>
      <c r="P639" s="2" t="s">
        <v>8362</v>
      </c>
    </row>
    <row r="640" spans="1:16" x14ac:dyDescent="0.2">
      <c r="A640" s="7" t="s">
        <v>3996</v>
      </c>
      <c r="B640" s="7" t="s">
        <v>7830</v>
      </c>
      <c r="C640" s="7" t="s">
        <v>7831</v>
      </c>
      <c r="D640" s="2" t="s">
        <v>10487</v>
      </c>
      <c r="E640" s="7" t="s">
        <v>7832</v>
      </c>
      <c r="F640" s="7" t="s">
        <v>3997</v>
      </c>
      <c r="G640" s="2" t="s">
        <v>11411</v>
      </c>
      <c r="H640" s="7" t="s">
        <v>7246</v>
      </c>
      <c r="I640" s="7" t="s">
        <v>3998</v>
      </c>
      <c r="J640" s="7" t="s">
        <v>105</v>
      </c>
      <c r="K640" s="7" t="s">
        <v>7833</v>
      </c>
      <c r="L640" s="7" t="s">
        <v>7834</v>
      </c>
      <c r="M640" s="7" t="s">
        <v>24</v>
      </c>
      <c r="N640" s="7" t="s">
        <v>24</v>
      </c>
      <c r="O640" s="2" t="s">
        <v>3999</v>
      </c>
      <c r="P640" s="2" t="s">
        <v>576</v>
      </c>
    </row>
    <row r="641" spans="1:16" x14ac:dyDescent="0.2">
      <c r="A641" s="7" t="s">
        <v>3737</v>
      </c>
      <c r="B641" s="7" t="s">
        <v>7357</v>
      </c>
      <c r="C641" s="7" t="s">
        <v>7358</v>
      </c>
      <c r="D641" s="2" t="s">
        <v>10488</v>
      </c>
      <c r="E641" s="7" t="s">
        <v>7359</v>
      </c>
      <c r="F641" s="7" t="s">
        <v>3738</v>
      </c>
      <c r="G641" s="2" t="s">
        <v>11412</v>
      </c>
      <c r="H641" s="7" t="s">
        <v>7360</v>
      </c>
      <c r="I641" s="7" t="s">
        <v>2061</v>
      </c>
      <c r="J641" s="7" t="s">
        <v>13</v>
      </c>
      <c r="K641" s="7" t="s">
        <v>7361</v>
      </c>
      <c r="L641" s="7" t="s">
        <v>7362</v>
      </c>
      <c r="M641" s="7" t="s">
        <v>24</v>
      </c>
      <c r="N641" s="7" t="s">
        <v>24</v>
      </c>
      <c r="O641" s="2" t="s">
        <v>3739</v>
      </c>
      <c r="P641" s="2" t="s">
        <v>8368</v>
      </c>
    </row>
    <row r="642" spans="1:16" x14ac:dyDescent="0.2">
      <c r="A642" s="7" t="s">
        <v>3791</v>
      </c>
      <c r="B642" s="7" t="s">
        <v>7460</v>
      </c>
      <c r="C642" s="7" t="s">
        <v>7461</v>
      </c>
      <c r="D642" s="2" t="s">
        <v>10489</v>
      </c>
      <c r="E642" s="7" t="s">
        <v>7462</v>
      </c>
      <c r="F642" s="7" t="s">
        <v>3738</v>
      </c>
      <c r="G642" s="2" t="s">
        <v>11413</v>
      </c>
      <c r="H642" s="7" t="s">
        <v>6190</v>
      </c>
      <c r="I642" s="7" t="s">
        <v>853</v>
      </c>
      <c r="J642" s="7" t="s">
        <v>93</v>
      </c>
      <c r="K642" s="7" t="s">
        <v>7463</v>
      </c>
      <c r="L642" s="7" t="s">
        <v>7464</v>
      </c>
      <c r="M642" s="7" t="s">
        <v>24</v>
      </c>
      <c r="N642" s="7" t="s">
        <v>24</v>
      </c>
      <c r="O642" s="2" t="s">
        <v>3792</v>
      </c>
      <c r="P642" s="2" t="s">
        <v>51</v>
      </c>
    </row>
    <row r="643" spans="1:16" x14ac:dyDescent="0.2">
      <c r="A643" s="7" t="s">
        <v>3884</v>
      </c>
      <c r="B643" s="7" t="s">
        <v>7638</v>
      </c>
      <c r="C643" s="7" t="s">
        <v>7639</v>
      </c>
      <c r="D643" s="2" t="s">
        <v>10490</v>
      </c>
      <c r="E643" s="7" t="s">
        <v>7640</v>
      </c>
      <c r="F643" s="7" t="s">
        <v>3885</v>
      </c>
      <c r="G643" s="2" t="s">
        <v>11414</v>
      </c>
      <c r="H643" s="7" t="s">
        <v>1170</v>
      </c>
      <c r="I643" s="7" t="s">
        <v>3886</v>
      </c>
      <c r="J643" s="7" t="s">
        <v>81</v>
      </c>
      <c r="K643" s="7" t="s">
        <v>7641</v>
      </c>
      <c r="L643" s="7" t="s">
        <v>7642</v>
      </c>
      <c r="M643" s="7" t="s">
        <v>24</v>
      </c>
      <c r="N643" s="7" t="s">
        <v>24</v>
      </c>
      <c r="O643" s="2" t="s">
        <v>3887</v>
      </c>
      <c r="P643" s="2" t="s">
        <v>8381</v>
      </c>
    </row>
    <row r="644" spans="1:16" x14ac:dyDescent="0.2">
      <c r="A644" s="7" t="s">
        <v>3819</v>
      </c>
      <c r="B644" s="7" t="s">
        <v>7513</v>
      </c>
      <c r="C644" s="7" t="s">
        <v>7514</v>
      </c>
      <c r="D644" s="2" t="s">
        <v>10105</v>
      </c>
      <c r="E644" s="7" t="s">
        <v>7515</v>
      </c>
      <c r="F644" s="7" t="s">
        <v>3820</v>
      </c>
      <c r="G644" s="2" t="s">
        <v>10942</v>
      </c>
      <c r="H644" s="7" t="s">
        <v>7516</v>
      </c>
      <c r="I644" s="7" t="s">
        <v>3821</v>
      </c>
      <c r="J644" s="7" t="s">
        <v>396</v>
      </c>
      <c r="K644" s="7" t="s">
        <v>7517</v>
      </c>
      <c r="L644" s="7" t="s">
        <v>7518</v>
      </c>
      <c r="M644" s="7" t="s">
        <v>24</v>
      </c>
      <c r="N644" s="7" t="s">
        <v>24</v>
      </c>
      <c r="O644" s="2" t="s">
        <v>3822</v>
      </c>
      <c r="P644" s="2" t="s">
        <v>8387</v>
      </c>
    </row>
    <row r="645" spans="1:16" x14ac:dyDescent="0.2">
      <c r="A645" s="7" t="s">
        <v>3212</v>
      </c>
      <c r="B645" s="7" t="s">
        <v>6390</v>
      </c>
      <c r="C645" s="7" t="s">
        <v>6391</v>
      </c>
      <c r="D645" s="2" t="s">
        <v>10491</v>
      </c>
      <c r="E645" s="7" t="s">
        <v>6392</v>
      </c>
      <c r="F645" s="7" t="s">
        <v>3213</v>
      </c>
      <c r="G645" s="2" t="s">
        <v>11415</v>
      </c>
      <c r="H645" s="7" t="s">
        <v>6393</v>
      </c>
      <c r="I645" s="7" t="s">
        <v>3214</v>
      </c>
      <c r="J645" s="7" t="s">
        <v>144</v>
      </c>
      <c r="K645" s="7" t="s">
        <v>6394</v>
      </c>
      <c r="L645" s="7" t="s">
        <v>6395</v>
      </c>
      <c r="M645" s="7" t="s">
        <v>24</v>
      </c>
      <c r="N645" s="7" t="s">
        <v>24</v>
      </c>
      <c r="O645" s="2" t="s">
        <v>3215</v>
      </c>
      <c r="P645" s="2" t="s">
        <v>8393</v>
      </c>
    </row>
    <row r="646" spans="1:16" x14ac:dyDescent="0.2">
      <c r="A646" s="5" t="s">
        <v>5193</v>
      </c>
      <c r="B646" s="5" t="s">
        <v>9735</v>
      </c>
      <c r="C646" s="5" t="s">
        <v>9736</v>
      </c>
      <c r="D646" s="2" t="s">
        <v>10302</v>
      </c>
      <c r="E646" s="5" t="s">
        <v>9737</v>
      </c>
      <c r="F646" s="5" t="s">
        <v>5194</v>
      </c>
      <c r="G646" s="2" t="s">
        <v>11416</v>
      </c>
      <c r="H646" s="5" t="s">
        <v>8619</v>
      </c>
      <c r="I646" s="5" t="s">
        <v>5195</v>
      </c>
      <c r="J646" s="5" t="s">
        <v>81</v>
      </c>
      <c r="K646" s="5" t="s">
        <v>9738</v>
      </c>
      <c r="L646" s="5" t="s">
        <v>9739</v>
      </c>
      <c r="M646" s="5" t="s">
        <v>177</v>
      </c>
      <c r="N646" s="5" t="s">
        <v>177</v>
      </c>
      <c r="O646" s="2"/>
      <c r="P646" s="2" t="s">
        <v>595</v>
      </c>
    </row>
    <row r="647" spans="1:16" x14ac:dyDescent="0.2">
      <c r="A647" s="7" t="s">
        <v>4853</v>
      </c>
      <c r="B647" s="7" t="s">
        <v>9200</v>
      </c>
      <c r="C647" s="7" t="s">
        <v>633</v>
      </c>
      <c r="D647" s="2" t="s">
        <v>10106</v>
      </c>
      <c r="E647" s="7" t="s">
        <v>9201</v>
      </c>
      <c r="F647" s="7" t="s">
        <v>4854</v>
      </c>
      <c r="G647" s="2" t="s">
        <v>10943</v>
      </c>
      <c r="H647" s="7" t="s">
        <v>8034</v>
      </c>
      <c r="I647" s="7" t="s">
        <v>2983</v>
      </c>
      <c r="J647" s="7" t="s">
        <v>766</v>
      </c>
      <c r="K647" s="7" t="s">
        <v>9202</v>
      </c>
      <c r="L647" s="7" t="s">
        <v>9203</v>
      </c>
      <c r="M647" s="7" t="s">
        <v>177</v>
      </c>
      <c r="N647" s="7" t="s">
        <v>177</v>
      </c>
      <c r="O647" s="2" t="s">
        <v>4855</v>
      </c>
      <c r="P647" s="2" t="s">
        <v>8400</v>
      </c>
    </row>
    <row r="648" spans="1:16" x14ac:dyDescent="0.2">
      <c r="A648" s="7" t="s">
        <v>3363</v>
      </c>
      <c r="B648" s="7" t="s">
        <v>6668</v>
      </c>
      <c r="C648" s="7" t="s">
        <v>6669</v>
      </c>
      <c r="D648" s="2" t="s">
        <v>10492</v>
      </c>
      <c r="E648" s="7" t="s">
        <v>6670</v>
      </c>
      <c r="F648" s="7" t="s">
        <v>3364</v>
      </c>
      <c r="G648" s="2" t="s">
        <v>11417</v>
      </c>
      <c r="H648" s="7" t="s">
        <v>6671</v>
      </c>
      <c r="I648" s="7" t="s">
        <v>3365</v>
      </c>
      <c r="J648" s="7" t="s">
        <v>105</v>
      </c>
      <c r="K648" s="7" t="s">
        <v>6672</v>
      </c>
      <c r="L648" s="7" t="s">
        <v>6673</v>
      </c>
      <c r="M648" s="7" t="s">
        <v>24</v>
      </c>
      <c r="N648" s="7" t="s">
        <v>24</v>
      </c>
      <c r="O648" s="2" t="s">
        <v>3366</v>
      </c>
      <c r="P648" s="2" t="s">
        <v>8407</v>
      </c>
    </row>
    <row r="649" spans="1:16" x14ac:dyDescent="0.2">
      <c r="A649" s="7" t="s">
        <v>3704</v>
      </c>
      <c r="B649" s="7" t="s">
        <v>7293</v>
      </c>
      <c r="C649" s="7" t="s">
        <v>7294</v>
      </c>
      <c r="D649" s="2" t="s">
        <v>10107</v>
      </c>
      <c r="E649" s="7" t="s">
        <v>7295</v>
      </c>
      <c r="F649" s="7" t="s">
        <v>3705</v>
      </c>
      <c r="G649" s="2" t="s">
        <v>10944</v>
      </c>
      <c r="H649" s="7" t="s">
        <v>7296</v>
      </c>
      <c r="I649" s="7" t="s">
        <v>3706</v>
      </c>
      <c r="J649" s="7" t="s">
        <v>105</v>
      </c>
      <c r="K649" s="7" t="s">
        <v>7297</v>
      </c>
      <c r="L649" s="7" t="s">
        <v>7298</v>
      </c>
      <c r="M649" s="7" t="s">
        <v>24</v>
      </c>
      <c r="N649" s="7" t="s">
        <v>24</v>
      </c>
      <c r="O649" s="2" t="s">
        <v>3707</v>
      </c>
      <c r="P649" s="2" t="s">
        <v>787</v>
      </c>
    </row>
    <row r="650" spans="1:16" x14ac:dyDescent="0.2">
      <c r="A650" s="7" t="s">
        <v>4830</v>
      </c>
      <c r="B650" s="7" t="s">
        <v>9169</v>
      </c>
      <c r="C650" s="7" t="s">
        <v>9170</v>
      </c>
      <c r="D650" s="2" t="s">
        <v>10475</v>
      </c>
      <c r="E650" s="7" t="s">
        <v>9171</v>
      </c>
      <c r="F650" s="7" t="s">
        <v>4831</v>
      </c>
      <c r="G650" s="2" t="s">
        <v>11418</v>
      </c>
      <c r="H650" s="7" t="s">
        <v>9172</v>
      </c>
      <c r="I650" s="7" t="s">
        <v>4832</v>
      </c>
      <c r="J650" s="7" t="s">
        <v>317</v>
      </c>
      <c r="K650" s="7" t="s">
        <v>9173</v>
      </c>
      <c r="L650" s="7" t="s">
        <v>9174</v>
      </c>
      <c r="M650" s="7" t="s">
        <v>177</v>
      </c>
      <c r="N650" s="7" t="s">
        <v>177</v>
      </c>
      <c r="O650" s="2"/>
      <c r="P650" s="2" t="s">
        <v>642</v>
      </c>
    </row>
    <row r="651" spans="1:16" x14ac:dyDescent="0.2">
      <c r="A651" s="7" t="s">
        <v>3561</v>
      </c>
      <c r="B651" s="7" t="s">
        <v>7035</v>
      </c>
      <c r="C651" s="7" t="s">
        <v>633</v>
      </c>
      <c r="D651" s="2" t="s">
        <v>10108</v>
      </c>
      <c r="E651" s="7" t="s">
        <v>7036</v>
      </c>
      <c r="F651" s="7" t="s">
        <v>3562</v>
      </c>
      <c r="G651" s="2" t="s">
        <v>10945</v>
      </c>
      <c r="H651" s="7" t="s">
        <v>7037</v>
      </c>
      <c r="I651" s="7" t="s">
        <v>3563</v>
      </c>
      <c r="J651" s="7" t="s">
        <v>52</v>
      </c>
      <c r="K651" s="7" t="s">
        <v>7038</v>
      </c>
      <c r="L651" s="7" t="s">
        <v>7039</v>
      </c>
      <c r="M651" s="7" t="s">
        <v>24</v>
      </c>
      <c r="N651" s="7" t="s">
        <v>24</v>
      </c>
      <c r="O651" s="2" t="s">
        <v>3564</v>
      </c>
      <c r="P651" s="2" t="s">
        <v>51</v>
      </c>
    </row>
    <row r="652" spans="1:16" x14ac:dyDescent="0.2">
      <c r="A652" s="5" t="s">
        <v>5149</v>
      </c>
      <c r="B652" s="5" t="s">
        <v>9662</v>
      </c>
      <c r="C652" s="5" t="s">
        <v>633</v>
      </c>
      <c r="D652" s="2" t="s">
        <v>10109</v>
      </c>
      <c r="E652" s="5" t="s">
        <v>9663</v>
      </c>
      <c r="F652" s="5" t="s">
        <v>5150</v>
      </c>
      <c r="G652" s="2" t="s">
        <v>10946</v>
      </c>
      <c r="H652" s="5" t="s">
        <v>1073</v>
      </c>
      <c r="I652" s="5" t="s">
        <v>5151</v>
      </c>
      <c r="J652" s="5" t="s">
        <v>396</v>
      </c>
      <c r="K652" s="5" t="s">
        <v>9664</v>
      </c>
      <c r="L652" s="5" t="s">
        <v>9665</v>
      </c>
      <c r="M652" s="5" t="s">
        <v>177</v>
      </c>
      <c r="N652" s="5" t="s">
        <v>177</v>
      </c>
      <c r="O652" s="2"/>
      <c r="P652" s="2" t="s">
        <v>51</v>
      </c>
    </row>
    <row r="653" spans="1:16" x14ac:dyDescent="0.2">
      <c r="A653" s="5" t="s">
        <v>1530</v>
      </c>
      <c r="B653" s="5" t="s">
        <v>1531</v>
      </c>
      <c r="C653" s="5" t="s">
        <v>1532</v>
      </c>
      <c r="D653" s="2" t="s">
        <v>10493</v>
      </c>
      <c r="E653" s="5" t="s">
        <v>1533</v>
      </c>
      <c r="F653" s="5" t="s">
        <v>1534</v>
      </c>
      <c r="G653" s="2" t="s">
        <v>11419</v>
      </c>
      <c r="H653" s="5" t="s">
        <v>1535</v>
      </c>
      <c r="I653" s="5" t="s">
        <v>1536</v>
      </c>
      <c r="J653" s="5" t="s">
        <v>553</v>
      </c>
      <c r="K653" s="5" t="s">
        <v>1537</v>
      </c>
      <c r="L653" s="5" t="s">
        <v>1538</v>
      </c>
      <c r="M653" s="5" t="s">
        <v>24</v>
      </c>
      <c r="N653" s="5" t="s">
        <v>24</v>
      </c>
      <c r="O653" s="2" t="s">
        <v>1539</v>
      </c>
      <c r="P653" s="2" t="s">
        <v>51</v>
      </c>
    </row>
    <row r="654" spans="1:16" x14ac:dyDescent="0.2">
      <c r="A654" s="5" t="s">
        <v>1910</v>
      </c>
      <c r="B654" s="5" t="s">
        <v>1911</v>
      </c>
      <c r="C654" s="5" t="s">
        <v>1912</v>
      </c>
      <c r="D654" s="2" t="s">
        <v>10494</v>
      </c>
      <c r="E654" s="5" t="s">
        <v>1913</v>
      </c>
      <c r="F654" s="5" t="s">
        <v>1534</v>
      </c>
      <c r="G654" s="2" t="s">
        <v>11420</v>
      </c>
      <c r="H654" s="5" t="s">
        <v>1914</v>
      </c>
      <c r="I654" s="5" t="s">
        <v>1915</v>
      </c>
      <c r="J654" s="5" t="s">
        <v>339</v>
      </c>
      <c r="K654" s="5" t="s">
        <v>1916</v>
      </c>
      <c r="L654" s="5" t="s">
        <v>1917</v>
      </c>
      <c r="M654" s="5" t="s">
        <v>24</v>
      </c>
      <c r="N654" s="5" t="s">
        <v>24</v>
      </c>
      <c r="O654" s="2" t="s">
        <v>1918</v>
      </c>
      <c r="P654" s="2" t="s">
        <v>51</v>
      </c>
    </row>
    <row r="655" spans="1:16" x14ac:dyDescent="0.2">
      <c r="A655" s="5" t="s">
        <v>3944</v>
      </c>
      <c r="B655" s="5" t="s">
        <v>7742</v>
      </c>
      <c r="C655" s="5" t="s">
        <v>7743</v>
      </c>
      <c r="D655" s="2" t="s">
        <v>10495</v>
      </c>
      <c r="E655" s="5" t="s">
        <v>7744</v>
      </c>
      <c r="F655" s="5" t="s">
        <v>3945</v>
      </c>
      <c r="G655" s="2" t="s">
        <v>11421</v>
      </c>
      <c r="H655" s="5" t="s">
        <v>7745</v>
      </c>
      <c r="I655" s="5" t="s">
        <v>3946</v>
      </c>
      <c r="J655" s="5" t="s">
        <v>163</v>
      </c>
      <c r="K655" s="5" t="s">
        <v>7746</v>
      </c>
      <c r="L655" s="5" t="s">
        <v>7747</v>
      </c>
      <c r="M655" s="5" t="s">
        <v>24</v>
      </c>
      <c r="N655" s="5" t="s">
        <v>24</v>
      </c>
      <c r="O655" s="2" t="s">
        <v>3947</v>
      </c>
      <c r="P655" s="2" t="s">
        <v>51</v>
      </c>
    </row>
    <row r="656" spans="1:16" x14ac:dyDescent="0.2">
      <c r="A656" s="5" t="s">
        <v>2342</v>
      </c>
      <c r="B656" s="5" t="s">
        <v>2343</v>
      </c>
      <c r="C656" s="5" t="s">
        <v>2344</v>
      </c>
      <c r="D656" s="2" t="s">
        <v>10496</v>
      </c>
      <c r="E656" s="5" t="s">
        <v>2345</v>
      </c>
      <c r="F656" s="5" t="s">
        <v>2346</v>
      </c>
      <c r="G656" s="2" t="s">
        <v>11422</v>
      </c>
      <c r="H656" s="5" t="s">
        <v>2347</v>
      </c>
      <c r="I656" s="5" t="s">
        <v>2348</v>
      </c>
      <c r="J656" s="5" t="s">
        <v>13</v>
      </c>
      <c r="K656" s="5" t="s">
        <v>2349</v>
      </c>
      <c r="L656" s="5" t="s">
        <v>2350</v>
      </c>
      <c r="M656" s="5" t="s">
        <v>24</v>
      </c>
      <c r="N656" s="5" t="s">
        <v>24</v>
      </c>
      <c r="O656" s="2" t="s">
        <v>2351</v>
      </c>
      <c r="P656" s="2" t="s">
        <v>51</v>
      </c>
    </row>
    <row r="657" spans="1:16" x14ac:dyDescent="0.2">
      <c r="A657" s="7" t="s">
        <v>3419</v>
      </c>
      <c r="B657" s="7" t="s">
        <v>6770</v>
      </c>
      <c r="C657" s="7" t="s">
        <v>6771</v>
      </c>
      <c r="D657" s="2" t="s">
        <v>10497</v>
      </c>
      <c r="E657" s="7" t="s">
        <v>6772</v>
      </c>
      <c r="F657" s="7" t="s">
        <v>3420</v>
      </c>
      <c r="G657" s="2" t="s">
        <v>11423</v>
      </c>
      <c r="H657" s="7" t="s">
        <v>6773</v>
      </c>
      <c r="I657" s="7" t="s">
        <v>2952</v>
      </c>
      <c r="J657" s="7" t="s">
        <v>218</v>
      </c>
      <c r="K657" s="7" t="s">
        <v>6774</v>
      </c>
      <c r="L657" s="7" t="s">
        <v>6775</v>
      </c>
      <c r="M657" s="7" t="s">
        <v>24</v>
      </c>
      <c r="N657" s="7" t="s">
        <v>24</v>
      </c>
      <c r="O657" s="2" t="s">
        <v>3421</v>
      </c>
      <c r="P657" s="2" t="s">
        <v>51</v>
      </c>
    </row>
    <row r="658" spans="1:16" x14ac:dyDescent="0.2">
      <c r="A658" s="5" t="s">
        <v>2333</v>
      </c>
      <c r="B658" s="5" t="s">
        <v>464</v>
      </c>
      <c r="C658" s="5" t="s">
        <v>2334</v>
      </c>
      <c r="D658" s="2" t="s">
        <v>10498</v>
      </c>
      <c r="E658" s="5" t="s">
        <v>2335</v>
      </c>
      <c r="F658" s="5" t="s">
        <v>2336</v>
      </c>
      <c r="G658" s="2" t="s">
        <v>11424</v>
      </c>
      <c r="H658" s="5" t="s">
        <v>2337</v>
      </c>
      <c r="I658" s="5" t="s">
        <v>2338</v>
      </c>
      <c r="J658" s="5" t="s">
        <v>13</v>
      </c>
      <c r="K658" s="5" t="s">
        <v>2339</v>
      </c>
      <c r="L658" s="5" t="s">
        <v>2340</v>
      </c>
      <c r="M658" s="5" t="s">
        <v>24</v>
      </c>
      <c r="N658" s="5" t="s">
        <v>24</v>
      </c>
      <c r="O658" s="2" t="s">
        <v>2341</v>
      </c>
      <c r="P658" s="2" t="s">
        <v>51</v>
      </c>
    </row>
    <row r="659" spans="1:16" x14ac:dyDescent="0.2">
      <c r="A659" s="5" t="s">
        <v>2282</v>
      </c>
      <c r="B659" s="5" t="s">
        <v>2283</v>
      </c>
      <c r="C659" s="5" t="s">
        <v>2284</v>
      </c>
      <c r="D659" s="2" t="s">
        <v>10499</v>
      </c>
      <c r="E659" s="5" t="s">
        <v>2285</v>
      </c>
      <c r="F659" s="5" t="s">
        <v>2286</v>
      </c>
      <c r="G659" s="2" t="s">
        <v>11425</v>
      </c>
      <c r="H659" s="5" t="s">
        <v>2287</v>
      </c>
      <c r="I659" s="5" t="s">
        <v>1836</v>
      </c>
      <c r="J659" s="5" t="s">
        <v>93</v>
      </c>
      <c r="K659" s="5" t="s">
        <v>2288</v>
      </c>
      <c r="L659" s="5" t="s">
        <v>2289</v>
      </c>
      <c r="M659" s="5" t="s">
        <v>24</v>
      </c>
      <c r="N659" s="5" t="s">
        <v>24</v>
      </c>
      <c r="O659" s="2" t="s">
        <v>2290</v>
      </c>
      <c r="P659" s="2" t="s">
        <v>51</v>
      </c>
    </row>
    <row r="660" spans="1:16" x14ac:dyDescent="0.2">
      <c r="A660" s="7" t="s">
        <v>4967</v>
      </c>
      <c r="B660" s="7" t="s">
        <v>9373</v>
      </c>
      <c r="C660" s="7" t="s">
        <v>9374</v>
      </c>
      <c r="D660" s="2" t="s">
        <v>10430</v>
      </c>
      <c r="E660" s="7" t="s">
        <v>9375</v>
      </c>
      <c r="F660" s="7" t="s">
        <v>4968</v>
      </c>
      <c r="G660" s="2" t="s">
        <v>11426</v>
      </c>
      <c r="H660" s="7" t="s">
        <v>9376</v>
      </c>
      <c r="I660" s="7" t="s">
        <v>2161</v>
      </c>
      <c r="J660" s="7" t="s">
        <v>128</v>
      </c>
      <c r="K660" s="7" t="s">
        <v>9377</v>
      </c>
      <c r="L660" s="7" t="s">
        <v>9378</v>
      </c>
      <c r="M660" s="7" t="s">
        <v>24</v>
      </c>
      <c r="N660" s="7" t="s">
        <v>24</v>
      </c>
      <c r="O660" s="2" t="s">
        <v>4969</v>
      </c>
      <c r="P660" s="2" t="s">
        <v>51</v>
      </c>
    </row>
    <row r="661" spans="1:16" x14ac:dyDescent="0.2">
      <c r="A661" s="5" t="s">
        <v>1949</v>
      </c>
      <c r="B661" s="5" t="s">
        <v>1950</v>
      </c>
      <c r="C661" s="5" t="s">
        <v>1951</v>
      </c>
      <c r="D661" s="2" t="s">
        <v>10110</v>
      </c>
      <c r="E661" s="5" t="s">
        <v>1952</v>
      </c>
      <c r="F661" s="5" t="s">
        <v>1953</v>
      </c>
      <c r="G661" s="2" t="s">
        <v>10947</v>
      </c>
      <c r="H661" s="5" t="s">
        <v>1954</v>
      </c>
      <c r="I661" s="5" t="s">
        <v>1945</v>
      </c>
      <c r="J661" s="5" t="s">
        <v>296</v>
      </c>
      <c r="K661" s="5" t="s">
        <v>1955</v>
      </c>
      <c r="L661" s="5" t="s">
        <v>1956</v>
      </c>
      <c r="M661" s="5" t="s">
        <v>24</v>
      </c>
      <c r="N661" s="5" t="s">
        <v>24</v>
      </c>
      <c r="O661" s="2" t="s">
        <v>1957</v>
      </c>
      <c r="P661" s="2" t="s">
        <v>8455</v>
      </c>
    </row>
    <row r="662" spans="1:16" x14ac:dyDescent="0.2">
      <c r="A662" s="7" t="s">
        <v>2927</v>
      </c>
      <c r="B662" s="7" t="s">
        <v>5896</v>
      </c>
      <c r="C662" s="7" t="s">
        <v>5897</v>
      </c>
      <c r="D662" s="2" t="s">
        <v>10111</v>
      </c>
      <c r="E662" s="7" t="s">
        <v>5898</v>
      </c>
      <c r="F662" s="7" t="s">
        <v>2928</v>
      </c>
      <c r="G662" s="2" t="s">
        <v>10948</v>
      </c>
      <c r="H662" s="7" t="s">
        <v>5899</v>
      </c>
      <c r="I662" s="7" t="s">
        <v>2929</v>
      </c>
      <c r="J662" s="7" t="s">
        <v>34</v>
      </c>
      <c r="K662" s="7" t="s">
        <v>5900</v>
      </c>
      <c r="L662" s="7" t="s">
        <v>5901</v>
      </c>
      <c r="M662" s="7" t="s">
        <v>24</v>
      </c>
      <c r="N662" s="7" t="s">
        <v>24</v>
      </c>
      <c r="O662" s="2" t="s">
        <v>2930</v>
      </c>
      <c r="P662" s="2" t="s">
        <v>8462</v>
      </c>
    </row>
    <row r="663" spans="1:16" x14ac:dyDescent="0.2">
      <c r="A663" s="7" t="s">
        <v>3248</v>
      </c>
      <c r="B663" s="7" t="s">
        <v>6459</v>
      </c>
      <c r="C663" s="7" t="s">
        <v>6460</v>
      </c>
      <c r="D663" s="2" t="s">
        <v>10500</v>
      </c>
      <c r="E663" s="7" t="s">
        <v>6461</v>
      </c>
      <c r="F663" s="7" t="s">
        <v>3249</v>
      </c>
      <c r="G663" s="2" t="s">
        <v>11427</v>
      </c>
      <c r="H663" s="7" t="s">
        <v>6462</v>
      </c>
      <c r="I663" s="7" t="s">
        <v>3250</v>
      </c>
      <c r="J663" s="7" t="s">
        <v>396</v>
      </c>
      <c r="K663" s="7" t="s">
        <v>6463</v>
      </c>
      <c r="L663" s="7" t="s">
        <v>6464</v>
      </c>
      <c r="M663" s="7" t="s">
        <v>24</v>
      </c>
      <c r="N663" s="7" t="s">
        <v>24</v>
      </c>
      <c r="O663" s="2" t="s">
        <v>3251</v>
      </c>
      <c r="P663" s="2" t="s">
        <v>51</v>
      </c>
    </row>
    <row r="664" spans="1:16" x14ac:dyDescent="0.2">
      <c r="A664" s="7" t="s">
        <v>3734</v>
      </c>
      <c r="B664" s="7" t="s">
        <v>7349</v>
      </c>
      <c r="C664" s="7" t="s">
        <v>7350</v>
      </c>
      <c r="D664" s="2" t="s">
        <v>10501</v>
      </c>
      <c r="E664" s="7" t="s">
        <v>7351</v>
      </c>
      <c r="F664" s="7" t="s">
        <v>3735</v>
      </c>
      <c r="G664" s="2" t="s">
        <v>11428</v>
      </c>
      <c r="H664" s="7" t="s">
        <v>7352</v>
      </c>
      <c r="I664" s="7" t="s">
        <v>844</v>
      </c>
      <c r="J664" s="7" t="s">
        <v>13</v>
      </c>
      <c r="K664" s="7" t="s">
        <v>7353</v>
      </c>
      <c r="L664" s="7" t="s">
        <v>7354</v>
      </c>
      <c r="M664" s="7" t="s">
        <v>24</v>
      </c>
      <c r="N664" s="7" t="s">
        <v>24</v>
      </c>
      <c r="O664" s="2" t="s">
        <v>3736</v>
      </c>
      <c r="P664" s="2" t="s">
        <v>8473</v>
      </c>
    </row>
    <row r="665" spans="1:16" x14ac:dyDescent="0.2">
      <c r="A665" s="7" t="s">
        <v>4214</v>
      </c>
      <c r="B665" s="7" t="s">
        <v>8212</v>
      </c>
      <c r="C665" s="7" t="s">
        <v>8213</v>
      </c>
      <c r="D665" s="2" t="s">
        <v>10502</v>
      </c>
      <c r="E665" s="7" t="s">
        <v>8214</v>
      </c>
      <c r="F665" s="7" t="s">
        <v>3735</v>
      </c>
      <c r="G665" s="2" t="s">
        <v>11429</v>
      </c>
      <c r="H665" s="7" t="s">
        <v>7480</v>
      </c>
      <c r="I665" s="7" t="s">
        <v>4215</v>
      </c>
      <c r="J665" s="7" t="s">
        <v>144</v>
      </c>
      <c r="K665" s="7" t="s">
        <v>8215</v>
      </c>
      <c r="L665" s="7" t="s">
        <v>8216</v>
      </c>
      <c r="M665" s="7" t="s">
        <v>24</v>
      </c>
      <c r="N665" s="7" t="s">
        <v>24</v>
      </c>
      <c r="O665" s="2" t="s">
        <v>4216</v>
      </c>
      <c r="P665" s="2" t="s">
        <v>51</v>
      </c>
    </row>
    <row r="666" spans="1:16" x14ac:dyDescent="0.2">
      <c r="A666" s="7" t="s">
        <v>5171</v>
      </c>
      <c r="B666" s="7" t="s">
        <v>9697</v>
      </c>
      <c r="C666" s="7" t="s">
        <v>9698</v>
      </c>
      <c r="D666" s="2" t="s">
        <v>10503</v>
      </c>
      <c r="E666" s="7" t="s">
        <v>9699</v>
      </c>
      <c r="F666" s="7" t="s">
        <v>5172</v>
      </c>
      <c r="G666" s="2" t="s">
        <v>11430</v>
      </c>
      <c r="H666" s="7" t="s">
        <v>8119</v>
      </c>
      <c r="I666" s="7" t="s">
        <v>5173</v>
      </c>
      <c r="J666" s="7" t="s">
        <v>70</v>
      </c>
      <c r="K666" s="7" t="s">
        <v>9700</v>
      </c>
      <c r="L666" s="7" t="s">
        <v>9701</v>
      </c>
      <c r="M666" s="7" t="s">
        <v>177</v>
      </c>
      <c r="N666" s="7" t="s">
        <v>177</v>
      </c>
      <c r="O666" s="2" t="s">
        <v>5174</v>
      </c>
      <c r="P666" s="2" t="s">
        <v>8484</v>
      </c>
    </row>
    <row r="667" spans="1:16" x14ac:dyDescent="0.2">
      <c r="A667" s="5" t="s">
        <v>4290</v>
      </c>
      <c r="B667" s="5" t="s">
        <v>8356</v>
      </c>
      <c r="C667" s="5" t="s">
        <v>8357</v>
      </c>
      <c r="D667" s="2" t="s">
        <v>10112</v>
      </c>
      <c r="E667" s="5" t="s">
        <v>8358</v>
      </c>
      <c r="F667" s="5" t="s">
        <v>4291</v>
      </c>
      <c r="G667" s="2" t="s">
        <v>10949</v>
      </c>
      <c r="H667" s="5" t="s">
        <v>8359</v>
      </c>
      <c r="I667" s="5" t="s">
        <v>4292</v>
      </c>
      <c r="J667" s="5" t="s">
        <v>296</v>
      </c>
      <c r="K667" s="5" t="s">
        <v>8360</v>
      </c>
      <c r="L667" s="5" t="s">
        <v>8361</v>
      </c>
      <c r="M667" s="5" t="s">
        <v>24</v>
      </c>
      <c r="N667" s="5" t="s">
        <v>24</v>
      </c>
      <c r="O667" s="2" t="s">
        <v>4293</v>
      </c>
      <c r="P667" s="2" t="s">
        <v>8490</v>
      </c>
    </row>
    <row r="668" spans="1:16" x14ac:dyDescent="0.2">
      <c r="A668" s="7" t="s">
        <v>3234</v>
      </c>
      <c r="B668" s="7" t="s">
        <v>6433</v>
      </c>
      <c r="C668" s="7" t="s">
        <v>6434</v>
      </c>
      <c r="D668" s="2" t="s">
        <v>10113</v>
      </c>
      <c r="E668" s="7" t="s">
        <v>6435</v>
      </c>
      <c r="F668" s="7" t="s">
        <v>3235</v>
      </c>
      <c r="G668" s="2" t="s">
        <v>10950</v>
      </c>
      <c r="H668" s="7" t="s">
        <v>6436</v>
      </c>
      <c r="I668" s="7" t="s">
        <v>3036</v>
      </c>
      <c r="J668" s="7" t="s">
        <v>163</v>
      </c>
      <c r="K668" s="7" t="s">
        <v>6437</v>
      </c>
      <c r="L668" s="7" t="s">
        <v>6438</v>
      </c>
      <c r="M668" s="7" t="s">
        <v>24</v>
      </c>
      <c r="N668" s="7" t="s">
        <v>24</v>
      </c>
      <c r="O668" s="2" t="s">
        <v>3236</v>
      </c>
      <c r="P668" s="2" t="s">
        <v>51</v>
      </c>
    </row>
    <row r="669" spans="1:16" x14ac:dyDescent="0.2">
      <c r="A669" s="7" t="s">
        <v>4398</v>
      </c>
      <c r="B669" s="7" t="s">
        <v>8523</v>
      </c>
      <c r="C669" s="7" t="s">
        <v>8524</v>
      </c>
      <c r="D669" s="2" t="s">
        <v>10504</v>
      </c>
      <c r="E669" s="7" t="s">
        <v>8525</v>
      </c>
      <c r="F669" s="7" t="s">
        <v>4399</v>
      </c>
      <c r="G669" s="2" t="s">
        <v>11431</v>
      </c>
      <c r="H669" s="7" t="s">
        <v>8526</v>
      </c>
      <c r="I669" s="7" t="s">
        <v>4400</v>
      </c>
      <c r="J669" s="7" t="s">
        <v>81</v>
      </c>
      <c r="K669" s="7" t="s">
        <v>8527</v>
      </c>
      <c r="L669" s="7" t="s">
        <v>8528</v>
      </c>
      <c r="M669" s="7" t="s">
        <v>24</v>
      </c>
      <c r="N669" s="7" t="s">
        <v>24</v>
      </c>
      <c r="O669" s="2" t="s">
        <v>4401</v>
      </c>
      <c r="P669" s="2" t="s">
        <v>51</v>
      </c>
    </row>
    <row r="670" spans="1:16" x14ac:dyDescent="0.2">
      <c r="A670" s="5" t="s">
        <v>3849</v>
      </c>
      <c r="B670" s="5" t="s">
        <v>7569</v>
      </c>
      <c r="C670" s="5" t="s">
        <v>7570</v>
      </c>
      <c r="D670" s="2" t="s">
        <v>10114</v>
      </c>
      <c r="E670" s="5" t="s">
        <v>7571</v>
      </c>
      <c r="F670" s="5" t="s">
        <v>3850</v>
      </c>
      <c r="G670" s="2" t="s">
        <v>10951</v>
      </c>
      <c r="H670" s="5" t="s">
        <v>7572</v>
      </c>
      <c r="I670" s="5" t="s">
        <v>3795</v>
      </c>
      <c r="J670" s="5" t="s">
        <v>396</v>
      </c>
      <c r="K670" s="5" t="s">
        <v>7573</v>
      </c>
      <c r="L670" s="5" t="s">
        <v>7574</v>
      </c>
      <c r="M670" s="5" t="s">
        <v>24</v>
      </c>
      <c r="N670" s="5" t="s">
        <v>24</v>
      </c>
      <c r="O670" s="2" t="s">
        <v>3851</v>
      </c>
      <c r="P670" s="2" t="s">
        <v>51</v>
      </c>
    </row>
    <row r="671" spans="1:16" x14ac:dyDescent="0.2">
      <c r="A671" s="7" t="s">
        <v>3518</v>
      </c>
      <c r="B671" s="7" t="s">
        <v>6951</v>
      </c>
      <c r="C671" s="7" t="s">
        <v>6952</v>
      </c>
      <c r="D671" s="2" t="s">
        <v>10115</v>
      </c>
      <c r="E671" s="7" t="s">
        <v>6953</v>
      </c>
      <c r="F671" s="7" t="s">
        <v>3519</v>
      </c>
      <c r="G671" s="2" t="s">
        <v>10952</v>
      </c>
      <c r="H671" s="7" t="s">
        <v>6954</v>
      </c>
      <c r="I671" s="7" t="s">
        <v>3520</v>
      </c>
      <c r="J671" s="7" t="s">
        <v>128</v>
      </c>
      <c r="K671" s="7" t="s">
        <v>6955</v>
      </c>
      <c r="L671" s="7" t="s">
        <v>6956</v>
      </c>
      <c r="M671" s="7" t="s">
        <v>24</v>
      </c>
      <c r="N671" s="7" t="s">
        <v>24</v>
      </c>
      <c r="O671" s="2" t="s">
        <v>3521</v>
      </c>
      <c r="P671" s="2" t="s">
        <v>51</v>
      </c>
    </row>
    <row r="672" spans="1:16" x14ac:dyDescent="0.2">
      <c r="A672" s="7" t="s">
        <v>4336</v>
      </c>
      <c r="B672" s="7" t="s">
        <v>8429</v>
      </c>
      <c r="C672" s="7" t="s">
        <v>8430</v>
      </c>
      <c r="D672" s="2" t="s">
        <v>10505</v>
      </c>
      <c r="E672" s="7" t="s">
        <v>8431</v>
      </c>
      <c r="F672" s="7" t="s">
        <v>4337</v>
      </c>
      <c r="G672" s="2" t="s">
        <v>11432</v>
      </c>
      <c r="H672" s="7" t="s">
        <v>405</v>
      </c>
      <c r="I672" s="7" t="s">
        <v>4338</v>
      </c>
      <c r="J672" s="7" t="s">
        <v>766</v>
      </c>
      <c r="K672" s="7" t="s">
        <v>8432</v>
      </c>
      <c r="L672" s="7" t="s">
        <v>8433</v>
      </c>
      <c r="M672" s="7" t="s">
        <v>4339</v>
      </c>
      <c r="N672" s="7" t="s">
        <v>4339</v>
      </c>
      <c r="O672" s="2" t="s">
        <v>4340</v>
      </c>
      <c r="P672" s="2" t="s">
        <v>51</v>
      </c>
    </row>
    <row r="673" spans="1:16" x14ac:dyDescent="0.2">
      <c r="A673" s="5" t="s">
        <v>4673</v>
      </c>
      <c r="B673" s="5" t="s">
        <v>8934</v>
      </c>
      <c r="C673" s="5" t="s">
        <v>8935</v>
      </c>
      <c r="D673" s="2" t="s">
        <v>10506</v>
      </c>
      <c r="E673" s="5" t="s">
        <v>8936</v>
      </c>
      <c r="F673" s="5" t="s">
        <v>4674</v>
      </c>
      <c r="G673" s="2" t="s">
        <v>11433</v>
      </c>
      <c r="H673" s="5" t="s">
        <v>8937</v>
      </c>
      <c r="I673" s="5" t="s">
        <v>4675</v>
      </c>
      <c r="J673" s="5" t="s">
        <v>13</v>
      </c>
      <c r="K673" s="5" t="s">
        <v>8938</v>
      </c>
      <c r="L673" s="5" t="s">
        <v>8939</v>
      </c>
      <c r="M673" s="5" t="s">
        <v>24</v>
      </c>
      <c r="N673" s="5" t="s">
        <v>24</v>
      </c>
      <c r="O673" s="2" t="s">
        <v>4676</v>
      </c>
      <c r="P673" s="2" t="s">
        <v>8521</v>
      </c>
    </row>
    <row r="674" spans="1:16" x14ac:dyDescent="0.2">
      <c r="A674" s="5" t="s">
        <v>3456</v>
      </c>
      <c r="B674" s="5" t="s">
        <v>6840</v>
      </c>
      <c r="C674" s="5" t="s">
        <v>3457</v>
      </c>
      <c r="D674" s="2" t="s">
        <v>10116</v>
      </c>
      <c r="E674" s="5" t="s">
        <v>6841</v>
      </c>
      <c r="F674" s="5" t="s">
        <v>3458</v>
      </c>
      <c r="G674" s="2" t="s">
        <v>10953</v>
      </c>
      <c r="H674" s="5" t="s">
        <v>6842</v>
      </c>
      <c r="I674" s="5" t="s">
        <v>3459</v>
      </c>
      <c r="J674" s="5" t="s">
        <v>105</v>
      </c>
      <c r="K674" s="5" t="s">
        <v>6843</v>
      </c>
      <c r="L674" s="5" t="s">
        <v>6844</v>
      </c>
      <c r="M674" s="5" t="s">
        <v>24</v>
      </c>
      <c r="N674" s="5" t="s">
        <v>24</v>
      </c>
      <c r="O674" s="2" t="s">
        <v>3460</v>
      </c>
      <c r="P674" s="2" t="s">
        <v>51</v>
      </c>
    </row>
    <row r="675" spans="1:16" x14ac:dyDescent="0.2">
      <c r="A675" s="5" t="s">
        <v>1480</v>
      </c>
      <c r="B675" s="5" t="s">
        <v>1481</v>
      </c>
      <c r="C675" s="5" t="s">
        <v>1482</v>
      </c>
      <c r="D675" s="2" t="s">
        <v>10117</v>
      </c>
      <c r="E675" s="5" t="s">
        <v>1483</v>
      </c>
      <c r="F675" s="5" t="s">
        <v>1484</v>
      </c>
      <c r="G675" s="2" t="s">
        <v>10954</v>
      </c>
      <c r="H675" s="5" t="s">
        <v>1485</v>
      </c>
      <c r="I675" s="5" t="s">
        <v>1486</v>
      </c>
      <c r="J675" s="5" t="s">
        <v>128</v>
      </c>
      <c r="K675" s="5" t="s">
        <v>1487</v>
      </c>
      <c r="L675" s="5" t="s">
        <v>1488</v>
      </c>
      <c r="M675" s="5" t="s">
        <v>24</v>
      </c>
      <c r="N675" s="5" t="s">
        <v>24</v>
      </c>
      <c r="O675" s="2" t="s">
        <v>1489</v>
      </c>
      <c r="P675" s="2" t="s">
        <v>51</v>
      </c>
    </row>
    <row r="676" spans="1:16" x14ac:dyDescent="0.2">
      <c r="A676" s="7" t="s">
        <v>4622</v>
      </c>
      <c r="B676" s="7" t="s">
        <v>8853</v>
      </c>
      <c r="C676" s="7" t="s">
        <v>8854</v>
      </c>
      <c r="D676" s="2" t="s">
        <v>10323</v>
      </c>
      <c r="E676" s="7" t="s">
        <v>8855</v>
      </c>
      <c r="F676" s="7" t="s">
        <v>4623</v>
      </c>
      <c r="G676" s="2" t="s">
        <v>11434</v>
      </c>
      <c r="H676" s="7" t="s">
        <v>8856</v>
      </c>
      <c r="I676" s="7" t="s">
        <v>4624</v>
      </c>
      <c r="J676" s="7" t="s">
        <v>163</v>
      </c>
      <c r="K676" s="7" t="s">
        <v>8857</v>
      </c>
      <c r="L676" s="7" t="s">
        <v>8858</v>
      </c>
      <c r="M676" s="7" t="s">
        <v>299</v>
      </c>
      <c r="N676" s="7" t="s">
        <v>299</v>
      </c>
      <c r="O676" s="2" t="s">
        <v>4625</v>
      </c>
      <c r="P676" s="2" t="s">
        <v>8529</v>
      </c>
    </row>
    <row r="677" spans="1:16" x14ac:dyDescent="0.2">
      <c r="A677" s="7" t="s">
        <v>3550</v>
      </c>
      <c r="B677" s="7" t="s">
        <v>7013</v>
      </c>
      <c r="C677" s="7" t="s">
        <v>7014</v>
      </c>
      <c r="D677" s="2" t="s">
        <v>10118</v>
      </c>
      <c r="E677" s="7" t="s">
        <v>7015</v>
      </c>
      <c r="F677" s="7" t="s">
        <v>3551</v>
      </c>
      <c r="G677" s="2" t="s">
        <v>10955</v>
      </c>
      <c r="H677" s="7" t="s">
        <v>7016</v>
      </c>
      <c r="I677" s="7" t="s">
        <v>3552</v>
      </c>
      <c r="J677" s="7" t="s">
        <v>52</v>
      </c>
      <c r="K677" s="7" t="s">
        <v>7017</v>
      </c>
      <c r="L677" s="7" t="s">
        <v>7018</v>
      </c>
      <c r="M677" s="7" t="s">
        <v>24</v>
      </c>
      <c r="N677" s="7" t="s">
        <v>24</v>
      </c>
      <c r="O677" s="2" t="s">
        <v>3553</v>
      </c>
      <c r="P677" s="2" t="s">
        <v>51</v>
      </c>
    </row>
    <row r="678" spans="1:16" x14ac:dyDescent="0.2">
      <c r="A678" s="7" t="s">
        <v>4347</v>
      </c>
      <c r="B678" s="7" t="s">
        <v>8445</v>
      </c>
      <c r="C678" s="7" t="s">
        <v>8446</v>
      </c>
      <c r="D678" s="2" t="s">
        <v>10507</v>
      </c>
      <c r="E678" s="7" t="s">
        <v>8447</v>
      </c>
      <c r="F678" s="7" t="s">
        <v>4348</v>
      </c>
      <c r="G678" s="2" t="s">
        <v>11435</v>
      </c>
      <c r="H678" s="7" t="s">
        <v>7086</v>
      </c>
      <c r="I678" s="7" t="s">
        <v>4349</v>
      </c>
      <c r="J678" s="7" t="s">
        <v>766</v>
      </c>
      <c r="K678" s="7" t="s">
        <v>8448</v>
      </c>
      <c r="L678" s="7" t="s">
        <v>8449</v>
      </c>
      <c r="M678" s="7" t="s">
        <v>49</v>
      </c>
      <c r="N678" s="7" t="s">
        <v>49</v>
      </c>
      <c r="O678" s="2" t="s">
        <v>4350</v>
      </c>
      <c r="P678" s="2" t="s">
        <v>51</v>
      </c>
    </row>
    <row r="679" spans="1:16" x14ac:dyDescent="0.2">
      <c r="A679" s="7" t="s">
        <v>3146</v>
      </c>
      <c r="B679" s="7" t="s">
        <v>6281</v>
      </c>
      <c r="C679" s="7" t="s">
        <v>6282</v>
      </c>
      <c r="D679" s="2" t="s">
        <v>10499</v>
      </c>
      <c r="E679" s="7" t="s">
        <v>6283</v>
      </c>
      <c r="F679" s="7" t="s">
        <v>3147</v>
      </c>
      <c r="G679" s="2" t="s">
        <v>11436</v>
      </c>
      <c r="H679" s="7" t="s">
        <v>6127</v>
      </c>
      <c r="I679" s="7" t="s">
        <v>3148</v>
      </c>
      <c r="J679" s="7" t="s">
        <v>13</v>
      </c>
      <c r="K679" s="7" t="s">
        <v>6284</v>
      </c>
      <c r="L679" s="7" t="s">
        <v>6285</v>
      </c>
      <c r="M679" s="7" t="s">
        <v>24</v>
      </c>
      <c r="N679" s="7" t="s">
        <v>24</v>
      </c>
      <c r="O679" s="2" t="s">
        <v>3149</v>
      </c>
      <c r="P679" s="2" t="s">
        <v>51</v>
      </c>
    </row>
    <row r="680" spans="1:16" x14ac:dyDescent="0.2">
      <c r="A680" s="7" t="s">
        <v>4918</v>
      </c>
      <c r="B680" s="7" t="s">
        <v>9295</v>
      </c>
      <c r="C680" s="7" t="s">
        <v>9296</v>
      </c>
      <c r="D680" s="2" t="s">
        <v>10330</v>
      </c>
      <c r="E680" s="7" t="s">
        <v>9297</v>
      </c>
      <c r="F680" s="7" t="s">
        <v>4919</v>
      </c>
      <c r="G680" s="2" t="s">
        <v>11437</v>
      </c>
      <c r="H680" s="7" t="s">
        <v>8615</v>
      </c>
      <c r="I680" s="7" t="s">
        <v>4920</v>
      </c>
      <c r="J680" s="7" t="s">
        <v>251</v>
      </c>
      <c r="K680" s="7" t="s">
        <v>9298</v>
      </c>
      <c r="L680" s="7" t="s">
        <v>9299</v>
      </c>
      <c r="M680" s="7" t="s">
        <v>177</v>
      </c>
      <c r="N680" s="7" t="s">
        <v>177</v>
      </c>
      <c r="O680" s="2" t="s">
        <v>4921</v>
      </c>
      <c r="P680" s="2" t="s">
        <v>51</v>
      </c>
    </row>
    <row r="681" spans="1:16" x14ac:dyDescent="0.2">
      <c r="A681" s="5" t="s">
        <v>2382</v>
      </c>
      <c r="B681" s="5" t="s">
        <v>2383</v>
      </c>
      <c r="C681" s="5" t="s">
        <v>2384</v>
      </c>
      <c r="D681" s="2" t="s">
        <v>10350</v>
      </c>
      <c r="E681" s="5" t="s">
        <v>2385</v>
      </c>
      <c r="F681" s="5" t="s">
        <v>2386</v>
      </c>
      <c r="G681" s="2" t="s">
        <v>11438</v>
      </c>
      <c r="H681" s="5" t="s">
        <v>2387</v>
      </c>
      <c r="I681" s="5" t="s">
        <v>2388</v>
      </c>
      <c r="J681" s="5" t="s">
        <v>13</v>
      </c>
      <c r="K681" s="5" t="s">
        <v>2389</v>
      </c>
      <c r="L681" s="5" t="s">
        <v>2390</v>
      </c>
      <c r="M681" s="5" t="s">
        <v>24</v>
      </c>
      <c r="N681" s="5" t="s">
        <v>24</v>
      </c>
      <c r="O681" s="2" t="s">
        <v>2391</v>
      </c>
      <c r="P681" s="2" t="s">
        <v>51</v>
      </c>
    </row>
    <row r="682" spans="1:16" x14ac:dyDescent="0.2">
      <c r="A682" s="7" t="s">
        <v>2738</v>
      </c>
      <c r="B682" s="7" t="s">
        <v>5569</v>
      </c>
      <c r="C682" s="7" t="s">
        <v>5570</v>
      </c>
      <c r="D682" s="2" t="s">
        <v>10119</v>
      </c>
      <c r="E682" s="7" t="s">
        <v>5571</v>
      </c>
      <c r="F682" s="7" t="s">
        <v>2739</v>
      </c>
      <c r="G682" s="2" t="s">
        <v>10956</v>
      </c>
      <c r="H682" s="7" t="s">
        <v>5572</v>
      </c>
      <c r="I682" s="7" t="s">
        <v>2740</v>
      </c>
      <c r="J682" s="7" t="s">
        <v>52</v>
      </c>
      <c r="K682" s="7" t="s">
        <v>5573</v>
      </c>
      <c r="L682" s="7" t="s">
        <v>5574</v>
      </c>
      <c r="M682" s="7" t="s">
        <v>24</v>
      </c>
      <c r="N682" s="7" t="s">
        <v>24</v>
      </c>
      <c r="O682" s="2" t="s">
        <v>2741</v>
      </c>
      <c r="P682" s="2" t="s">
        <v>51</v>
      </c>
    </row>
    <row r="683" spans="1:16" x14ac:dyDescent="0.2">
      <c r="A683" s="7" t="s">
        <v>3637</v>
      </c>
      <c r="B683" s="7" t="s">
        <v>7173</v>
      </c>
      <c r="C683" s="7" t="s">
        <v>7174</v>
      </c>
      <c r="D683" s="2" t="s">
        <v>10093</v>
      </c>
      <c r="E683" s="7" t="s">
        <v>7175</v>
      </c>
      <c r="F683" s="7" t="s">
        <v>3638</v>
      </c>
      <c r="G683" s="2" t="s">
        <v>10957</v>
      </c>
      <c r="H683" s="7" t="s">
        <v>7176</v>
      </c>
      <c r="I683" s="7" t="s">
        <v>3627</v>
      </c>
      <c r="J683" s="7" t="s">
        <v>352</v>
      </c>
      <c r="K683" s="7" t="s">
        <v>7177</v>
      </c>
      <c r="L683" s="7" t="s">
        <v>7178</v>
      </c>
      <c r="M683" s="7" t="s">
        <v>24</v>
      </c>
      <c r="N683" s="7" t="s">
        <v>24</v>
      </c>
      <c r="O683" s="2" t="s">
        <v>3639</v>
      </c>
      <c r="P683" s="2" t="s">
        <v>51</v>
      </c>
    </row>
    <row r="684" spans="1:16" x14ac:dyDescent="0.2">
      <c r="A684" s="7" t="s">
        <v>4369</v>
      </c>
      <c r="B684" s="7" t="s">
        <v>8478</v>
      </c>
      <c r="C684" s="7" t="s">
        <v>8479</v>
      </c>
      <c r="D684" s="2" t="s">
        <v>10120</v>
      </c>
      <c r="E684" s="7" t="s">
        <v>8480</v>
      </c>
      <c r="F684" s="7" t="s">
        <v>4370</v>
      </c>
      <c r="G684" s="2" t="s">
        <v>10958</v>
      </c>
      <c r="H684" s="7" t="s">
        <v>8481</v>
      </c>
      <c r="I684" s="7" t="s">
        <v>1438</v>
      </c>
      <c r="J684" s="7" t="s">
        <v>105</v>
      </c>
      <c r="K684" s="7" t="s">
        <v>8482</v>
      </c>
      <c r="L684" s="7" t="s">
        <v>8483</v>
      </c>
      <c r="M684" s="7" t="s">
        <v>24</v>
      </c>
      <c r="N684" s="7" t="s">
        <v>24</v>
      </c>
      <c r="O684" s="2" t="s">
        <v>4371</v>
      </c>
      <c r="P684" s="2" t="s">
        <v>8572</v>
      </c>
    </row>
    <row r="685" spans="1:16" x14ac:dyDescent="0.2">
      <c r="A685" s="7" t="s">
        <v>3569</v>
      </c>
      <c r="B685" s="7" t="s">
        <v>7049</v>
      </c>
      <c r="C685" s="7" t="s">
        <v>7050</v>
      </c>
      <c r="D685" s="2" t="s">
        <v>10121</v>
      </c>
      <c r="E685" s="7" t="s">
        <v>7051</v>
      </c>
      <c r="F685" s="7" t="s">
        <v>3570</v>
      </c>
      <c r="G685" s="2" t="s">
        <v>10959</v>
      </c>
      <c r="H685" s="7" t="s">
        <v>7052</v>
      </c>
      <c r="I685" s="7" t="s">
        <v>1615</v>
      </c>
      <c r="J685" s="7" t="s">
        <v>52</v>
      </c>
      <c r="K685" s="7" t="s">
        <v>7053</v>
      </c>
      <c r="L685" s="7" t="s">
        <v>7054</v>
      </c>
      <c r="M685" s="7" t="s">
        <v>24</v>
      </c>
      <c r="N685" s="7" t="s">
        <v>24</v>
      </c>
      <c r="O685" s="2" t="s">
        <v>3571</v>
      </c>
      <c r="P685" s="2" t="s">
        <v>8579</v>
      </c>
    </row>
    <row r="686" spans="1:16" x14ac:dyDescent="0.2">
      <c r="A686" s="7" t="s">
        <v>4650</v>
      </c>
      <c r="B686" s="7" t="s">
        <v>8895</v>
      </c>
      <c r="C686" s="7" t="s">
        <v>8896</v>
      </c>
      <c r="D686" s="2" t="s">
        <v>10122</v>
      </c>
      <c r="E686" s="7" t="s">
        <v>8897</v>
      </c>
      <c r="F686" s="7" t="s">
        <v>4651</v>
      </c>
      <c r="G686" s="2" t="s">
        <v>10960</v>
      </c>
      <c r="H686" s="7" t="s">
        <v>8898</v>
      </c>
      <c r="I686" s="7" t="s">
        <v>4133</v>
      </c>
      <c r="J686" s="7" t="s">
        <v>34</v>
      </c>
      <c r="K686" s="7" t="s">
        <v>8899</v>
      </c>
      <c r="L686" s="7" t="s">
        <v>8900</v>
      </c>
      <c r="M686" s="7" t="s">
        <v>24</v>
      </c>
      <c r="N686" s="7" t="s">
        <v>24</v>
      </c>
      <c r="O686" s="2" t="s">
        <v>4652</v>
      </c>
      <c r="P686" s="2" t="s">
        <v>8585</v>
      </c>
    </row>
    <row r="687" spans="1:16" x14ac:dyDescent="0.2">
      <c r="A687" s="7" t="s">
        <v>2624</v>
      </c>
      <c r="B687" s="7" t="s">
        <v>5374</v>
      </c>
      <c r="C687" s="7" t="s">
        <v>5375</v>
      </c>
      <c r="D687" s="2" t="s">
        <v>10123</v>
      </c>
      <c r="E687" s="7" t="s">
        <v>5376</v>
      </c>
      <c r="F687" s="7" t="s">
        <v>2625</v>
      </c>
      <c r="G687" s="2" t="s">
        <v>10961</v>
      </c>
      <c r="H687" s="7" t="s">
        <v>5377</v>
      </c>
      <c r="I687" s="7" t="s">
        <v>2626</v>
      </c>
      <c r="J687" s="7" t="s">
        <v>317</v>
      </c>
      <c r="K687" s="7" t="s">
        <v>5378</v>
      </c>
      <c r="L687" s="7" t="s">
        <v>5379</v>
      </c>
      <c r="M687" s="7" t="s">
        <v>24</v>
      </c>
      <c r="N687" s="7" t="s">
        <v>24</v>
      </c>
      <c r="O687" s="2" t="s">
        <v>2627</v>
      </c>
      <c r="P687" s="2" t="s">
        <v>51</v>
      </c>
    </row>
    <row r="688" spans="1:16" x14ac:dyDescent="0.2">
      <c r="A688" s="7" t="s">
        <v>2640</v>
      </c>
      <c r="B688" s="7" t="s">
        <v>5400</v>
      </c>
      <c r="C688" s="7" t="s">
        <v>5401</v>
      </c>
      <c r="D688" s="2" t="s">
        <v>10124</v>
      </c>
      <c r="E688" s="7" t="s">
        <v>5402</v>
      </c>
      <c r="F688" s="7" t="s">
        <v>2641</v>
      </c>
      <c r="G688" s="2" t="s">
        <v>10962</v>
      </c>
      <c r="H688" s="7" t="s">
        <v>5403</v>
      </c>
      <c r="I688" s="7" t="s">
        <v>2642</v>
      </c>
      <c r="J688" s="7" t="s">
        <v>144</v>
      </c>
      <c r="K688" s="7" t="s">
        <v>5404</v>
      </c>
      <c r="L688" s="7" t="s">
        <v>5405</v>
      </c>
      <c r="M688" s="7" t="s">
        <v>24</v>
      </c>
      <c r="N688" s="7" t="s">
        <v>24</v>
      </c>
      <c r="O688" s="2" t="s">
        <v>2643</v>
      </c>
      <c r="P688" s="2" t="s">
        <v>51</v>
      </c>
    </row>
    <row r="689" spans="1:16" x14ac:dyDescent="0.2">
      <c r="A689" s="5" t="s">
        <v>2105</v>
      </c>
      <c r="B689" s="5" t="s">
        <v>2106</v>
      </c>
      <c r="C689" s="5" t="s">
        <v>2107</v>
      </c>
      <c r="D689" s="2" t="s">
        <v>10125</v>
      </c>
      <c r="E689" s="5" t="s">
        <v>2108</v>
      </c>
      <c r="F689" s="5" t="s">
        <v>2109</v>
      </c>
      <c r="G689" s="2" t="s">
        <v>10963</v>
      </c>
      <c r="H689" s="5" t="s">
        <v>2110</v>
      </c>
      <c r="I689" s="5" t="s">
        <v>2111</v>
      </c>
      <c r="J689" s="5" t="s">
        <v>46</v>
      </c>
      <c r="K689" s="5" t="s">
        <v>2112</v>
      </c>
      <c r="L689" s="5" t="s">
        <v>2113</v>
      </c>
      <c r="M689" s="5" t="s">
        <v>24</v>
      </c>
      <c r="N689" s="5" t="s">
        <v>24</v>
      </c>
      <c r="O689" s="2" t="s">
        <v>2114</v>
      </c>
      <c r="P689" s="2" t="s">
        <v>51</v>
      </c>
    </row>
    <row r="690" spans="1:16" x14ac:dyDescent="0.2">
      <c r="A690" s="7" t="s">
        <v>3030</v>
      </c>
      <c r="B690" s="7" t="s">
        <v>6077</v>
      </c>
      <c r="C690" s="7" t="s">
        <v>6078</v>
      </c>
      <c r="D690" s="2" t="s">
        <v>10508</v>
      </c>
      <c r="E690" s="7" t="s">
        <v>6079</v>
      </c>
      <c r="F690" s="7" t="s">
        <v>3031</v>
      </c>
      <c r="G690" s="2" t="s">
        <v>11439</v>
      </c>
      <c r="H690" s="7" t="s">
        <v>6080</v>
      </c>
      <c r="I690" s="7" t="s">
        <v>3032</v>
      </c>
      <c r="J690" s="7" t="s">
        <v>70</v>
      </c>
      <c r="K690" s="7" t="s">
        <v>6081</v>
      </c>
      <c r="L690" s="7" t="s">
        <v>6082</v>
      </c>
      <c r="M690" s="7" t="s">
        <v>24</v>
      </c>
      <c r="N690" s="7" t="s">
        <v>24</v>
      </c>
      <c r="O690" s="2" t="s">
        <v>3033</v>
      </c>
      <c r="P690" s="2" t="s">
        <v>473</v>
      </c>
    </row>
    <row r="691" spans="1:16" x14ac:dyDescent="0.2">
      <c r="A691" s="7" t="s">
        <v>4394</v>
      </c>
      <c r="B691" s="7" t="s">
        <v>8515</v>
      </c>
      <c r="C691" s="7" t="s">
        <v>8516</v>
      </c>
      <c r="D691" s="2" t="s">
        <v>9930</v>
      </c>
      <c r="E691" s="7" t="s">
        <v>8517</v>
      </c>
      <c r="F691" s="7" t="s">
        <v>4395</v>
      </c>
      <c r="G691" s="2" t="s">
        <v>10964</v>
      </c>
      <c r="H691" s="7" t="s">
        <v>8518</v>
      </c>
      <c r="I691" s="7" t="s">
        <v>4396</v>
      </c>
      <c r="J691" s="7" t="s">
        <v>218</v>
      </c>
      <c r="K691" s="7" t="s">
        <v>8519</v>
      </c>
      <c r="L691" s="7" t="s">
        <v>8520</v>
      </c>
      <c r="M691" s="7" t="s">
        <v>24</v>
      </c>
      <c r="N691" s="7" t="s">
        <v>24</v>
      </c>
      <c r="O691" s="2" t="s">
        <v>4397</v>
      </c>
      <c r="P691" s="2" t="s">
        <v>51</v>
      </c>
    </row>
    <row r="692" spans="1:16" x14ac:dyDescent="0.2">
      <c r="A692" s="7" t="s">
        <v>4420</v>
      </c>
      <c r="B692" s="7" t="s">
        <v>8554</v>
      </c>
      <c r="C692" s="7" t="s">
        <v>8555</v>
      </c>
      <c r="D692" s="2" t="s">
        <v>10430</v>
      </c>
      <c r="E692" s="7" t="s">
        <v>8556</v>
      </c>
      <c r="F692" s="7" t="s">
        <v>4421</v>
      </c>
      <c r="G692" s="2" t="s">
        <v>11440</v>
      </c>
      <c r="H692" s="7" t="s">
        <v>8557</v>
      </c>
      <c r="I692" s="7" t="s">
        <v>4422</v>
      </c>
      <c r="J692" s="7" t="s">
        <v>13</v>
      </c>
      <c r="K692" s="7" t="s">
        <v>8558</v>
      </c>
      <c r="L692" s="7" t="s">
        <v>8559</v>
      </c>
      <c r="M692" s="7" t="s">
        <v>24</v>
      </c>
      <c r="N692" s="7" t="s">
        <v>24</v>
      </c>
      <c r="O692" s="2" t="s">
        <v>4423</v>
      </c>
      <c r="P692" s="2" t="s">
        <v>8614</v>
      </c>
    </row>
    <row r="693" spans="1:16" x14ac:dyDescent="0.2">
      <c r="A693" s="7" t="s">
        <v>4734</v>
      </c>
      <c r="B693" s="7" t="s">
        <v>9030</v>
      </c>
      <c r="C693" s="7" t="s">
        <v>9031</v>
      </c>
      <c r="D693" s="2" t="s">
        <v>10509</v>
      </c>
      <c r="E693" s="7" t="s">
        <v>9032</v>
      </c>
      <c r="F693" s="7" t="s">
        <v>4735</v>
      </c>
      <c r="G693" s="2" t="s">
        <v>11441</v>
      </c>
      <c r="H693" s="7" t="s">
        <v>9033</v>
      </c>
      <c r="I693" s="7" t="s">
        <v>4281</v>
      </c>
      <c r="J693" s="7" t="s">
        <v>339</v>
      </c>
      <c r="K693" s="7" t="s">
        <v>9034</v>
      </c>
      <c r="L693" s="7" t="s">
        <v>9035</v>
      </c>
      <c r="M693" s="7" t="s">
        <v>177</v>
      </c>
      <c r="N693" s="7" t="s">
        <v>177</v>
      </c>
      <c r="O693" s="2" t="s">
        <v>4736</v>
      </c>
      <c r="P693" s="2" t="s">
        <v>51</v>
      </c>
    </row>
    <row r="694" spans="1:16" x14ac:dyDescent="0.2">
      <c r="A694" s="7" t="s">
        <v>4931</v>
      </c>
      <c r="B694" s="7" t="s">
        <v>9315</v>
      </c>
      <c r="C694" s="7" t="s">
        <v>9316</v>
      </c>
      <c r="D694" s="2" t="s">
        <v>10330</v>
      </c>
      <c r="E694" s="7" t="s">
        <v>9317</v>
      </c>
      <c r="F694" s="7" t="s">
        <v>4932</v>
      </c>
      <c r="G694" s="2" t="s">
        <v>11442</v>
      </c>
      <c r="H694" s="7" t="s">
        <v>8636</v>
      </c>
      <c r="I694" s="7" t="s">
        <v>4933</v>
      </c>
      <c r="J694" s="7" t="s">
        <v>251</v>
      </c>
      <c r="K694" s="7" t="s">
        <v>9318</v>
      </c>
      <c r="L694" s="7" t="s">
        <v>9319</v>
      </c>
      <c r="M694" s="7" t="s">
        <v>177</v>
      </c>
      <c r="N694" s="7" t="s">
        <v>177</v>
      </c>
      <c r="O694" s="2" t="s">
        <v>4934</v>
      </c>
      <c r="P694" s="2" t="s">
        <v>51</v>
      </c>
    </row>
    <row r="695" spans="1:16" x14ac:dyDescent="0.2">
      <c r="A695" s="5" t="s">
        <v>1442</v>
      </c>
      <c r="B695" s="5" t="s">
        <v>1443</v>
      </c>
      <c r="C695" s="5" t="s">
        <v>1444</v>
      </c>
      <c r="D695" s="2" t="s">
        <v>10126</v>
      </c>
      <c r="E695" s="5" t="s">
        <v>1445</v>
      </c>
      <c r="F695" s="5" t="s">
        <v>1446</v>
      </c>
      <c r="G695" s="2" t="s">
        <v>10965</v>
      </c>
      <c r="H695" s="5" t="s">
        <v>1447</v>
      </c>
      <c r="I695" s="5" t="s">
        <v>1448</v>
      </c>
      <c r="J695" s="5" t="s">
        <v>317</v>
      </c>
      <c r="K695" s="5" t="s">
        <v>1449</v>
      </c>
      <c r="L695" s="5" t="s">
        <v>1450</v>
      </c>
      <c r="M695" s="5" t="s">
        <v>24</v>
      </c>
      <c r="N695" s="5" t="s">
        <v>24</v>
      </c>
      <c r="O695" s="2" t="s">
        <v>1451</v>
      </c>
      <c r="P695" s="2" t="s">
        <v>51</v>
      </c>
    </row>
    <row r="696" spans="1:16" x14ac:dyDescent="0.2">
      <c r="A696" s="7" t="s">
        <v>4184</v>
      </c>
      <c r="B696" s="7" t="s">
        <v>8157</v>
      </c>
      <c r="C696" s="7" t="s">
        <v>8158</v>
      </c>
      <c r="D696" s="2" t="s">
        <v>10507</v>
      </c>
      <c r="E696" s="7" t="s">
        <v>8159</v>
      </c>
      <c r="F696" s="7" t="s">
        <v>4185</v>
      </c>
      <c r="G696" s="2" t="s">
        <v>11443</v>
      </c>
      <c r="H696" s="7" t="s">
        <v>8088</v>
      </c>
      <c r="I696" s="7" t="s">
        <v>4186</v>
      </c>
      <c r="J696" s="7" t="s">
        <v>93</v>
      </c>
      <c r="K696" s="7" t="s">
        <v>8160</v>
      </c>
      <c r="L696" s="7" t="s">
        <v>8161</v>
      </c>
      <c r="M696" s="7" t="s">
        <v>24</v>
      </c>
      <c r="N696" s="7" t="s">
        <v>24</v>
      </c>
      <c r="O696" s="2" t="s">
        <v>4187</v>
      </c>
      <c r="P696" s="2" t="s">
        <v>8622</v>
      </c>
    </row>
    <row r="697" spans="1:16" x14ac:dyDescent="0.2">
      <c r="A697" s="5" t="s">
        <v>1939</v>
      </c>
      <c r="B697" s="5" t="s">
        <v>1940</v>
      </c>
      <c r="C697" s="5" t="s">
        <v>1941</v>
      </c>
      <c r="D697" s="2" t="s">
        <v>10127</v>
      </c>
      <c r="E697" s="5" t="s">
        <v>1942</v>
      </c>
      <c r="F697" s="5" t="s">
        <v>1943</v>
      </c>
      <c r="G697" s="2" t="s">
        <v>10966</v>
      </c>
      <c r="H697" s="5" t="s">
        <v>1944</v>
      </c>
      <c r="I697" s="5" t="s">
        <v>1945</v>
      </c>
      <c r="J697" s="5" t="s">
        <v>70</v>
      </c>
      <c r="K697" s="5" t="s">
        <v>1946</v>
      </c>
      <c r="L697" s="5" t="s">
        <v>1947</v>
      </c>
      <c r="M697" s="5" t="s">
        <v>24</v>
      </c>
      <c r="N697" s="5" t="s">
        <v>24</v>
      </c>
      <c r="O697" s="2" t="s">
        <v>1948</v>
      </c>
      <c r="P697" s="2" t="s">
        <v>51</v>
      </c>
    </row>
    <row r="698" spans="1:16" x14ac:dyDescent="0.2">
      <c r="A698" s="5" t="s">
        <v>2016</v>
      </c>
      <c r="B698" s="5" t="s">
        <v>2017</v>
      </c>
      <c r="C698" s="5" t="s">
        <v>2018</v>
      </c>
      <c r="D698" s="2" t="s">
        <v>10510</v>
      </c>
      <c r="E698" s="5" t="s">
        <v>2019</v>
      </c>
      <c r="F698" s="5" t="s">
        <v>2020</v>
      </c>
      <c r="G698" s="2" t="s">
        <v>11444</v>
      </c>
      <c r="H698" s="5" t="s">
        <v>2021</v>
      </c>
      <c r="I698" s="5" t="s">
        <v>2022</v>
      </c>
      <c r="J698" s="5" t="s">
        <v>163</v>
      </c>
      <c r="K698" s="5" t="s">
        <v>2023</v>
      </c>
      <c r="L698" s="5" t="s">
        <v>2024</v>
      </c>
      <c r="M698" s="5" t="s">
        <v>24</v>
      </c>
      <c r="N698" s="5" t="s">
        <v>24</v>
      </c>
      <c r="O698" s="2" t="s">
        <v>2025</v>
      </c>
      <c r="P698" s="2" t="s">
        <v>51</v>
      </c>
    </row>
    <row r="699" spans="1:16" x14ac:dyDescent="0.2">
      <c r="A699" s="7" t="s">
        <v>4217</v>
      </c>
      <c r="B699" s="7" t="s">
        <v>8218</v>
      </c>
      <c r="C699" s="7" t="s">
        <v>8219</v>
      </c>
      <c r="D699" s="2" t="s">
        <v>9992</v>
      </c>
      <c r="E699" s="7" t="s">
        <v>8220</v>
      </c>
      <c r="F699" s="7" t="s">
        <v>4218</v>
      </c>
      <c r="G699" s="2" t="s">
        <v>10967</v>
      </c>
      <c r="H699" s="7" t="s">
        <v>6898</v>
      </c>
      <c r="I699" s="7" t="s">
        <v>4219</v>
      </c>
      <c r="J699" s="7" t="s">
        <v>13</v>
      </c>
      <c r="K699" s="7" t="s">
        <v>8221</v>
      </c>
      <c r="L699" s="7" t="s">
        <v>8222</v>
      </c>
      <c r="M699" s="7" t="s">
        <v>24</v>
      </c>
      <c r="N699" s="7" t="s">
        <v>24</v>
      </c>
      <c r="O699" s="2" t="s">
        <v>4220</v>
      </c>
      <c r="P699" s="2" t="s">
        <v>51</v>
      </c>
    </row>
    <row r="700" spans="1:16" x14ac:dyDescent="0.2">
      <c r="A700" s="7" t="s">
        <v>4465</v>
      </c>
      <c r="B700" s="7" t="s">
        <v>8623</v>
      </c>
      <c r="C700" s="7" t="s">
        <v>633</v>
      </c>
      <c r="D700" s="2" t="s">
        <v>10128</v>
      </c>
      <c r="E700" s="7" t="s">
        <v>8624</v>
      </c>
      <c r="F700" s="7" t="s">
        <v>4466</v>
      </c>
      <c r="G700" s="2" t="s">
        <v>10968</v>
      </c>
      <c r="H700" s="7" t="s">
        <v>8206</v>
      </c>
      <c r="I700" s="7" t="s">
        <v>4467</v>
      </c>
      <c r="J700" s="7" t="s">
        <v>218</v>
      </c>
      <c r="K700" s="7" t="s">
        <v>8625</v>
      </c>
      <c r="L700" s="7" t="s">
        <v>8626</v>
      </c>
      <c r="M700" s="7" t="s">
        <v>299</v>
      </c>
      <c r="N700" s="7" t="s">
        <v>299</v>
      </c>
      <c r="O700" s="2"/>
      <c r="P700" s="2" t="s">
        <v>51</v>
      </c>
    </row>
    <row r="701" spans="1:16" x14ac:dyDescent="0.2">
      <c r="A701" s="7" t="s">
        <v>3992</v>
      </c>
      <c r="B701" s="7" t="s">
        <v>7823</v>
      </c>
      <c r="C701" s="7" t="s">
        <v>7824</v>
      </c>
      <c r="D701" s="2" t="s">
        <v>10511</v>
      </c>
      <c r="E701" s="7" t="s">
        <v>7825</v>
      </c>
      <c r="F701" s="7" t="s">
        <v>3993</v>
      </c>
      <c r="G701" s="2" t="s">
        <v>11445</v>
      </c>
      <c r="H701" s="7" t="s">
        <v>7826</v>
      </c>
      <c r="I701" s="7" t="s">
        <v>3994</v>
      </c>
      <c r="J701" s="7" t="s">
        <v>317</v>
      </c>
      <c r="K701" s="7" t="s">
        <v>7827</v>
      </c>
      <c r="L701" s="7" t="s">
        <v>7828</v>
      </c>
      <c r="M701" s="7" t="s">
        <v>24</v>
      </c>
      <c r="N701" s="7" t="s">
        <v>24</v>
      </c>
      <c r="O701" s="2" t="s">
        <v>3995</v>
      </c>
      <c r="P701" s="2" t="s">
        <v>51</v>
      </c>
    </row>
    <row r="702" spans="1:16" x14ac:dyDescent="0.2">
      <c r="A702" s="7" t="s">
        <v>3106</v>
      </c>
      <c r="B702" s="7" t="s">
        <v>6213</v>
      </c>
      <c r="C702" s="7" t="s">
        <v>6214</v>
      </c>
      <c r="D702" s="2" t="s">
        <v>10129</v>
      </c>
      <c r="E702" s="7" t="s">
        <v>6215</v>
      </c>
      <c r="F702" s="7" t="s">
        <v>3107</v>
      </c>
      <c r="G702" s="2" t="s">
        <v>10969</v>
      </c>
      <c r="H702" s="7" t="s">
        <v>6216</v>
      </c>
      <c r="I702" s="7" t="s">
        <v>3108</v>
      </c>
      <c r="J702" s="7" t="s">
        <v>317</v>
      </c>
      <c r="K702" s="7" t="s">
        <v>6217</v>
      </c>
      <c r="L702" s="7" t="s">
        <v>6218</v>
      </c>
      <c r="M702" s="7" t="s">
        <v>24</v>
      </c>
      <c r="N702" s="7" t="s">
        <v>24</v>
      </c>
      <c r="O702" s="2" t="s">
        <v>3109</v>
      </c>
      <c r="P702" s="2" t="s">
        <v>51</v>
      </c>
    </row>
    <row r="703" spans="1:16" x14ac:dyDescent="0.2">
      <c r="A703" s="7" t="s">
        <v>3534</v>
      </c>
      <c r="B703" s="7" t="s">
        <v>6983</v>
      </c>
      <c r="C703" s="7" t="s">
        <v>6984</v>
      </c>
      <c r="D703" s="2" t="s">
        <v>9983</v>
      </c>
      <c r="E703" s="7" t="s">
        <v>6985</v>
      </c>
      <c r="F703" s="7" t="s">
        <v>3535</v>
      </c>
      <c r="G703" s="2" t="s">
        <v>10970</v>
      </c>
      <c r="H703" s="7" t="s">
        <v>6986</v>
      </c>
      <c r="I703" s="7" t="s">
        <v>3536</v>
      </c>
      <c r="J703" s="7" t="s">
        <v>34</v>
      </c>
      <c r="K703" s="7" t="s">
        <v>6987</v>
      </c>
      <c r="L703" s="7" t="s">
        <v>6988</v>
      </c>
      <c r="M703" s="7" t="s">
        <v>24</v>
      </c>
      <c r="N703" s="7" t="s">
        <v>24</v>
      </c>
      <c r="O703" s="2" t="s">
        <v>3537</v>
      </c>
      <c r="P703" s="2" t="s">
        <v>51</v>
      </c>
    </row>
    <row r="704" spans="1:16" x14ac:dyDescent="0.2">
      <c r="A704" s="7" t="s">
        <v>4873</v>
      </c>
      <c r="B704" s="7" t="s">
        <v>9232</v>
      </c>
      <c r="C704" s="7" t="s">
        <v>9233</v>
      </c>
      <c r="D704" s="2" t="s">
        <v>9971</v>
      </c>
      <c r="E704" s="7" t="s">
        <v>9234</v>
      </c>
      <c r="F704" s="7" t="s">
        <v>4874</v>
      </c>
      <c r="G704" s="2" t="s">
        <v>10971</v>
      </c>
      <c r="H704" s="7" t="s">
        <v>9235</v>
      </c>
      <c r="I704" s="7" t="s">
        <v>4875</v>
      </c>
      <c r="J704" s="7" t="s">
        <v>128</v>
      </c>
      <c r="K704" s="7" t="s">
        <v>9236</v>
      </c>
      <c r="L704" s="7" t="s">
        <v>9237</v>
      </c>
      <c r="M704" s="7" t="s">
        <v>177</v>
      </c>
      <c r="N704" s="7" t="s">
        <v>177</v>
      </c>
      <c r="O704" s="2" t="s">
        <v>4876</v>
      </c>
      <c r="P704" s="2" t="s">
        <v>51</v>
      </c>
    </row>
    <row r="705" spans="1:16" x14ac:dyDescent="0.2">
      <c r="A705" s="7" t="s">
        <v>3758</v>
      </c>
      <c r="B705" s="7" t="s">
        <v>7399</v>
      </c>
      <c r="C705" s="7" t="s">
        <v>7400</v>
      </c>
      <c r="D705" s="2" t="s">
        <v>10130</v>
      </c>
      <c r="E705" s="7" t="s">
        <v>7401</v>
      </c>
      <c r="F705" s="7" t="s">
        <v>3759</v>
      </c>
      <c r="G705" s="2" t="s">
        <v>10972</v>
      </c>
      <c r="H705" s="7" t="s">
        <v>261</v>
      </c>
      <c r="I705" s="7" t="s">
        <v>3760</v>
      </c>
      <c r="J705" s="7" t="s">
        <v>70</v>
      </c>
      <c r="K705" s="7" t="s">
        <v>7402</v>
      </c>
      <c r="L705" s="7" t="s">
        <v>7403</v>
      </c>
      <c r="M705" s="7" t="s">
        <v>24</v>
      </c>
      <c r="N705" s="7" t="s">
        <v>24</v>
      </c>
      <c r="O705" s="2" t="s">
        <v>3761</v>
      </c>
      <c r="P705" s="2" t="s">
        <v>51</v>
      </c>
    </row>
    <row r="706" spans="1:16" x14ac:dyDescent="0.2">
      <c r="A706" s="5" t="s">
        <v>1649</v>
      </c>
      <c r="B706" s="5" t="s">
        <v>1650</v>
      </c>
      <c r="C706" s="5" t="s">
        <v>1651</v>
      </c>
      <c r="D706" s="2" t="s">
        <v>10131</v>
      </c>
      <c r="E706" s="5" t="s">
        <v>1652</v>
      </c>
      <c r="F706" s="5" t="s">
        <v>1653</v>
      </c>
      <c r="G706" s="2" t="s">
        <v>10973</v>
      </c>
      <c r="H706" s="5" t="s">
        <v>1654</v>
      </c>
      <c r="I706" s="5" t="s">
        <v>1655</v>
      </c>
      <c r="J706" s="5" t="s">
        <v>52</v>
      </c>
      <c r="K706" s="5" t="s">
        <v>1656</v>
      </c>
      <c r="L706" s="5" t="s">
        <v>1657</v>
      </c>
      <c r="M706" s="5" t="s">
        <v>24</v>
      </c>
      <c r="N706" s="5" t="s">
        <v>24</v>
      </c>
      <c r="O706" s="2" t="s">
        <v>1658</v>
      </c>
      <c r="P706" s="2" t="s">
        <v>51</v>
      </c>
    </row>
    <row r="707" spans="1:16" x14ac:dyDescent="0.2">
      <c r="A707" s="5" t="s">
        <v>1978</v>
      </c>
      <c r="B707" s="5" t="s">
        <v>1979</v>
      </c>
      <c r="C707" s="5" t="s">
        <v>1980</v>
      </c>
      <c r="D707" s="2" t="s">
        <v>10512</v>
      </c>
      <c r="E707" s="5" t="s">
        <v>1981</v>
      </c>
      <c r="F707" s="5" t="s">
        <v>1982</v>
      </c>
      <c r="G707" s="2" t="s">
        <v>11446</v>
      </c>
      <c r="H707" s="5" t="s">
        <v>1983</v>
      </c>
      <c r="I707" s="5" t="s">
        <v>1984</v>
      </c>
      <c r="J707" s="5" t="s">
        <v>317</v>
      </c>
      <c r="K707" s="5" t="s">
        <v>1985</v>
      </c>
      <c r="L707" s="5" t="s">
        <v>1986</v>
      </c>
      <c r="M707" s="5" t="s">
        <v>24</v>
      </c>
      <c r="N707" s="5" t="s">
        <v>24</v>
      </c>
      <c r="O707" s="2" t="s">
        <v>1987</v>
      </c>
      <c r="P707" s="2" t="s">
        <v>51</v>
      </c>
    </row>
    <row r="708" spans="1:16" x14ac:dyDescent="0.2">
      <c r="A708" s="7" t="s">
        <v>4814</v>
      </c>
      <c r="B708" s="7" t="s">
        <v>9149</v>
      </c>
      <c r="C708" s="7" t="s">
        <v>633</v>
      </c>
      <c r="D708" s="2" t="s">
        <v>10132</v>
      </c>
      <c r="E708" s="7" t="s">
        <v>9150</v>
      </c>
      <c r="F708" s="7" t="s">
        <v>4815</v>
      </c>
      <c r="G708" s="2" t="s">
        <v>10974</v>
      </c>
      <c r="H708" s="7" t="s">
        <v>9151</v>
      </c>
      <c r="I708" s="7" t="s">
        <v>4816</v>
      </c>
      <c r="J708" s="7" t="s">
        <v>317</v>
      </c>
      <c r="K708" s="7" t="s">
        <v>9152</v>
      </c>
      <c r="L708" s="7" t="s">
        <v>9153</v>
      </c>
      <c r="M708" s="7" t="s">
        <v>24</v>
      </c>
      <c r="N708" s="7" t="s">
        <v>24</v>
      </c>
      <c r="O708" s="2" t="s">
        <v>4817</v>
      </c>
      <c r="P708" s="2" t="s">
        <v>51</v>
      </c>
    </row>
    <row r="709" spans="1:16" x14ac:dyDescent="0.2">
      <c r="A709" s="7" t="s">
        <v>5183</v>
      </c>
      <c r="B709" s="7" t="s">
        <v>9720</v>
      </c>
      <c r="C709" s="7" t="s">
        <v>9721</v>
      </c>
      <c r="D709" s="2" t="s">
        <v>10513</v>
      </c>
      <c r="E709" s="7" t="s">
        <v>9722</v>
      </c>
      <c r="F709" s="7" t="s">
        <v>5184</v>
      </c>
      <c r="G709" s="2" t="s">
        <v>11447</v>
      </c>
      <c r="H709" s="7" t="s">
        <v>9723</v>
      </c>
      <c r="I709" s="7" t="s">
        <v>5185</v>
      </c>
      <c r="J709" s="7" t="s">
        <v>251</v>
      </c>
      <c r="K709" s="7" t="s">
        <v>9724</v>
      </c>
      <c r="L709" s="7" t="s">
        <v>9725</v>
      </c>
      <c r="M709" s="7" t="s">
        <v>24</v>
      </c>
      <c r="N709" s="7" t="s">
        <v>24</v>
      </c>
      <c r="O709" s="2"/>
      <c r="P709" s="2" t="s">
        <v>51</v>
      </c>
    </row>
    <row r="710" spans="1:16" x14ac:dyDescent="0.2">
      <c r="A710" s="7" t="s">
        <v>3267</v>
      </c>
      <c r="B710" s="7" t="s">
        <v>6495</v>
      </c>
      <c r="C710" s="7" t="s">
        <v>6496</v>
      </c>
      <c r="D710" s="2" t="s">
        <v>10133</v>
      </c>
      <c r="E710" s="7" t="s">
        <v>6497</v>
      </c>
      <c r="F710" s="7" t="s">
        <v>3268</v>
      </c>
      <c r="G710" s="2" t="s">
        <v>10975</v>
      </c>
      <c r="H710" s="7" t="s">
        <v>6498</v>
      </c>
      <c r="I710" s="7" t="s">
        <v>3269</v>
      </c>
      <c r="J710" s="7" t="s">
        <v>105</v>
      </c>
      <c r="K710" s="7" t="s">
        <v>6499</v>
      </c>
      <c r="L710" s="7" t="s">
        <v>6500</v>
      </c>
      <c r="M710" s="7" t="s">
        <v>24</v>
      </c>
      <c r="N710" s="7" t="s">
        <v>24</v>
      </c>
      <c r="O710" s="2" t="s">
        <v>3270</v>
      </c>
      <c r="P710" s="2" t="s">
        <v>545</v>
      </c>
    </row>
    <row r="711" spans="1:16" x14ac:dyDescent="0.2">
      <c r="A711" s="7" t="s">
        <v>3852</v>
      </c>
      <c r="B711" s="7" t="s">
        <v>7577</v>
      </c>
      <c r="C711" s="7" t="s">
        <v>7578</v>
      </c>
      <c r="D711" s="2" t="s">
        <v>10514</v>
      </c>
      <c r="E711" s="7" t="s">
        <v>7579</v>
      </c>
      <c r="F711" s="7" t="s">
        <v>3853</v>
      </c>
      <c r="G711" s="2" t="s">
        <v>11448</v>
      </c>
      <c r="H711" s="7" t="s">
        <v>7580</v>
      </c>
      <c r="I711" s="7" t="s">
        <v>3854</v>
      </c>
      <c r="J711" s="7" t="s">
        <v>13</v>
      </c>
      <c r="K711" s="7" t="s">
        <v>7581</v>
      </c>
      <c r="L711" s="7" t="s">
        <v>7582</v>
      </c>
      <c r="M711" s="7" t="s">
        <v>24</v>
      </c>
      <c r="N711" s="7" t="s">
        <v>24</v>
      </c>
      <c r="O711" s="2" t="s">
        <v>3855</v>
      </c>
      <c r="P711" s="2" t="s">
        <v>8671</v>
      </c>
    </row>
    <row r="712" spans="1:16" x14ac:dyDescent="0.2">
      <c r="A712" s="7" t="s">
        <v>4153</v>
      </c>
      <c r="B712" s="7" t="s">
        <v>6683</v>
      </c>
      <c r="C712" s="7" t="s">
        <v>8102</v>
      </c>
      <c r="D712" s="2" t="s">
        <v>10134</v>
      </c>
      <c r="E712" s="7" t="s">
        <v>8103</v>
      </c>
      <c r="F712" s="7" t="s">
        <v>4154</v>
      </c>
      <c r="G712" s="2" t="s">
        <v>10976</v>
      </c>
      <c r="H712" s="7" t="s">
        <v>8104</v>
      </c>
      <c r="I712" s="7" t="s">
        <v>4155</v>
      </c>
      <c r="J712" s="7" t="s">
        <v>13</v>
      </c>
      <c r="K712" s="7" t="s">
        <v>8105</v>
      </c>
      <c r="L712" s="7" t="s">
        <v>8106</v>
      </c>
      <c r="M712" s="7" t="s">
        <v>24</v>
      </c>
      <c r="N712" s="7" t="s">
        <v>24</v>
      </c>
      <c r="O712" s="2" t="s">
        <v>4156</v>
      </c>
      <c r="P712" s="2" t="s">
        <v>51</v>
      </c>
    </row>
    <row r="713" spans="1:16" x14ac:dyDescent="0.2">
      <c r="A713" s="7" t="s">
        <v>3098</v>
      </c>
      <c r="B713" s="7" t="s">
        <v>6198</v>
      </c>
      <c r="C713" s="7" t="s">
        <v>6199</v>
      </c>
      <c r="D713" s="2" t="s">
        <v>9944</v>
      </c>
      <c r="E713" s="7" t="s">
        <v>6200</v>
      </c>
      <c r="F713" s="7" t="s">
        <v>3099</v>
      </c>
      <c r="G713" s="2" t="s">
        <v>10977</v>
      </c>
      <c r="H713" s="7" t="s">
        <v>6201</v>
      </c>
      <c r="I713" s="7" t="s">
        <v>3100</v>
      </c>
      <c r="J713" s="7" t="s">
        <v>70</v>
      </c>
      <c r="K713" s="7" t="s">
        <v>6202</v>
      </c>
      <c r="L713" s="7" t="s">
        <v>6203</v>
      </c>
      <c r="M713" s="7" t="s">
        <v>24</v>
      </c>
      <c r="N713" s="7" t="s">
        <v>24</v>
      </c>
      <c r="O713" s="2" t="s">
        <v>3101</v>
      </c>
      <c r="P713" s="2" t="s">
        <v>51</v>
      </c>
    </row>
    <row r="714" spans="1:16" x14ac:dyDescent="0.2">
      <c r="A714" s="7" t="s">
        <v>3680</v>
      </c>
      <c r="B714" s="7" t="s">
        <v>7250</v>
      </c>
      <c r="C714" s="7" t="s">
        <v>7251</v>
      </c>
      <c r="D714" s="2" t="s">
        <v>10135</v>
      </c>
      <c r="E714" s="7" t="s">
        <v>7252</v>
      </c>
      <c r="F714" s="7" t="s">
        <v>3681</v>
      </c>
      <c r="G714" s="2" t="s">
        <v>10978</v>
      </c>
      <c r="H714" s="7" t="s">
        <v>7253</v>
      </c>
      <c r="I714" s="7" t="s">
        <v>3682</v>
      </c>
      <c r="J714" s="7" t="s">
        <v>396</v>
      </c>
      <c r="K714" s="7" t="s">
        <v>7254</v>
      </c>
      <c r="L714" s="7" t="s">
        <v>7255</v>
      </c>
      <c r="M714" s="7" t="s">
        <v>24</v>
      </c>
      <c r="N714" s="7" t="s">
        <v>24</v>
      </c>
      <c r="O714" s="2" t="s">
        <v>3683</v>
      </c>
      <c r="P714" s="2" t="s">
        <v>8688</v>
      </c>
    </row>
    <row r="715" spans="1:16" x14ac:dyDescent="0.2">
      <c r="A715" s="7" t="s">
        <v>4165</v>
      </c>
      <c r="B715" s="7" t="s">
        <v>8121</v>
      </c>
      <c r="C715" s="7" t="s">
        <v>8122</v>
      </c>
      <c r="D715" s="2" t="s">
        <v>10515</v>
      </c>
      <c r="E715" s="7" t="s">
        <v>8123</v>
      </c>
      <c r="F715" s="7" t="s">
        <v>4166</v>
      </c>
      <c r="G715" s="2" t="s">
        <v>11449</v>
      </c>
      <c r="H715" s="7" t="s">
        <v>8124</v>
      </c>
      <c r="I715" s="7" t="s">
        <v>4167</v>
      </c>
      <c r="J715" s="7" t="s">
        <v>52</v>
      </c>
      <c r="K715" s="7" t="s">
        <v>8125</v>
      </c>
      <c r="L715" s="7" t="s">
        <v>8126</v>
      </c>
      <c r="M715" s="7" t="s">
        <v>24</v>
      </c>
      <c r="N715" s="7" t="s">
        <v>24</v>
      </c>
      <c r="O715" s="2" t="s">
        <v>4168</v>
      </c>
      <c r="P715" s="2" t="s">
        <v>51</v>
      </c>
    </row>
    <row r="716" spans="1:16" x14ac:dyDescent="0.2">
      <c r="A716" s="5" t="s">
        <v>2026</v>
      </c>
      <c r="B716" s="5" t="s">
        <v>2027</v>
      </c>
      <c r="C716" s="5" t="s">
        <v>2028</v>
      </c>
      <c r="D716" s="2" t="s">
        <v>10516</v>
      </c>
      <c r="E716" s="5" t="s">
        <v>2029</v>
      </c>
      <c r="F716" s="5" t="s">
        <v>2030</v>
      </c>
      <c r="G716" s="2" t="s">
        <v>11450</v>
      </c>
      <c r="H716" s="5" t="s">
        <v>2031</v>
      </c>
      <c r="I716" s="5" t="s">
        <v>2032</v>
      </c>
      <c r="J716" s="5" t="s">
        <v>13</v>
      </c>
      <c r="K716" s="5" t="s">
        <v>2033</v>
      </c>
      <c r="L716" s="5" t="s">
        <v>2034</v>
      </c>
      <c r="M716" s="5" t="s">
        <v>24</v>
      </c>
      <c r="N716" s="5" t="s">
        <v>24</v>
      </c>
      <c r="O716" s="2" t="s">
        <v>2035</v>
      </c>
      <c r="P716" s="2" t="s">
        <v>8699</v>
      </c>
    </row>
    <row r="717" spans="1:16" x14ac:dyDescent="0.2">
      <c r="A717" s="7" t="s">
        <v>2635</v>
      </c>
      <c r="B717" s="7" t="s">
        <v>5394</v>
      </c>
      <c r="C717" s="7" t="s">
        <v>2636</v>
      </c>
      <c r="D717" s="2" t="s">
        <v>10136</v>
      </c>
      <c r="E717" s="7" t="s">
        <v>5395</v>
      </c>
      <c r="F717" s="7" t="s">
        <v>2637</v>
      </c>
      <c r="G717" s="2" t="s">
        <v>10979</v>
      </c>
      <c r="H717" s="7" t="s">
        <v>5396</v>
      </c>
      <c r="I717" s="7" t="s">
        <v>2638</v>
      </c>
      <c r="J717" s="7" t="s">
        <v>317</v>
      </c>
      <c r="K717" s="7" t="s">
        <v>5397</v>
      </c>
      <c r="L717" s="7" t="s">
        <v>5398</v>
      </c>
      <c r="M717" s="7" t="s">
        <v>24</v>
      </c>
      <c r="N717" s="7" t="s">
        <v>24</v>
      </c>
      <c r="O717" s="2" t="s">
        <v>2639</v>
      </c>
      <c r="P717" s="2" t="s">
        <v>51</v>
      </c>
    </row>
    <row r="718" spans="1:16" x14ac:dyDescent="0.2">
      <c r="A718" s="7" t="s">
        <v>3684</v>
      </c>
      <c r="B718" s="7" t="s">
        <v>7257</v>
      </c>
      <c r="C718" s="7" t="s">
        <v>7258</v>
      </c>
      <c r="D718" s="2" t="s">
        <v>10517</v>
      </c>
      <c r="E718" s="7" t="s">
        <v>7259</v>
      </c>
      <c r="F718" s="7" t="s">
        <v>3685</v>
      </c>
      <c r="G718" s="2" t="s">
        <v>11451</v>
      </c>
      <c r="H718" s="7" t="s">
        <v>7260</v>
      </c>
      <c r="I718" s="7" t="s">
        <v>3686</v>
      </c>
      <c r="J718" s="7" t="s">
        <v>70</v>
      </c>
      <c r="K718" s="7" t="s">
        <v>7261</v>
      </c>
      <c r="L718" s="7" t="s">
        <v>7262</v>
      </c>
      <c r="M718" s="7" t="s">
        <v>24</v>
      </c>
      <c r="N718" s="7" t="s">
        <v>24</v>
      </c>
      <c r="O718" s="2" t="s">
        <v>3687</v>
      </c>
      <c r="P718" s="2" t="s">
        <v>167</v>
      </c>
    </row>
    <row r="719" spans="1:16" x14ac:dyDescent="0.2">
      <c r="A719" s="5" t="s">
        <v>1769</v>
      </c>
      <c r="B719" s="5" t="s">
        <v>1770</v>
      </c>
      <c r="C719" s="5" t="s">
        <v>1771</v>
      </c>
      <c r="D719" s="2" t="s">
        <v>10137</v>
      </c>
      <c r="E719" s="5" t="s">
        <v>1772</v>
      </c>
      <c r="F719" s="5" t="s">
        <v>1773</v>
      </c>
      <c r="G719" s="2" t="s">
        <v>10980</v>
      </c>
      <c r="H719" s="5" t="s">
        <v>1774</v>
      </c>
      <c r="I719" s="5" t="s">
        <v>1775</v>
      </c>
      <c r="J719" s="5" t="s">
        <v>70</v>
      </c>
      <c r="K719" s="5" t="s">
        <v>1776</v>
      </c>
      <c r="L719" s="5" t="s">
        <v>1777</v>
      </c>
      <c r="M719" s="5" t="s">
        <v>24</v>
      </c>
      <c r="N719" s="5" t="s">
        <v>24</v>
      </c>
      <c r="O719" s="2" t="s">
        <v>1778</v>
      </c>
      <c r="P719" s="2" t="s">
        <v>51</v>
      </c>
    </row>
    <row r="720" spans="1:16" x14ac:dyDescent="0.2">
      <c r="A720" s="7" t="s">
        <v>3288</v>
      </c>
      <c r="B720" s="7" t="s">
        <v>6530</v>
      </c>
      <c r="C720" s="7" t="s">
        <v>6531</v>
      </c>
      <c r="D720" s="2" t="s">
        <v>10138</v>
      </c>
      <c r="E720" s="7" t="s">
        <v>6532</v>
      </c>
      <c r="F720" s="7" t="s">
        <v>3289</v>
      </c>
      <c r="G720" s="2" t="s">
        <v>10981</v>
      </c>
      <c r="H720" s="7" t="s">
        <v>6533</v>
      </c>
      <c r="I720" s="7" t="s">
        <v>753</v>
      </c>
      <c r="J720" s="7" t="s">
        <v>296</v>
      </c>
      <c r="K720" s="7" t="s">
        <v>6534</v>
      </c>
      <c r="L720" s="7" t="s">
        <v>6535</v>
      </c>
      <c r="M720" s="7" t="s">
        <v>24</v>
      </c>
      <c r="N720" s="7" t="s">
        <v>24</v>
      </c>
      <c r="O720" s="2" t="s">
        <v>3290</v>
      </c>
      <c r="P720" s="2" t="s">
        <v>51</v>
      </c>
    </row>
    <row r="721" spans="1:16" x14ac:dyDescent="0.2">
      <c r="A721" s="7" t="s">
        <v>2688</v>
      </c>
      <c r="B721" s="7" t="s">
        <v>5481</v>
      </c>
      <c r="C721" s="7" t="s">
        <v>5482</v>
      </c>
      <c r="D721" s="2" t="s">
        <v>10002</v>
      </c>
      <c r="E721" s="7" t="s">
        <v>5483</v>
      </c>
      <c r="F721" s="7" t="s">
        <v>2689</v>
      </c>
      <c r="G721" s="2" t="s">
        <v>10982</v>
      </c>
      <c r="H721" s="7" t="s">
        <v>5484</v>
      </c>
      <c r="I721" s="7" t="s">
        <v>2690</v>
      </c>
      <c r="J721" s="7" t="s">
        <v>70</v>
      </c>
      <c r="K721" s="7" t="s">
        <v>5485</v>
      </c>
      <c r="L721" s="7" t="s">
        <v>5486</v>
      </c>
      <c r="M721" s="7" t="s">
        <v>24</v>
      </c>
      <c r="N721" s="7" t="s">
        <v>24</v>
      </c>
      <c r="O721" s="2" t="s">
        <v>2691</v>
      </c>
      <c r="P721" s="2" t="s">
        <v>51</v>
      </c>
    </row>
    <row r="722" spans="1:16" x14ac:dyDescent="0.2">
      <c r="A722" s="7" t="s">
        <v>2664</v>
      </c>
      <c r="B722" s="7" t="s">
        <v>5440</v>
      </c>
      <c r="C722" s="7" t="s">
        <v>5441</v>
      </c>
      <c r="D722" s="2" t="s">
        <v>10518</v>
      </c>
      <c r="E722" s="7" t="s">
        <v>5442</v>
      </c>
      <c r="F722" s="7" t="s">
        <v>2665</v>
      </c>
      <c r="G722" s="2" t="s">
        <v>11452</v>
      </c>
      <c r="H722" s="7" t="s">
        <v>5443</v>
      </c>
      <c r="I722" s="7" t="s">
        <v>2666</v>
      </c>
      <c r="J722" s="7" t="s">
        <v>128</v>
      </c>
      <c r="K722" s="7" t="s">
        <v>5444</v>
      </c>
      <c r="L722" s="7" t="s">
        <v>5445</v>
      </c>
      <c r="M722" s="7" t="s">
        <v>24</v>
      </c>
      <c r="N722" s="7" t="s">
        <v>24</v>
      </c>
      <c r="O722" s="2" t="s">
        <v>2667</v>
      </c>
      <c r="P722" s="2" t="s">
        <v>51</v>
      </c>
    </row>
    <row r="723" spans="1:16" x14ac:dyDescent="0.2">
      <c r="A723" s="5" t="s">
        <v>4696</v>
      </c>
      <c r="B723" s="5" t="s">
        <v>8975</v>
      </c>
      <c r="C723" s="5" t="s">
        <v>633</v>
      </c>
      <c r="D723" s="2" t="s">
        <v>10139</v>
      </c>
      <c r="E723" s="5" t="s">
        <v>8976</v>
      </c>
      <c r="F723" s="5" t="s">
        <v>4697</v>
      </c>
      <c r="G723" s="2" t="s">
        <v>10983</v>
      </c>
      <c r="H723" s="5" t="s">
        <v>774</v>
      </c>
      <c r="I723" s="5" t="s">
        <v>4698</v>
      </c>
      <c r="J723" s="5" t="s">
        <v>609</v>
      </c>
      <c r="K723" s="5" t="s">
        <v>8977</v>
      </c>
      <c r="L723" s="5" t="s">
        <v>8978</v>
      </c>
      <c r="M723" s="5" t="s">
        <v>177</v>
      </c>
      <c r="N723" s="5" t="s">
        <v>177</v>
      </c>
      <c r="O723" s="2"/>
      <c r="P723" s="2" t="s">
        <v>51</v>
      </c>
    </row>
    <row r="724" spans="1:16" x14ac:dyDescent="0.2">
      <c r="A724" s="7" t="s">
        <v>3777</v>
      </c>
      <c r="B724" s="7" t="s">
        <v>7433</v>
      </c>
      <c r="C724" s="7" t="s">
        <v>3778</v>
      </c>
      <c r="D724" s="2" t="s">
        <v>9822</v>
      </c>
      <c r="E724" s="7" t="s">
        <v>7434</v>
      </c>
      <c r="F724" s="7" t="s">
        <v>3779</v>
      </c>
      <c r="G724" s="2" t="s">
        <v>10984</v>
      </c>
      <c r="H724" s="7" t="s">
        <v>7435</v>
      </c>
      <c r="I724" s="7" t="s">
        <v>3486</v>
      </c>
      <c r="J724" s="7" t="s">
        <v>218</v>
      </c>
      <c r="K724" s="7" t="s">
        <v>7436</v>
      </c>
      <c r="L724" s="7" t="s">
        <v>7437</v>
      </c>
      <c r="M724" s="7" t="s">
        <v>24</v>
      </c>
      <c r="N724" s="7" t="s">
        <v>24</v>
      </c>
      <c r="O724" s="2" t="s">
        <v>3780</v>
      </c>
      <c r="P724" s="2" t="s">
        <v>51</v>
      </c>
    </row>
    <row r="725" spans="1:16" x14ac:dyDescent="0.2">
      <c r="A725" s="7" t="s">
        <v>2859</v>
      </c>
      <c r="B725" s="7" t="s">
        <v>5781</v>
      </c>
      <c r="C725" s="7" t="s">
        <v>633</v>
      </c>
      <c r="D725" s="2" t="s">
        <v>10140</v>
      </c>
      <c r="E725" s="7" t="s">
        <v>5782</v>
      </c>
      <c r="F725" s="7" t="s">
        <v>2860</v>
      </c>
      <c r="G725" s="2" t="s">
        <v>10985</v>
      </c>
      <c r="H725" s="7" t="s">
        <v>5783</v>
      </c>
      <c r="I725" s="7" t="s">
        <v>2861</v>
      </c>
      <c r="J725" s="7" t="s">
        <v>317</v>
      </c>
      <c r="K725" s="7" t="s">
        <v>5784</v>
      </c>
      <c r="L725" s="7" t="s">
        <v>5785</v>
      </c>
      <c r="M725" s="7" t="s">
        <v>24</v>
      </c>
      <c r="N725" s="7" t="s">
        <v>24</v>
      </c>
      <c r="O725" s="2" t="s">
        <v>2862</v>
      </c>
      <c r="P725" s="2" t="s">
        <v>51</v>
      </c>
    </row>
    <row r="726" spans="1:16" x14ac:dyDescent="0.2">
      <c r="A726" s="7" t="s">
        <v>4709</v>
      </c>
      <c r="B726" s="7" t="s">
        <v>8992</v>
      </c>
      <c r="C726" s="7" t="s">
        <v>8993</v>
      </c>
      <c r="D726" s="2" t="s">
        <v>9967</v>
      </c>
      <c r="E726" s="7" t="s">
        <v>8994</v>
      </c>
      <c r="F726" s="7" t="s">
        <v>4710</v>
      </c>
      <c r="G726" s="2" t="s">
        <v>10986</v>
      </c>
      <c r="H726" s="7" t="s">
        <v>7420</v>
      </c>
      <c r="I726" s="7" t="s">
        <v>4711</v>
      </c>
      <c r="J726" s="7" t="s">
        <v>766</v>
      </c>
      <c r="K726" s="7" t="s">
        <v>8995</v>
      </c>
      <c r="L726" s="7" t="s">
        <v>8996</v>
      </c>
      <c r="M726" s="7" t="s">
        <v>177</v>
      </c>
      <c r="N726" s="7" t="s">
        <v>177</v>
      </c>
      <c r="O726" s="2"/>
      <c r="P726" s="2" t="s">
        <v>51</v>
      </c>
    </row>
    <row r="727" spans="1:16" x14ac:dyDescent="0.2">
      <c r="A727" s="7" t="s">
        <v>3576</v>
      </c>
      <c r="B727" s="7" t="s">
        <v>7064</v>
      </c>
      <c r="C727" s="7" t="s">
        <v>7065</v>
      </c>
      <c r="D727" s="2" t="s">
        <v>10482</v>
      </c>
      <c r="E727" s="7" t="s">
        <v>7066</v>
      </c>
      <c r="F727" s="7" t="s">
        <v>3577</v>
      </c>
      <c r="G727" s="2" t="s">
        <v>11453</v>
      </c>
      <c r="H727" s="7" t="s">
        <v>7067</v>
      </c>
      <c r="I727" s="7" t="s">
        <v>3578</v>
      </c>
      <c r="J727" s="7" t="s">
        <v>218</v>
      </c>
      <c r="K727" s="7" t="s">
        <v>7068</v>
      </c>
      <c r="L727" s="7" t="s">
        <v>7069</v>
      </c>
      <c r="M727" s="7" t="s">
        <v>24</v>
      </c>
      <c r="N727" s="7" t="s">
        <v>24</v>
      </c>
      <c r="O727" s="2" t="s">
        <v>3579</v>
      </c>
      <c r="P727" s="2" t="s">
        <v>51</v>
      </c>
    </row>
    <row r="728" spans="1:16" x14ac:dyDescent="0.2">
      <c r="A728" s="7" t="s">
        <v>4524</v>
      </c>
      <c r="B728" s="7" t="s">
        <v>8711</v>
      </c>
      <c r="C728" s="7" t="s">
        <v>8712</v>
      </c>
      <c r="D728" s="2" t="s">
        <v>9930</v>
      </c>
      <c r="E728" s="7" t="s">
        <v>8713</v>
      </c>
      <c r="F728" s="7" t="s">
        <v>4525</v>
      </c>
      <c r="G728" s="2" t="s">
        <v>10987</v>
      </c>
      <c r="H728" s="7" t="s">
        <v>8434</v>
      </c>
      <c r="I728" s="7" t="s">
        <v>4526</v>
      </c>
      <c r="J728" s="7" t="s">
        <v>251</v>
      </c>
      <c r="K728" s="7" t="s">
        <v>8714</v>
      </c>
      <c r="L728" s="7" t="s">
        <v>8715</v>
      </c>
      <c r="M728" s="7" t="s">
        <v>299</v>
      </c>
      <c r="N728" s="7" t="s">
        <v>299</v>
      </c>
      <c r="O728" s="2" t="s">
        <v>4527</v>
      </c>
      <c r="P728" s="2" t="s">
        <v>51</v>
      </c>
    </row>
    <row r="729" spans="1:16" x14ac:dyDescent="0.2">
      <c r="A729" s="7" t="s">
        <v>4087</v>
      </c>
      <c r="B729" s="7" t="s">
        <v>7988</v>
      </c>
      <c r="C729" s="7" t="s">
        <v>7989</v>
      </c>
      <c r="D729" s="2" t="s">
        <v>10519</v>
      </c>
      <c r="E729" s="7" t="s">
        <v>7990</v>
      </c>
      <c r="F729" s="7" t="s">
        <v>4088</v>
      </c>
      <c r="G729" s="2" t="s">
        <v>11454</v>
      </c>
      <c r="H729" s="7" t="s">
        <v>7991</v>
      </c>
      <c r="I729" s="7" t="s">
        <v>4089</v>
      </c>
      <c r="J729" s="7" t="s">
        <v>218</v>
      </c>
      <c r="K729" s="7" t="s">
        <v>7992</v>
      </c>
      <c r="L729" s="7" t="s">
        <v>7993</v>
      </c>
      <c r="M729" s="7" t="s">
        <v>342</v>
      </c>
      <c r="N729" s="7" t="s">
        <v>342</v>
      </c>
      <c r="O729" s="2" t="s">
        <v>4090</v>
      </c>
      <c r="P729" s="2" t="s">
        <v>51</v>
      </c>
    </row>
    <row r="730" spans="1:16" x14ac:dyDescent="0.2">
      <c r="A730" s="7" t="s">
        <v>4610</v>
      </c>
      <c r="B730" s="7" t="s">
        <v>464</v>
      </c>
      <c r="C730" s="7" t="s">
        <v>8834</v>
      </c>
      <c r="D730" s="2" t="s">
        <v>10520</v>
      </c>
      <c r="E730" s="7" t="s">
        <v>8835</v>
      </c>
      <c r="F730" s="7" t="s">
        <v>4611</v>
      </c>
      <c r="G730" s="2" t="s">
        <v>11455</v>
      </c>
      <c r="H730" s="7" t="s">
        <v>8836</v>
      </c>
      <c r="I730" s="7" t="s">
        <v>2535</v>
      </c>
      <c r="J730" s="7" t="s">
        <v>105</v>
      </c>
      <c r="K730" s="7" t="s">
        <v>8837</v>
      </c>
      <c r="L730" s="7" t="s">
        <v>8838</v>
      </c>
      <c r="M730" s="7" t="s">
        <v>177</v>
      </c>
      <c r="N730" s="7" t="s">
        <v>177</v>
      </c>
      <c r="O730" s="2"/>
      <c r="P730" s="2" t="s">
        <v>51</v>
      </c>
    </row>
    <row r="731" spans="1:16" x14ac:dyDescent="0.2">
      <c r="A731" s="7" t="s">
        <v>3801</v>
      </c>
      <c r="B731" s="7" t="s">
        <v>7481</v>
      </c>
      <c r="C731" s="7" t="s">
        <v>7482</v>
      </c>
      <c r="D731" s="2" t="s">
        <v>10521</v>
      </c>
      <c r="E731" s="7" t="s">
        <v>7483</v>
      </c>
      <c r="F731" s="7" t="s">
        <v>3802</v>
      </c>
      <c r="G731" s="2" t="s">
        <v>11456</v>
      </c>
      <c r="H731" s="7" t="s">
        <v>5439</v>
      </c>
      <c r="I731" s="7" t="s">
        <v>3803</v>
      </c>
      <c r="J731" s="7" t="s">
        <v>609</v>
      </c>
      <c r="K731" s="7" t="s">
        <v>7484</v>
      </c>
      <c r="L731" s="7" t="s">
        <v>7485</v>
      </c>
      <c r="M731" s="7" t="s">
        <v>24</v>
      </c>
      <c r="N731" s="7" t="s">
        <v>24</v>
      </c>
      <c r="O731" s="2" t="s">
        <v>3804</v>
      </c>
      <c r="P731" s="2" t="s">
        <v>51</v>
      </c>
    </row>
    <row r="732" spans="1:16" x14ac:dyDescent="0.2">
      <c r="A732" s="5" t="s">
        <v>2095</v>
      </c>
      <c r="B732" s="5" t="s">
        <v>2096</v>
      </c>
      <c r="C732" s="5" t="s">
        <v>2097</v>
      </c>
      <c r="D732" s="2" t="s">
        <v>10522</v>
      </c>
      <c r="E732" s="5" t="s">
        <v>2098</v>
      </c>
      <c r="F732" s="5" t="s">
        <v>2099</v>
      </c>
      <c r="G732" s="2" t="s">
        <v>11457</v>
      </c>
      <c r="H732" s="5" t="s">
        <v>2100</v>
      </c>
      <c r="I732" s="5" t="s">
        <v>2101</v>
      </c>
      <c r="J732" s="5" t="s">
        <v>46</v>
      </c>
      <c r="K732" s="5" t="s">
        <v>2102</v>
      </c>
      <c r="L732" s="5" t="s">
        <v>2103</v>
      </c>
      <c r="M732" s="5" t="s">
        <v>24</v>
      </c>
      <c r="N732" s="5" t="s">
        <v>24</v>
      </c>
      <c r="O732" s="2" t="s">
        <v>2104</v>
      </c>
      <c r="P732" s="2" t="s">
        <v>51</v>
      </c>
    </row>
    <row r="733" spans="1:16" x14ac:dyDescent="0.2">
      <c r="A733" s="7" t="s">
        <v>4326</v>
      </c>
      <c r="B733" s="7" t="s">
        <v>8414</v>
      </c>
      <c r="C733" s="7" t="s">
        <v>8415</v>
      </c>
      <c r="D733" s="2" t="s">
        <v>10523</v>
      </c>
      <c r="E733" s="7" t="s">
        <v>8416</v>
      </c>
      <c r="F733" s="7" t="s">
        <v>2099</v>
      </c>
      <c r="G733" s="2" t="s">
        <v>11458</v>
      </c>
      <c r="H733" s="7" t="s">
        <v>7048</v>
      </c>
      <c r="I733" s="7" t="s">
        <v>4327</v>
      </c>
      <c r="J733" s="7" t="s">
        <v>46</v>
      </c>
      <c r="K733" s="7" t="s">
        <v>8417</v>
      </c>
      <c r="L733" s="7" t="s">
        <v>8418</v>
      </c>
      <c r="M733" s="7" t="s">
        <v>49</v>
      </c>
      <c r="N733" s="7" t="s">
        <v>49</v>
      </c>
      <c r="O733" s="2" t="s">
        <v>4328</v>
      </c>
      <c r="P733" s="2" t="s">
        <v>8770</v>
      </c>
    </row>
    <row r="734" spans="1:16" x14ac:dyDescent="0.2">
      <c r="A734" s="7" t="s">
        <v>4221</v>
      </c>
      <c r="B734" s="7" t="s">
        <v>8224</v>
      </c>
      <c r="C734" s="7" t="s">
        <v>4222</v>
      </c>
      <c r="D734" s="2" t="s">
        <v>10141</v>
      </c>
      <c r="E734" s="7" t="s">
        <v>8225</v>
      </c>
      <c r="F734" s="7" t="s">
        <v>4223</v>
      </c>
      <c r="G734" s="2" t="s">
        <v>10988</v>
      </c>
      <c r="H734" s="7" t="s">
        <v>8226</v>
      </c>
      <c r="I734" s="7" t="s">
        <v>4224</v>
      </c>
      <c r="J734" s="7" t="s">
        <v>317</v>
      </c>
      <c r="K734" s="7" t="s">
        <v>8227</v>
      </c>
      <c r="L734" s="7" t="s">
        <v>8228</v>
      </c>
      <c r="M734" s="7" t="s">
        <v>24</v>
      </c>
      <c r="N734" s="7" t="s">
        <v>24</v>
      </c>
      <c r="O734" s="2" t="s">
        <v>4225</v>
      </c>
      <c r="P734" s="2" t="s">
        <v>51</v>
      </c>
    </row>
    <row r="735" spans="1:16" x14ac:dyDescent="0.2">
      <c r="A735" s="7" t="s">
        <v>4863</v>
      </c>
      <c r="B735" s="7" t="s">
        <v>9215</v>
      </c>
      <c r="C735" s="7" t="s">
        <v>9216</v>
      </c>
      <c r="D735" s="2" t="s">
        <v>10323</v>
      </c>
      <c r="E735" s="7" t="s">
        <v>9217</v>
      </c>
      <c r="F735" s="7" t="s">
        <v>4864</v>
      </c>
      <c r="G735" s="2" t="s">
        <v>11459</v>
      </c>
      <c r="H735" s="7" t="s">
        <v>7741</v>
      </c>
      <c r="I735" s="7" t="s">
        <v>4865</v>
      </c>
      <c r="J735" s="7" t="s">
        <v>339</v>
      </c>
      <c r="K735" s="7" t="s">
        <v>9218</v>
      </c>
      <c r="L735" s="7" t="s">
        <v>9219</v>
      </c>
      <c r="M735" s="7" t="s">
        <v>177</v>
      </c>
      <c r="N735" s="7" t="s">
        <v>177</v>
      </c>
      <c r="O735" s="2"/>
      <c r="P735" s="2" t="s">
        <v>51</v>
      </c>
    </row>
    <row r="736" spans="1:16" x14ac:dyDescent="0.2">
      <c r="A736" s="7" t="s">
        <v>3314</v>
      </c>
      <c r="B736" s="7" t="s">
        <v>6578</v>
      </c>
      <c r="C736" s="7" t="s">
        <v>6579</v>
      </c>
      <c r="D736" s="2" t="s">
        <v>10142</v>
      </c>
      <c r="E736" s="7" t="s">
        <v>6580</v>
      </c>
      <c r="F736" s="7" t="s">
        <v>3315</v>
      </c>
      <c r="G736" s="2" t="s">
        <v>10989</v>
      </c>
      <c r="H736" s="7" t="s">
        <v>5623</v>
      </c>
      <c r="I736" s="7" t="s">
        <v>3316</v>
      </c>
      <c r="J736" s="7" t="s">
        <v>34</v>
      </c>
      <c r="K736" s="7" t="s">
        <v>6581</v>
      </c>
      <c r="L736" s="7" t="s">
        <v>6582</v>
      </c>
      <c r="M736" s="7" t="s">
        <v>24</v>
      </c>
      <c r="N736" s="7" t="s">
        <v>24</v>
      </c>
      <c r="O736" s="2" t="s">
        <v>3317</v>
      </c>
      <c r="P736" s="2" t="s">
        <v>8783</v>
      </c>
    </row>
    <row r="737" spans="1:16" x14ac:dyDescent="0.2">
      <c r="A737" s="7" t="s">
        <v>3208</v>
      </c>
      <c r="B737" s="7" t="s">
        <v>6383</v>
      </c>
      <c r="C737" s="7" t="s">
        <v>6384</v>
      </c>
      <c r="D737" s="2" t="s">
        <v>10524</v>
      </c>
      <c r="E737" s="7" t="s">
        <v>6385</v>
      </c>
      <c r="F737" s="7" t="s">
        <v>3209</v>
      </c>
      <c r="G737" s="2" t="s">
        <v>11460</v>
      </c>
      <c r="H737" s="7" t="s">
        <v>6386</v>
      </c>
      <c r="I737" s="7" t="s">
        <v>3210</v>
      </c>
      <c r="J737" s="7" t="s">
        <v>52</v>
      </c>
      <c r="K737" s="7" t="s">
        <v>6387</v>
      </c>
      <c r="L737" s="7" t="s">
        <v>6388</v>
      </c>
      <c r="M737" s="7" t="s">
        <v>24</v>
      </c>
      <c r="N737" s="7" t="s">
        <v>24</v>
      </c>
      <c r="O737" s="2" t="s">
        <v>3211</v>
      </c>
      <c r="P737" s="2" t="s">
        <v>51</v>
      </c>
    </row>
    <row r="738" spans="1:16" x14ac:dyDescent="0.2">
      <c r="A738" s="7" t="s">
        <v>4670</v>
      </c>
      <c r="B738" s="7" t="s">
        <v>8929</v>
      </c>
      <c r="C738" s="7" t="s">
        <v>8930</v>
      </c>
      <c r="D738" s="2" t="s">
        <v>10143</v>
      </c>
      <c r="E738" s="7" t="s">
        <v>8931</v>
      </c>
      <c r="F738" s="7" t="s">
        <v>4671</v>
      </c>
      <c r="G738" s="2" t="s">
        <v>10990</v>
      </c>
      <c r="H738" s="7" t="s">
        <v>8156</v>
      </c>
      <c r="I738" s="7" t="s">
        <v>4672</v>
      </c>
      <c r="J738" s="7" t="s">
        <v>81</v>
      </c>
      <c r="K738" s="7" t="s">
        <v>8932</v>
      </c>
      <c r="L738" s="7" t="s">
        <v>8933</v>
      </c>
      <c r="M738" s="7" t="s">
        <v>24</v>
      </c>
      <c r="N738" s="7" t="s">
        <v>24</v>
      </c>
      <c r="O738" s="2"/>
      <c r="P738" s="2" t="s">
        <v>344</v>
      </c>
    </row>
    <row r="739" spans="1:16" x14ac:dyDescent="0.2">
      <c r="A739" s="7" t="s">
        <v>4131</v>
      </c>
      <c r="B739" s="7" t="s">
        <v>8062</v>
      </c>
      <c r="C739" s="7" t="s">
        <v>8063</v>
      </c>
      <c r="D739" s="2" t="s">
        <v>10144</v>
      </c>
      <c r="E739" s="7" t="s">
        <v>8064</v>
      </c>
      <c r="F739" s="7" t="s">
        <v>4132</v>
      </c>
      <c r="G739" s="2" t="s">
        <v>10991</v>
      </c>
      <c r="H739" s="7" t="s">
        <v>8065</v>
      </c>
      <c r="I739" s="7" t="s">
        <v>4133</v>
      </c>
      <c r="J739" s="7" t="s">
        <v>52</v>
      </c>
      <c r="K739" s="7" t="s">
        <v>8066</v>
      </c>
      <c r="L739" s="7" t="s">
        <v>8067</v>
      </c>
      <c r="M739" s="7" t="s">
        <v>24</v>
      </c>
      <c r="N739" s="7" t="s">
        <v>24</v>
      </c>
      <c r="O739" s="2" t="s">
        <v>4134</v>
      </c>
      <c r="P739" s="2" t="s">
        <v>51</v>
      </c>
    </row>
    <row r="740" spans="1:16" x14ac:dyDescent="0.2">
      <c r="A740" s="7" t="s">
        <v>3845</v>
      </c>
      <c r="B740" s="7" t="s">
        <v>7562</v>
      </c>
      <c r="C740" s="7" t="s">
        <v>7563</v>
      </c>
      <c r="D740" s="2" t="s">
        <v>10145</v>
      </c>
      <c r="E740" s="7" t="s">
        <v>7564</v>
      </c>
      <c r="F740" s="7" t="s">
        <v>3846</v>
      </c>
      <c r="G740" s="2" t="s">
        <v>10992</v>
      </c>
      <c r="H740" s="7" t="s">
        <v>7565</v>
      </c>
      <c r="I740" s="7" t="s">
        <v>3847</v>
      </c>
      <c r="J740" s="7" t="s">
        <v>754</v>
      </c>
      <c r="K740" s="7" t="s">
        <v>7566</v>
      </c>
      <c r="L740" s="7" t="s">
        <v>7567</v>
      </c>
      <c r="M740" s="7" t="s">
        <v>24</v>
      </c>
      <c r="N740" s="7" t="s">
        <v>24</v>
      </c>
      <c r="O740" s="2" t="s">
        <v>3848</v>
      </c>
      <c r="P740" s="2" t="s">
        <v>8800</v>
      </c>
    </row>
    <row r="741" spans="1:16" x14ac:dyDescent="0.2">
      <c r="A741" s="5" t="s">
        <v>1500</v>
      </c>
      <c r="B741" s="5" t="s">
        <v>1501</v>
      </c>
      <c r="C741" s="5" t="s">
        <v>1502</v>
      </c>
      <c r="D741" s="2" t="s">
        <v>10525</v>
      </c>
      <c r="E741" s="5" t="s">
        <v>1503</v>
      </c>
      <c r="F741" s="5" t="s">
        <v>1504</v>
      </c>
      <c r="G741" s="2" t="s">
        <v>11461</v>
      </c>
      <c r="H741" s="5" t="s">
        <v>1505</v>
      </c>
      <c r="I741" s="5" t="s">
        <v>1506</v>
      </c>
      <c r="J741" s="5" t="s">
        <v>13</v>
      </c>
      <c r="K741" s="5" t="s">
        <v>1507</v>
      </c>
      <c r="L741" s="5" t="s">
        <v>1508</v>
      </c>
      <c r="M741" s="5" t="s">
        <v>24</v>
      </c>
      <c r="N741" s="5" t="s">
        <v>24</v>
      </c>
      <c r="O741" s="2" t="s">
        <v>1509</v>
      </c>
      <c r="P741" s="2" t="s">
        <v>51</v>
      </c>
    </row>
    <row r="742" spans="1:16" x14ac:dyDescent="0.2">
      <c r="A742" s="5" t="s">
        <v>3102</v>
      </c>
      <c r="B742" s="5" t="s">
        <v>6205</v>
      </c>
      <c r="C742" s="5" t="s">
        <v>6206</v>
      </c>
      <c r="D742" s="2" t="s">
        <v>10146</v>
      </c>
      <c r="E742" s="5" t="s">
        <v>6207</v>
      </c>
      <c r="F742" s="5" t="s">
        <v>3103</v>
      </c>
      <c r="G742" s="2" t="s">
        <v>10993</v>
      </c>
      <c r="H742" s="5" t="s">
        <v>6208</v>
      </c>
      <c r="I742" s="5" t="s">
        <v>3104</v>
      </c>
      <c r="J742" s="5" t="s">
        <v>70</v>
      </c>
      <c r="K742" s="5" t="s">
        <v>6209</v>
      </c>
      <c r="L742" s="5" t="s">
        <v>6210</v>
      </c>
      <c r="M742" s="5" t="s">
        <v>24</v>
      </c>
      <c r="N742" s="5" t="s">
        <v>24</v>
      </c>
      <c r="O742" s="2" t="s">
        <v>3105</v>
      </c>
      <c r="P742" s="2" t="s">
        <v>51</v>
      </c>
    </row>
    <row r="743" spans="1:16" x14ac:dyDescent="0.2">
      <c r="A743" s="7" t="s">
        <v>2719</v>
      </c>
      <c r="B743" s="7" t="s">
        <v>5537</v>
      </c>
      <c r="C743" s="7" t="s">
        <v>2720</v>
      </c>
      <c r="D743" s="2" t="s">
        <v>10147</v>
      </c>
      <c r="E743" s="7" t="s">
        <v>5538</v>
      </c>
      <c r="F743" s="7" t="s">
        <v>2721</v>
      </c>
      <c r="G743" s="2" t="s">
        <v>10994</v>
      </c>
      <c r="H743" s="7" t="s">
        <v>5539</v>
      </c>
      <c r="I743" s="7" t="s">
        <v>2722</v>
      </c>
      <c r="J743" s="7" t="s">
        <v>105</v>
      </c>
      <c r="K743" s="7" t="s">
        <v>5540</v>
      </c>
      <c r="L743" s="7" t="s">
        <v>5541</v>
      </c>
      <c r="M743" s="7" t="s">
        <v>24</v>
      </c>
      <c r="N743" s="7" t="s">
        <v>24</v>
      </c>
      <c r="O743" s="2" t="s">
        <v>2723</v>
      </c>
      <c r="P743" s="2" t="s">
        <v>51</v>
      </c>
    </row>
    <row r="744" spans="1:16" x14ac:dyDescent="0.2">
      <c r="A744" s="5" t="s">
        <v>2431</v>
      </c>
      <c r="B744" s="5" t="s">
        <v>2432</v>
      </c>
      <c r="C744" s="5" t="s">
        <v>2433</v>
      </c>
      <c r="D744" s="2" t="s">
        <v>10138</v>
      </c>
      <c r="E744" s="5" t="s">
        <v>2434</v>
      </c>
      <c r="F744" s="5" t="s">
        <v>2435</v>
      </c>
      <c r="G744" s="2" t="s">
        <v>10995</v>
      </c>
      <c r="H744" s="5" t="s">
        <v>2436</v>
      </c>
      <c r="I744" s="5" t="s">
        <v>2437</v>
      </c>
      <c r="J744" s="5" t="s">
        <v>218</v>
      </c>
      <c r="K744" s="5" t="s">
        <v>2438</v>
      </c>
      <c r="L744" s="5" t="s">
        <v>2439</v>
      </c>
      <c r="M744" s="5" t="s">
        <v>24</v>
      </c>
      <c r="N744" s="5" t="s">
        <v>24</v>
      </c>
      <c r="O744" s="2" t="s">
        <v>2440</v>
      </c>
      <c r="P744" s="2" t="s">
        <v>51</v>
      </c>
    </row>
    <row r="745" spans="1:16" x14ac:dyDescent="0.2">
      <c r="A745" s="5" t="s">
        <v>1861</v>
      </c>
      <c r="B745" s="5" t="s">
        <v>1862</v>
      </c>
      <c r="C745" s="5" t="s">
        <v>1863</v>
      </c>
      <c r="D745" s="2" t="s">
        <v>9989</v>
      </c>
      <c r="E745" s="5" t="s">
        <v>1864</v>
      </c>
      <c r="F745" s="5" t="s">
        <v>1865</v>
      </c>
      <c r="G745" s="2" t="s">
        <v>10996</v>
      </c>
      <c r="H745" s="5" t="s">
        <v>1866</v>
      </c>
      <c r="I745" s="5" t="s">
        <v>1867</v>
      </c>
      <c r="J745" s="5" t="s">
        <v>13</v>
      </c>
      <c r="K745" s="5" t="s">
        <v>1868</v>
      </c>
      <c r="L745" s="5" t="s">
        <v>1869</v>
      </c>
      <c r="M745" s="5" t="s">
        <v>24</v>
      </c>
      <c r="N745" s="5" t="s">
        <v>24</v>
      </c>
      <c r="O745" s="2" t="s">
        <v>1870</v>
      </c>
      <c r="P745" s="2" t="s">
        <v>51</v>
      </c>
    </row>
    <row r="746" spans="1:16" x14ac:dyDescent="0.2">
      <c r="A746" s="5" t="s">
        <v>2612</v>
      </c>
      <c r="B746" s="5" t="s">
        <v>5353</v>
      </c>
      <c r="C746" s="5" t="s">
        <v>5354</v>
      </c>
      <c r="D746" s="2" t="s">
        <v>10148</v>
      </c>
      <c r="E746" s="5" t="s">
        <v>5355</v>
      </c>
      <c r="F746" s="5" t="s">
        <v>2613</v>
      </c>
      <c r="G746" s="2" t="s">
        <v>10997</v>
      </c>
      <c r="H746" s="5" t="s">
        <v>5356</v>
      </c>
      <c r="I746" s="5" t="s">
        <v>2614</v>
      </c>
      <c r="J746" s="5" t="s">
        <v>81</v>
      </c>
      <c r="K746" s="5" t="s">
        <v>5357</v>
      </c>
      <c r="L746" s="5" t="s">
        <v>5358</v>
      </c>
      <c r="M746" s="5" t="s">
        <v>24</v>
      </c>
      <c r="N746" s="5" t="s">
        <v>24</v>
      </c>
      <c r="O746" s="2" t="s">
        <v>2615</v>
      </c>
      <c r="P746" s="2" t="s">
        <v>51</v>
      </c>
    </row>
    <row r="747" spans="1:16" x14ac:dyDescent="0.2">
      <c r="A747" s="7" t="s">
        <v>3920</v>
      </c>
      <c r="B747" s="7" t="s">
        <v>7697</v>
      </c>
      <c r="C747" s="7" t="s">
        <v>7698</v>
      </c>
      <c r="D747" s="2" t="s">
        <v>10526</v>
      </c>
      <c r="E747" s="7" t="s">
        <v>7699</v>
      </c>
      <c r="F747" s="7" t="s">
        <v>3921</v>
      </c>
      <c r="G747" s="2" t="s">
        <v>11462</v>
      </c>
      <c r="H747" s="7" t="s">
        <v>7700</v>
      </c>
      <c r="I747" s="7" t="s">
        <v>3922</v>
      </c>
      <c r="J747" s="7" t="s">
        <v>93</v>
      </c>
      <c r="K747" s="7" t="s">
        <v>7701</v>
      </c>
      <c r="L747" s="7" t="s">
        <v>7702</v>
      </c>
      <c r="M747" s="7" t="s">
        <v>24</v>
      </c>
      <c r="N747" s="7" t="s">
        <v>24</v>
      </c>
      <c r="O747" s="2" t="s">
        <v>3923</v>
      </c>
      <c r="P747" s="2" t="s">
        <v>51</v>
      </c>
    </row>
    <row r="748" spans="1:16" x14ac:dyDescent="0.2">
      <c r="A748" s="7" t="s">
        <v>4279</v>
      </c>
      <c r="B748" s="7" t="s">
        <v>8338</v>
      </c>
      <c r="C748" s="7" t="s">
        <v>8339</v>
      </c>
      <c r="D748" s="2" t="s">
        <v>10323</v>
      </c>
      <c r="E748" s="7" t="s">
        <v>8340</v>
      </c>
      <c r="F748" s="7" t="s">
        <v>4280</v>
      </c>
      <c r="G748" s="2" t="s">
        <v>11463</v>
      </c>
      <c r="H748" s="7" t="s">
        <v>7808</v>
      </c>
      <c r="I748" s="7" t="s">
        <v>4281</v>
      </c>
      <c r="J748" s="7" t="s">
        <v>553</v>
      </c>
      <c r="K748" s="7" t="s">
        <v>8341</v>
      </c>
      <c r="L748" s="7" t="s">
        <v>8342</v>
      </c>
      <c r="M748" s="7" t="s">
        <v>177</v>
      </c>
      <c r="N748" s="7" t="s">
        <v>177</v>
      </c>
      <c r="O748" s="2"/>
      <c r="P748" s="2" t="s">
        <v>51</v>
      </c>
    </row>
    <row r="749" spans="1:16" x14ac:dyDescent="0.2">
      <c r="A749" s="5" t="s">
        <v>1738</v>
      </c>
      <c r="B749" s="5" t="s">
        <v>1739</v>
      </c>
      <c r="C749" s="5" t="s">
        <v>1740</v>
      </c>
      <c r="D749" s="2" t="s">
        <v>10330</v>
      </c>
      <c r="E749" s="5" t="s">
        <v>1741</v>
      </c>
      <c r="F749" s="5" t="s">
        <v>1742</v>
      </c>
      <c r="G749" s="2" t="s">
        <v>11464</v>
      </c>
      <c r="H749" s="5" t="s">
        <v>1743</v>
      </c>
      <c r="I749" s="5" t="s">
        <v>1744</v>
      </c>
      <c r="J749" s="5" t="s">
        <v>81</v>
      </c>
      <c r="K749" s="5" t="s">
        <v>1745</v>
      </c>
      <c r="L749" s="5" t="s">
        <v>1746</v>
      </c>
      <c r="M749" s="5" t="s">
        <v>24</v>
      </c>
      <c r="N749" s="5" t="s">
        <v>24</v>
      </c>
      <c r="O749" s="2" t="s">
        <v>1747</v>
      </c>
      <c r="P749" s="2" t="s">
        <v>51</v>
      </c>
    </row>
    <row r="750" spans="1:16" x14ac:dyDescent="0.2">
      <c r="A750" s="7" t="s">
        <v>2749</v>
      </c>
      <c r="B750" s="7" t="s">
        <v>5591</v>
      </c>
      <c r="C750" s="7" t="s">
        <v>5592</v>
      </c>
      <c r="D750" s="2" t="s">
        <v>10149</v>
      </c>
      <c r="E750" s="7" t="s">
        <v>5593</v>
      </c>
      <c r="F750" s="7" t="s">
        <v>2750</v>
      </c>
      <c r="G750" s="2" t="s">
        <v>10998</v>
      </c>
      <c r="H750" s="7" t="s">
        <v>5594</v>
      </c>
      <c r="I750" s="7" t="s">
        <v>2751</v>
      </c>
      <c r="J750" s="7" t="s">
        <v>317</v>
      </c>
      <c r="K750" s="7" t="s">
        <v>5595</v>
      </c>
      <c r="L750" s="7" t="s">
        <v>5596</v>
      </c>
      <c r="M750" s="7" t="s">
        <v>24</v>
      </c>
      <c r="N750" s="7" t="s">
        <v>24</v>
      </c>
      <c r="O750" s="2" t="s">
        <v>2752</v>
      </c>
      <c r="P750" s="2" t="s">
        <v>51</v>
      </c>
    </row>
    <row r="751" spans="1:16" x14ac:dyDescent="0.2">
      <c r="A751" s="7" t="s">
        <v>4428</v>
      </c>
      <c r="B751" s="7" t="s">
        <v>8566</v>
      </c>
      <c r="C751" s="7" t="s">
        <v>8567</v>
      </c>
      <c r="D751" s="2" t="s">
        <v>10150</v>
      </c>
      <c r="E751" s="7" t="s">
        <v>8568</v>
      </c>
      <c r="F751" s="7" t="s">
        <v>4429</v>
      </c>
      <c r="G751" s="2" t="s">
        <v>10999</v>
      </c>
      <c r="H751" s="7" t="s">
        <v>8569</v>
      </c>
      <c r="I751" s="7" t="s">
        <v>4430</v>
      </c>
      <c r="J751" s="7" t="s">
        <v>70</v>
      </c>
      <c r="K751" s="7" t="s">
        <v>8570</v>
      </c>
      <c r="L751" s="7" t="s">
        <v>8571</v>
      </c>
      <c r="M751" s="7" t="s">
        <v>24</v>
      </c>
      <c r="N751" s="7" t="s">
        <v>24</v>
      </c>
      <c r="O751" s="2" t="s">
        <v>4431</v>
      </c>
      <c r="P751" s="2" t="s">
        <v>51</v>
      </c>
    </row>
    <row r="752" spans="1:16" x14ac:dyDescent="0.2">
      <c r="A752" s="5" t="s">
        <v>4261</v>
      </c>
      <c r="B752" s="5" t="s">
        <v>8303</v>
      </c>
      <c r="C752" s="5" t="s">
        <v>8304</v>
      </c>
      <c r="D752" s="2" t="s">
        <v>10038</v>
      </c>
      <c r="E752" s="5" t="s">
        <v>8305</v>
      </c>
      <c r="F752" s="5" t="s">
        <v>4262</v>
      </c>
      <c r="G752" s="2" t="s">
        <v>11000</v>
      </c>
      <c r="H752" s="5" t="s">
        <v>8306</v>
      </c>
      <c r="I752" s="5" t="s">
        <v>4263</v>
      </c>
      <c r="J752" s="5" t="s">
        <v>105</v>
      </c>
      <c r="K752" s="5" t="s">
        <v>8307</v>
      </c>
      <c r="L752" s="5" t="s">
        <v>8308</v>
      </c>
      <c r="M752" s="5" t="s">
        <v>24</v>
      </c>
      <c r="N752" s="5" t="s">
        <v>24</v>
      </c>
      <c r="O752" s="2" t="s">
        <v>4264</v>
      </c>
      <c r="P752" s="2" t="s">
        <v>51</v>
      </c>
    </row>
    <row r="753" spans="1:16" x14ac:dyDescent="0.2">
      <c r="A753" s="7" t="s">
        <v>4582</v>
      </c>
      <c r="B753" s="7" t="s">
        <v>8795</v>
      </c>
      <c r="C753" s="7" t="s">
        <v>633</v>
      </c>
      <c r="D753" s="2" t="s">
        <v>10151</v>
      </c>
      <c r="E753" s="7" t="s">
        <v>8796</v>
      </c>
      <c r="F753" s="7" t="s">
        <v>4583</v>
      </c>
      <c r="G753" s="2" t="s">
        <v>11001</v>
      </c>
      <c r="H753" s="7" t="s">
        <v>8797</v>
      </c>
      <c r="I753" s="7" t="s">
        <v>4584</v>
      </c>
      <c r="J753" s="7" t="s">
        <v>105</v>
      </c>
      <c r="K753" s="7" t="s">
        <v>8798</v>
      </c>
      <c r="L753" s="7" t="s">
        <v>8799</v>
      </c>
      <c r="M753" s="7" t="s">
        <v>177</v>
      </c>
      <c r="N753" s="7" t="s">
        <v>177</v>
      </c>
      <c r="O753" s="2" t="s">
        <v>4585</v>
      </c>
      <c r="P753" s="2" t="s">
        <v>51</v>
      </c>
    </row>
    <row r="754" spans="1:16" x14ac:dyDescent="0.2">
      <c r="A754" s="7" t="s">
        <v>4412</v>
      </c>
      <c r="B754" s="7" t="s">
        <v>8545</v>
      </c>
      <c r="C754" s="7" t="s">
        <v>633</v>
      </c>
      <c r="D754" s="2" t="s">
        <v>10152</v>
      </c>
      <c r="E754" s="7" t="s">
        <v>8546</v>
      </c>
      <c r="F754" s="7" t="s">
        <v>4413</v>
      </c>
      <c r="G754" s="2" t="s">
        <v>11002</v>
      </c>
      <c r="H754" s="7" t="s">
        <v>7102</v>
      </c>
      <c r="I754" s="7" t="s">
        <v>4414</v>
      </c>
      <c r="J754" s="7" t="s">
        <v>218</v>
      </c>
      <c r="K754" s="7" t="s">
        <v>8547</v>
      </c>
      <c r="L754" s="7" t="s">
        <v>8548</v>
      </c>
      <c r="M754" s="7" t="s">
        <v>299</v>
      </c>
      <c r="N754" s="7" t="s">
        <v>299</v>
      </c>
      <c r="O754" s="2" t="s">
        <v>4415</v>
      </c>
      <c r="P754" s="2" t="s">
        <v>51</v>
      </c>
    </row>
    <row r="755" spans="1:16" x14ac:dyDescent="0.2">
      <c r="A755" s="7" t="s">
        <v>4362</v>
      </c>
      <c r="B755" s="7" t="s">
        <v>8467</v>
      </c>
      <c r="C755" s="7" t="s">
        <v>8468</v>
      </c>
      <c r="D755" s="2" t="s">
        <v>10153</v>
      </c>
      <c r="E755" s="7" t="s">
        <v>8469</v>
      </c>
      <c r="F755" s="7" t="s">
        <v>4363</v>
      </c>
      <c r="G755" s="2" t="s">
        <v>11003</v>
      </c>
      <c r="H755" s="7" t="s">
        <v>8470</v>
      </c>
      <c r="I755" s="7" t="s">
        <v>4364</v>
      </c>
      <c r="J755" s="7" t="s">
        <v>128</v>
      </c>
      <c r="K755" s="7" t="s">
        <v>8471</v>
      </c>
      <c r="L755" s="7" t="s">
        <v>8472</v>
      </c>
      <c r="M755" s="7" t="s">
        <v>24</v>
      </c>
      <c r="N755" s="7" t="s">
        <v>24</v>
      </c>
      <c r="O755" s="2" t="s">
        <v>4365</v>
      </c>
      <c r="P755" s="2" t="s">
        <v>51</v>
      </c>
    </row>
    <row r="756" spans="1:16" x14ac:dyDescent="0.2">
      <c r="A756" s="5" t="s">
        <v>2923</v>
      </c>
      <c r="B756" s="5" t="s">
        <v>5889</v>
      </c>
      <c r="C756" s="5" t="s">
        <v>5890</v>
      </c>
      <c r="D756" s="2" t="s">
        <v>10527</v>
      </c>
      <c r="E756" s="5" t="s">
        <v>5891</v>
      </c>
      <c r="F756" s="5" t="s">
        <v>2924</v>
      </c>
      <c r="G756" s="2" t="s">
        <v>11465</v>
      </c>
      <c r="H756" s="5" t="s">
        <v>5892</v>
      </c>
      <c r="I756" s="5" t="s">
        <v>2925</v>
      </c>
      <c r="J756" s="5" t="s">
        <v>553</v>
      </c>
      <c r="K756" s="5" t="s">
        <v>5893</v>
      </c>
      <c r="L756" s="5" t="s">
        <v>5894</v>
      </c>
      <c r="M756" s="5" t="s">
        <v>24</v>
      </c>
      <c r="N756" s="5" t="s">
        <v>24</v>
      </c>
      <c r="O756" s="2" t="s">
        <v>2926</v>
      </c>
      <c r="P756" s="2" t="s">
        <v>51</v>
      </c>
    </row>
    <row r="757" spans="1:16" x14ac:dyDescent="0.2">
      <c r="A757" s="7" t="s">
        <v>4821</v>
      </c>
      <c r="B757" s="7" t="s">
        <v>464</v>
      </c>
      <c r="C757" s="7" t="s">
        <v>9160</v>
      </c>
      <c r="D757" s="2" t="s">
        <v>10528</v>
      </c>
      <c r="E757" s="7" t="s">
        <v>9161</v>
      </c>
      <c r="F757" s="7" t="s">
        <v>4822</v>
      </c>
      <c r="G757" s="2" t="s">
        <v>11466</v>
      </c>
      <c r="H757" s="7" t="s">
        <v>7956</v>
      </c>
      <c r="I757" s="7" t="s">
        <v>4823</v>
      </c>
      <c r="J757" s="7" t="s">
        <v>81</v>
      </c>
      <c r="K757" s="7" t="s">
        <v>9162</v>
      </c>
      <c r="L757" s="7" t="s">
        <v>9163</v>
      </c>
      <c r="M757" s="7" t="s">
        <v>177</v>
      </c>
      <c r="N757" s="7" t="s">
        <v>177</v>
      </c>
      <c r="O757" s="2" t="s">
        <v>4824</v>
      </c>
      <c r="P757" s="2" t="s">
        <v>51</v>
      </c>
    </row>
    <row r="758" spans="1:16" x14ac:dyDescent="0.2">
      <c r="A758" s="7" t="s">
        <v>3625</v>
      </c>
      <c r="B758" s="7" t="s">
        <v>7152</v>
      </c>
      <c r="C758" s="7" t="s">
        <v>7153</v>
      </c>
      <c r="D758" s="2" t="s">
        <v>10154</v>
      </c>
      <c r="E758" s="7" t="s">
        <v>7154</v>
      </c>
      <c r="F758" s="7" t="s">
        <v>3626</v>
      </c>
      <c r="G758" s="2" t="s">
        <v>11004</v>
      </c>
      <c r="H758" s="7" t="s">
        <v>7155</v>
      </c>
      <c r="I758" s="7" t="s">
        <v>3627</v>
      </c>
      <c r="J758" s="7" t="s">
        <v>396</v>
      </c>
      <c r="K758" s="7" t="s">
        <v>7156</v>
      </c>
      <c r="L758" s="7" t="s">
        <v>7157</v>
      </c>
      <c r="M758" s="7" t="s">
        <v>24</v>
      </c>
      <c r="N758" s="7" t="s">
        <v>24</v>
      </c>
      <c r="O758" s="2" t="s">
        <v>3628</v>
      </c>
      <c r="P758" s="2" t="s">
        <v>51</v>
      </c>
    </row>
    <row r="759" spans="1:16" x14ac:dyDescent="0.2">
      <c r="A759" s="7" t="s">
        <v>3275</v>
      </c>
      <c r="B759" s="7" t="s">
        <v>6510</v>
      </c>
      <c r="C759" s="7" t="s">
        <v>6511</v>
      </c>
      <c r="D759" s="2" t="s">
        <v>10529</v>
      </c>
      <c r="E759" s="7" t="s">
        <v>6512</v>
      </c>
      <c r="F759" s="7" t="s">
        <v>3276</v>
      </c>
      <c r="G759" s="2" t="s">
        <v>11467</v>
      </c>
      <c r="H759" s="7" t="s">
        <v>6513</v>
      </c>
      <c r="I759" s="7" t="s">
        <v>3277</v>
      </c>
      <c r="J759" s="7" t="s">
        <v>396</v>
      </c>
      <c r="K759" s="7" t="s">
        <v>6514</v>
      </c>
      <c r="L759" s="7" t="s">
        <v>6515</v>
      </c>
      <c r="M759" s="7" t="s">
        <v>24</v>
      </c>
      <c r="N759" s="7" t="s">
        <v>24</v>
      </c>
      <c r="O759" s="2" t="s">
        <v>3278</v>
      </c>
      <c r="P759" s="2" t="s">
        <v>51</v>
      </c>
    </row>
    <row r="760" spans="1:16" x14ac:dyDescent="0.2">
      <c r="A760" s="7" t="s">
        <v>3754</v>
      </c>
      <c r="B760" s="7" t="s">
        <v>7392</v>
      </c>
      <c r="C760" s="7" t="s">
        <v>7393</v>
      </c>
      <c r="D760" s="2" t="s">
        <v>10530</v>
      </c>
      <c r="E760" s="7" t="s">
        <v>7394</v>
      </c>
      <c r="F760" s="7" t="s">
        <v>3755</v>
      </c>
      <c r="G760" s="2" t="s">
        <v>11468</v>
      </c>
      <c r="H760" s="7" t="s">
        <v>7395</v>
      </c>
      <c r="I760" s="7" t="s">
        <v>3756</v>
      </c>
      <c r="J760" s="7" t="s">
        <v>13</v>
      </c>
      <c r="K760" s="7" t="s">
        <v>7396</v>
      </c>
      <c r="L760" s="7" t="s">
        <v>7397</v>
      </c>
      <c r="M760" s="7" t="s">
        <v>24</v>
      </c>
      <c r="N760" s="7" t="s">
        <v>24</v>
      </c>
      <c r="O760" s="2" t="s">
        <v>3757</v>
      </c>
      <c r="P760" s="2" t="s">
        <v>51</v>
      </c>
    </row>
    <row r="761" spans="1:16" x14ac:dyDescent="0.2">
      <c r="A761" s="7" t="s">
        <v>4536</v>
      </c>
      <c r="B761" s="7" t="s">
        <v>464</v>
      </c>
      <c r="C761" s="7" t="s">
        <v>8725</v>
      </c>
      <c r="D761" s="2" t="s">
        <v>10531</v>
      </c>
      <c r="E761" s="7" t="s">
        <v>8726</v>
      </c>
      <c r="F761" s="7" t="s">
        <v>4537</v>
      </c>
      <c r="G761" s="2" t="s">
        <v>11469</v>
      </c>
      <c r="H761" s="7" t="s">
        <v>8727</v>
      </c>
      <c r="I761" s="7" t="s">
        <v>4538</v>
      </c>
      <c r="J761" s="7" t="s">
        <v>46</v>
      </c>
      <c r="K761" s="7" t="s">
        <v>8728</v>
      </c>
      <c r="L761" s="7" t="s">
        <v>8729</v>
      </c>
      <c r="M761" s="7" t="s">
        <v>4539</v>
      </c>
      <c r="N761" s="7" t="s">
        <v>4539</v>
      </c>
      <c r="O761" s="2" t="s">
        <v>4540</v>
      </c>
      <c r="P761" s="2" t="s">
        <v>51</v>
      </c>
    </row>
    <row r="762" spans="1:16" x14ac:dyDescent="0.2">
      <c r="A762" s="7" t="s">
        <v>4548</v>
      </c>
      <c r="B762" s="7" t="s">
        <v>8740</v>
      </c>
      <c r="C762" s="7" t="s">
        <v>8741</v>
      </c>
      <c r="D762" s="2" t="s">
        <v>10482</v>
      </c>
      <c r="E762" s="7" t="s">
        <v>8742</v>
      </c>
      <c r="F762" s="7" t="s">
        <v>4549</v>
      </c>
      <c r="G762" s="2" t="s">
        <v>11470</v>
      </c>
      <c r="H762" s="7" t="s">
        <v>6641</v>
      </c>
      <c r="I762" s="7" t="s">
        <v>4550</v>
      </c>
      <c r="J762" s="7" t="s">
        <v>70</v>
      </c>
      <c r="K762" s="7" t="s">
        <v>8743</v>
      </c>
      <c r="L762" s="7" t="s">
        <v>8744</v>
      </c>
      <c r="M762" s="7" t="s">
        <v>49</v>
      </c>
      <c r="N762" s="7" t="s">
        <v>49</v>
      </c>
      <c r="O762" s="2" t="s">
        <v>4551</v>
      </c>
      <c r="P762" s="2" t="s">
        <v>51</v>
      </c>
    </row>
    <row r="763" spans="1:16" x14ac:dyDescent="0.2">
      <c r="A763" s="7" t="s">
        <v>3294</v>
      </c>
      <c r="B763" s="7" t="s">
        <v>6544</v>
      </c>
      <c r="C763" s="7" t="s">
        <v>6545</v>
      </c>
      <c r="D763" s="2" t="s">
        <v>10155</v>
      </c>
      <c r="E763" s="7" t="s">
        <v>6546</v>
      </c>
      <c r="F763" s="7" t="s">
        <v>3295</v>
      </c>
      <c r="G763" s="2" t="s">
        <v>11005</v>
      </c>
      <c r="H763" s="7" t="s">
        <v>6547</v>
      </c>
      <c r="I763" s="7" t="s">
        <v>3296</v>
      </c>
      <c r="J763" s="7" t="s">
        <v>754</v>
      </c>
      <c r="K763" s="7" t="s">
        <v>6548</v>
      </c>
      <c r="L763" s="7" t="s">
        <v>6549</v>
      </c>
      <c r="M763" s="7" t="s">
        <v>24</v>
      </c>
      <c r="N763" s="7" t="s">
        <v>24</v>
      </c>
      <c r="O763" s="2" t="s">
        <v>3297</v>
      </c>
      <c r="P763" s="2" t="s">
        <v>51</v>
      </c>
    </row>
    <row r="764" spans="1:16" x14ac:dyDescent="0.2">
      <c r="A764" s="7" t="s">
        <v>3978</v>
      </c>
      <c r="B764" s="7" t="s">
        <v>7794</v>
      </c>
      <c r="C764" s="7" t="s">
        <v>7795</v>
      </c>
      <c r="D764" s="2" t="s">
        <v>10428</v>
      </c>
      <c r="E764" s="7" t="s">
        <v>7796</v>
      </c>
      <c r="F764" s="7" t="s">
        <v>3979</v>
      </c>
      <c r="G764" s="2" t="s">
        <v>11471</v>
      </c>
      <c r="H764" s="7" t="s">
        <v>7797</v>
      </c>
      <c r="I764" s="7" t="s">
        <v>3980</v>
      </c>
      <c r="J764" s="7" t="s">
        <v>251</v>
      </c>
      <c r="K764" s="7" t="s">
        <v>7798</v>
      </c>
      <c r="L764" s="7" t="s">
        <v>7799</v>
      </c>
      <c r="M764" s="7" t="s">
        <v>24</v>
      </c>
      <c r="N764" s="7" t="s">
        <v>24</v>
      </c>
      <c r="O764" s="2" t="s">
        <v>3981</v>
      </c>
      <c r="P764" s="2" t="s">
        <v>51</v>
      </c>
    </row>
    <row r="765" spans="1:16" x14ac:dyDescent="0.2">
      <c r="A765" s="5" t="s">
        <v>3873</v>
      </c>
      <c r="B765" s="5" t="s">
        <v>7619</v>
      </c>
      <c r="C765" s="5" t="s">
        <v>7620</v>
      </c>
      <c r="D765" s="2" t="s">
        <v>10156</v>
      </c>
      <c r="E765" s="5" t="s">
        <v>7621</v>
      </c>
      <c r="F765" s="5" t="s">
        <v>3874</v>
      </c>
      <c r="G765" s="2" t="s">
        <v>11006</v>
      </c>
      <c r="H765" s="5" t="s">
        <v>7622</v>
      </c>
      <c r="I765" s="5" t="s">
        <v>2467</v>
      </c>
      <c r="J765" s="5" t="s">
        <v>93</v>
      </c>
      <c r="K765" s="5" t="s">
        <v>7623</v>
      </c>
      <c r="L765" s="5" t="s">
        <v>7624</v>
      </c>
      <c r="M765" s="5" t="s">
        <v>24</v>
      </c>
      <c r="N765" s="5" t="s">
        <v>24</v>
      </c>
      <c r="O765" s="2" t="s">
        <v>3875</v>
      </c>
      <c r="P765" s="2" t="s">
        <v>8889</v>
      </c>
    </row>
    <row r="766" spans="1:16" x14ac:dyDescent="0.2">
      <c r="A766" s="5" t="s">
        <v>1871</v>
      </c>
      <c r="B766" s="5" t="s">
        <v>1872</v>
      </c>
      <c r="C766" s="5" t="s">
        <v>1873</v>
      </c>
      <c r="D766" s="2" t="s">
        <v>10053</v>
      </c>
      <c r="E766" s="5" t="s">
        <v>1874</v>
      </c>
      <c r="F766" s="5" t="s">
        <v>1875</v>
      </c>
      <c r="G766" s="2" t="s">
        <v>11007</v>
      </c>
      <c r="H766" s="5" t="s">
        <v>1876</v>
      </c>
      <c r="I766" s="5" t="s">
        <v>1877</v>
      </c>
      <c r="J766" s="5" t="s">
        <v>70</v>
      </c>
      <c r="K766" s="5" t="s">
        <v>1878</v>
      </c>
      <c r="L766" s="5" t="s">
        <v>1879</v>
      </c>
      <c r="M766" s="5" t="s">
        <v>24</v>
      </c>
      <c r="N766" s="5" t="s">
        <v>24</v>
      </c>
      <c r="O766" s="2" t="s">
        <v>1880</v>
      </c>
      <c r="P766" s="2" t="s">
        <v>51</v>
      </c>
    </row>
    <row r="767" spans="1:16" x14ac:dyDescent="0.2">
      <c r="A767" s="7" t="s">
        <v>3395</v>
      </c>
      <c r="B767" s="7" t="s">
        <v>6728</v>
      </c>
      <c r="C767" s="7" t="s">
        <v>6729</v>
      </c>
      <c r="D767" s="2" t="s">
        <v>10532</v>
      </c>
      <c r="E767" s="7" t="s">
        <v>6730</v>
      </c>
      <c r="F767" s="7" t="s">
        <v>3396</v>
      </c>
      <c r="G767" s="2" t="s">
        <v>11472</v>
      </c>
      <c r="H767" s="7" t="s">
        <v>6731</v>
      </c>
      <c r="I767" s="7" t="s">
        <v>3397</v>
      </c>
      <c r="J767" s="7" t="s">
        <v>317</v>
      </c>
      <c r="K767" s="7" t="s">
        <v>6732</v>
      </c>
      <c r="L767" s="7" t="s">
        <v>6733</v>
      </c>
      <c r="M767" s="7" t="s">
        <v>24</v>
      </c>
      <c r="N767" s="7" t="s">
        <v>24</v>
      </c>
      <c r="O767" s="2" t="s">
        <v>3398</v>
      </c>
      <c r="P767" s="2" t="s">
        <v>8901</v>
      </c>
    </row>
    <row r="768" spans="1:16" x14ac:dyDescent="0.2">
      <c r="A768" s="7" t="s">
        <v>2966</v>
      </c>
      <c r="B768" s="7" t="s">
        <v>5965</v>
      </c>
      <c r="C768" s="7" t="s">
        <v>5966</v>
      </c>
      <c r="D768" s="2" t="s">
        <v>10533</v>
      </c>
      <c r="E768" s="7" t="s">
        <v>5967</v>
      </c>
      <c r="F768" s="7" t="s">
        <v>2967</v>
      </c>
      <c r="G768" s="2" t="s">
        <v>11473</v>
      </c>
      <c r="H768" s="7" t="s">
        <v>5968</v>
      </c>
      <c r="I768" s="7" t="s">
        <v>2968</v>
      </c>
      <c r="J768" s="7" t="s">
        <v>251</v>
      </c>
      <c r="K768" s="7" t="s">
        <v>5969</v>
      </c>
      <c r="L768" s="7" t="s">
        <v>5970</v>
      </c>
      <c r="M768" s="7" t="s">
        <v>24</v>
      </c>
      <c r="N768" s="7" t="s">
        <v>24</v>
      </c>
      <c r="O768" s="2" t="s">
        <v>2969</v>
      </c>
      <c r="P768" s="2" t="s">
        <v>51</v>
      </c>
    </row>
    <row r="769" spans="1:16" x14ac:dyDescent="0.2">
      <c r="A769" s="5" t="s">
        <v>2549</v>
      </c>
      <c r="B769" s="5" t="s">
        <v>2550</v>
      </c>
      <c r="C769" s="5" t="s">
        <v>2551</v>
      </c>
      <c r="D769" s="2" t="s">
        <v>10157</v>
      </c>
      <c r="E769" s="5" t="s">
        <v>2552</v>
      </c>
      <c r="F769" s="5" t="s">
        <v>2553</v>
      </c>
      <c r="G769" s="2" t="s">
        <v>11008</v>
      </c>
      <c r="H769" s="5" t="s">
        <v>2554</v>
      </c>
      <c r="I769" s="5" t="s">
        <v>2555</v>
      </c>
      <c r="J769" s="5" t="s">
        <v>251</v>
      </c>
      <c r="K769" s="5" t="s">
        <v>2556</v>
      </c>
      <c r="L769" s="5" t="s">
        <v>2557</v>
      </c>
      <c r="M769" s="5" t="s">
        <v>24</v>
      </c>
      <c r="N769" s="5" t="s">
        <v>24</v>
      </c>
      <c r="O769" s="2" t="s">
        <v>2558</v>
      </c>
      <c r="P769" s="2" t="s">
        <v>8912</v>
      </c>
    </row>
    <row r="770" spans="1:16" x14ac:dyDescent="0.2">
      <c r="A770" s="7" t="s">
        <v>3985</v>
      </c>
      <c r="B770" s="7" t="s">
        <v>7809</v>
      </c>
      <c r="C770" s="7" t="s">
        <v>7810</v>
      </c>
      <c r="D770" s="2" t="s">
        <v>10158</v>
      </c>
      <c r="E770" s="7" t="s">
        <v>7811</v>
      </c>
      <c r="F770" s="7" t="s">
        <v>3986</v>
      </c>
      <c r="G770" s="2" t="s">
        <v>11009</v>
      </c>
      <c r="H770" s="7" t="s">
        <v>7812</v>
      </c>
      <c r="I770" s="7" t="s">
        <v>3987</v>
      </c>
      <c r="J770" s="7" t="s">
        <v>352</v>
      </c>
      <c r="K770" s="7" t="s">
        <v>7813</v>
      </c>
      <c r="L770" s="7" t="s">
        <v>7814</v>
      </c>
      <c r="M770" s="7" t="s">
        <v>24</v>
      </c>
      <c r="N770" s="7" t="s">
        <v>24</v>
      </c>
      <c r="O770" s="2" t="s">
        <v>3988</v>
      </c>
      <c r="P770" s="2" t="s">
        <v>51</v>
      </c>
    </row>
    <row r="771" spans="1:16" x14ac:dyDescent="0.2">
      <c r="A771" s="5" t="s">
        <v>1799</v>
      </c>
      <c r="B771" s="5" t="s">
        <v>1800</v>
      </c>
      <c r="C771" s="5" t="s">
        <v>1801</v>
      </c>
      <c r="D771" s="2" t="s">
        <v>10534</v>
      </c>
      <c r="E771" s="5" t="s">
        <v>1802</v>
      </c>
      <c r="F771" s="5" t="s">
        <v>1803</v>
      </c>
      <c r="G771" s="2" t="s">
        <v>11474</v>
      </c>
      <c r="H771" s="5" t="s">
        <v>1804</v>
      </c>
      <c r="I771" s="5" t="s">
        <v>1805</v>
      </c>
      <c r="J771" s="5" t="s">
        <v>251</v>
      </c>
      <c r="K771" s="5" t="s">
        <v>1806</v>
      </c>
      <c r="L771" s="5" t="s">
        <v>1807</v>
      </c>
      <c r="M771" s="5" t="s">
        <v>24</v>
      </c>
      <c r="N771" s="5" t="s">
        <v>24</v>
      </c>
      <c r="O771" s="2" t="s">
        <v>1808</v>
      </c>
      <c r="P771" s="2" t="s">
        <v>51</v>
      </c>
    </row>
    <row r="772" spans="1:16" x14ac:dyDescent="0.2">
      <c r="A772" s="7" t="s">
        <v>4528</v>
      </c>
      <c r="B772" s="7" t="s">
        <v>8716</v>
      </c>
      <c r="C772" s="7" t="s">
        <v>633</v>
      </c>
      <c r="D772" s="2" t="s">
        <v>10159</v>
      </c>
      <c r="E772" s="7" t="s">
        <v>8717</v>
      </c>
      <c r="F772" s="7" t="s">
        <v>4529</v>
      </c>
      <c r="G772" s="2" t="s">
        <v>11010</v>
      </c>
      <c r="H772" s="7" t="s">
        <v>7139</v>
      </c>
      <c r="I772" s="7" t="s">
        <v>4530</v>
      </c>
      <c r="J772" s="7" t="s">
        <v>553</v>
      </c>
      <c r="K772" s="7" t="s">
        <v>8718</v>
      </c>
      <c r="L772" s="7" t="s">
        <v>8719</v>
      </c>
      <c r="M772" s="7" t="s">
        <v>299</v>
      </c>
      <c r="N772" s="7" t="s">
        <v>299</v>
      </c>
      <c r="O772" s="2" t="s">
        <v>4531</v>
      </c>
      <c r="P772" s="2" t="s">
        <v>674</v>
      </c>
    </row>
    <row r="773" spans="1:16" x14ac:dyDescent="0.2">
      <c r="A773" s="7" t="s">
        <v>5041</v>
      </c>
      <c r="B773" s="7" t="s">
        <v>9496</v>
      </c>
      <c r="C773" s="7" t="s">
        <v>9497</v>
      </c>
      <c r="D773" s="2" t="s">
        <v>10330</v>
      </c>
      <c r="E773" s="7" t="s">
        <v>9498</v>
      </c>
      <c r="F773" s="7" t="s">
        <v>5042</v>
      </c>
      <c r="G773" s="2" t="s">
        <v>11475</v>
      </c>
      <c r="H773" s="7" t="s">
        <v>32</v>
      </c>
      <c r="I773" s="7" t="s">
        <v>5043</v>
      </c>
      <c r="J773" s="7" t="s">
        <v>144</v>
      </c>
      <c r="K773" s="7" t="s">
        <v>9499</v>
      </c>
      <c r="L773" s="7" t="s">
        <v>9500</v>
      </c>
      <c r="M773" s="7" t="s">
        <v>177</v>
      </c>
      <c r="N773" s="7" t="s">
        <v>177</v>
      </c>
      <c r="O773" s="2"/>
      <c r="P773" s="2" t="s">
        <v>51</v>
      </c>
    </row>
    <row r="774" spans="1:16" x14ac:dyDescent="0.2">
      <c r="A774" s="5" t="s">
        <v>2253</v>
      </c>
      <c r="B774" s="5" t="s">
        <v>2254</v>
      </c>
      <c r="C774" s="5" t="s">
        <v>2255</v>
      </c>
      <c r="D774" s="2" t="s">
        <v>10535</v>
      </c>
      <c r="E774" s="5" t="s">
        <v>2256</v>
      </c>
      <c r="F774" s="5" t="s">
        <v>2257</v>
      </c>
      <c r="G774" s="2" t="s">
        <v>11476</v>
      </c>
      <c r="H774" s="5" t="s">
        <v>2258</v>
      </c>
      <c r="I774" s="5" t="s">
        <v>2052</v>
      </c>
      <c r="J774" s="5" t="s">
        <v>339</v>
      </c>
      <c r="K774" s="5" t="s">
        <v>2259</v>
      </c>
      <c r="L774" s="5" t="s">
        <v>2260</v>
      </c>
      <c r="M774" s="5" t="s">
        <v>24</v>
      </c>
      <c r="N774" s="5" t="s">
        <v>24</v>
      </c>
      <c r="O774" s="2" t="s">
        <v>2261</v>
      </c>
      <c r="P774" s="2" t="s">
        <v>97</v>
      </c>
    </row>
    <row r="775" spans="1:16" x14ac:dyDescent="0.2">
      <c r="A775" s="7" t="s">
        <v>4949</v>
      </c>
      <c r="B775" s="7" t="s">
        <v>9343</v>
      </c>
      <c r="C775" s="7" t="s">
        <v>633</v>
      </c>
      <c r="D775" s="2" t="s">
        <v>10160</v>
      </c>
      <c r="E775" s="7" t="s">
        <v>9344</v>
      </c>
      <c r="F775" s="7" t="s">
        <v>4950</v>
      </c>
      <c r="G775" s="2" t="s">
        <v>11011</v>
      </c>
      <c r="H775" s="7" t="s">
        <v>7786</v>
      </c>
      <c r="I775" s="7" t="s">
        <v>4951</v>
      </c>
      <c r="J775" s="7" t="s">
        <v>13</v>
      </c>
      <c r="K775" s="7" t="s">
        <v>9345</v>
      </c>
      <c r="L775" s="7" t="s">
        <v>9346</v>
      </c>
      <c r="M775" s="7" t="s">
        <v>177</v>
      </c>
      <c r="N775" s="7" t="s">
        <v>177</v>
      </c>
      <c r="O775" s="2"/>
      <c r="P775" s="2" t="s">
        <v>51</v>
      </c>
    </row>
    <row r="776" spans="1:16" x14ac:dyDescent="0.2">
      <c r="A776" s="5" t="s">
        <v>2145</v>
      </c>
      <c r="B776" s="5" t="s">
        <v>2146</v>
      </c>
      <c r="C776" s="5" t="s">
        <v>2147</v>
      </c>
      <c r="D776" s="2" t="s">
        <v>10330</v>
      </c>
      <c r="E776" s="5" t="s">
        <v>2148</v>
      </c>
      <c r="F776" s="5" t="s">
        <v>2149</v>
      </c>
      <c r="G776" s="2" t="s">
        <v>11477</v>
      </c>
      <c r="H776" s="5" t="s">
        <v>2150</v>
      </c>
      <c r="I776" s="5" t="s">
        <v>2151</v>
      </c>
      <c r="J776" s="5" t="s">
        <v>766</v>
      </c>
      <c r="K776" s="5" t="s">
        <v>2152</v>
      </c>
      <c r="L776" s="5" t="s">
        <v>2153</v>
      </c>
      <c r="M776" s="5" t="s">
        <v>24</v>
      </c>
      <c r="N776" s="5" t="s">
        <v>24</v>
      </c>
      <c r="O776" s="2" t="s">
        <v>2154</v>
      </c>
      <c r="P776" s="2" t="s">
        <v>8940</v>
      </c>
    </row>
    <row r="777" spans="1:16" x14ac:dyDescent="0.2">
      <c r="A777" s="7" t="s">
        <v>5035</v>
      </c>
      <c r="B777" s="7" t="s">
        <v>9487</v>
      </c>
      <c r="C777" s="7" t="s">
        <v>9488</v>
      </c>
      <c r="D777" s="2" t="s">
        <v>10161</v>
      </c>
      <c r="E777" s="7" t="s">
        <v>9489</v>
      </c>
      <c r="F777" s="7" t="s">
        <v>5036</v>
      </c>
      <c r="G777" s="2" t="s">
        <v>11012</v>
      </c>
      <c r="H777" s="7" t="s">
        <v>8408</v>
      </c>
      <c r="I777" s="7" t="s">
        <v>5037</v>
      </c>
      <c r="J777" s="7" t="s">
        <v>93</v>
      </c>
      <c r="K777" s="7" t="s">
        <v>9490</v>
      </c>
      <c r="L777" s="7" t="s">
        <v>9491</v>
      </c>
      <c r="M777" s="7" t="s">
        <v>177</v>
      </c>
      <c r="N777" s="7" t="s">
        <v>177</v>
      </c>
      <c r="O777" s="2"/>
      <c r="P777" s="2" t="s">
        <v>51</v>
      </c>
    </row>
    <row r="778" spans="1:16" x14ac:dyDescent="0.2">
      <c r="A778" s="5" t="s">
        <v>2402</v>
      </c>
      <c r="B778" s="5" t="s">
        <v>2403</v>
      </c>
      <c r="C778" s="5" t="s">
        <v>2404</v>
      </c>
      <c r="D778" s="2" t="s">
        <v>10536</v>
      </c>
      <c r="E778" s="5" t="s">
        <v>2405</v>
      </c>
      <c r="F778" s="5" t="s">
        <v>2406</v>
      </c>
      <c r="G778" s="2" t="s">
        <v>11478</v>
      </c>
      <c r="H778" s="5" t="s">
        <v>659</v>
      </c>
      <c r="I778" s="5" t="s">
        <v>2407</v>
      </c>
      <c r="J778" s="5" t="s">
        <v>13</v>
      </c>
      <c r="K778" s="5" t="s">
        <v>2408</v>
      </c>
      <c r="L778" s="5" t="s">
        <v>2409</v>
      </c>
      <c r="M778" s="5" t="s">
        <v>24</v>
      </c>
      <c r="N778" s="5" t="s">
        <v>24</v>
      </c>
      <c r="O778" s="2" t="s">
        <v>2410</v>
      </c>
      <c r="P778" s="2" t="s">
        <v>51</v>
      </c>
    </row>
    <row r="779" spans="1:16" x14ac:dyDescent="0.2">
      <c r="A779" s="7" t="s">
        <v>2659</v>
      </c>
      <c r="B779" s="7" t="s">
        <v>5434</v>
      </c>
      <c r="C779" s="7" t="s">
        <v>2660</v>
      </c>
      <c r="D779" s="2" t="s">
        <v>9898</v>
      </c>
      <c r="E779" s="7" t="s">
        <v>5435</v>
      </c>
      <c r="F779" s="7" t="s">
        <v>2661</v>
      </c>
      <c r="G779" s="2" t="s">
        <v>11013</v>
      </c>
      <c r="H779" s="7" t="s">
        <v>5436</v>
      </c>
      <c r="I779" s="7" t="s">
        <v>2662</v>
      </c>
      <c r="J779" s="7" t="s">
        <v>128</v>
      </c>
      <c r="K779" s="7" t="s">
        <v>5437</v>
      </c>
      <c r="L779" s="7" t="s">
        <v>5438</v>
      </c>
      <c r="M779" s="7" t="s">
        <v>24</v>
      </c>
      <c r="N779" s="7" t="s">
        <v>24</v>
      </c>
      <c r="O779" s="2" t="s">
        <v>2663</v>
      </c>
      <c r="P779" s="2" t="s">
        <v>8952</v>
      </c>
    </row>
    <row r="780" spans="1:16" x14ac:dyDescent="0.2">
      <c r="A780" s="7" t="s">
        <v>3668</v>
      </c>
      <c r="B780" s="7" t="s">
        <v>7229</v>
      </c>
      <c r="C780" s="7" t="s">
        <v>7230</v>
      </c>
      <c r="D780" s="2" t="s">
        <v>10537</v>
      </c>
      <c r="E780" s="7" t="s">
        <v>7231</v>
      </c>
      <c r="F780" s="7" t="s">
        <v>3669</v>
      </c>
      <c r="G780" s="2" t="s">
        <v>11479</v>
      </c>
      <c r="H780" s="7" t="s">
        <v>7232</v>
      </c>
      <c r="I780" s="7" t="s">
        <v>3670</v>
      </c>
      <c r="J780" s="7" t="s">
        <v>317</v>
      </c>
      <c r="K780" s="7" t="s">
        <v>7233</v>
      </c>
      <c r="L780" s="7" t="s">
        <v>7234</v>
      </c>
      <c r="M780" s="7" t="s">
        <v>24</v>
      </c>
      <c r="N780" s="7" t="s">
        <v>24</v>
      </c>
      <c r="O780" s="2" t="s">
        <v>3671</v>
      </c>
      <c r="P780" s="2" t="s">
        <v>51</v>
      </c>
    </row>
    <row r="781" spans="1:16" x14ac:dyDescent="0.2">
      <c r="A781" s="7" t="s">
        <v>2981</v>
      </c>
      <c r="B781" s="7" t="s">
        <v>5993</v>
      </c>
      <c r="C781" s="7" t="s">
        <v>5994</v>
      </c>
      <c r="D781" s="2" t="s">
        <v>10538</v>
      </c>
      <c r="E781" s="7" t="s">
        <v>5995</v>
      </c>
      <c r="F781" s="7" t="s">
        <v>2982</v>
      </c>
      <c r="G781" s="2" t="s">
        <v>11480</v>
      </c>
      <c r="H781" s="7" t="s">
        <v>5996</v>
      </c>
      <c r="I781" s="7" t="s">
        <v>2983</v>
      </c>
      <c r="J781" s="7" t="s">
        <v>21</v>
      </c>
      <c r="K781" s="7" t="s">
        <v>5997</v>
      </c>
      <c r="L781" s="7" t="s">
        <v>5998</v>
      </c>
      <c r="M781" s="7" t="s">
        <v>24</v>
      </c>
      <c r="N781" s="7" t="s">
        <v>24</v>
      </c>
      <c r="O781" s="2" t="s">
        <v>2984</v>
      </c>
      <c r="P781" s="2" t="s">
        <v>8963</v>
      </c>
    </row>
    <row r="782" spans="1:16" x14ac:dyDescent="0.2">
      <c r="A782" s="7" t="s">
        <v>2704</v>
      </c>
      <c r="B782" s="7" t="s">
        <v>5509</v>
      </c>
      <c r="C782" s="7" t="s">
        <v>5510</v>
      </c>
      <c r="D782" s="2" t="s">
        <v>10162</v>
      </c>
      <c r="E782" s="7" t="s">
        <v>5511</v>
      </c>
      <c r="F782" s="7" t="s">
        <v>2705</v>
      </c>
      <c r="G782" s="2" t="s">
        <v>11014</v>
      </c>
      <c r="H782" s="7" t="s">
        <v>5512</v>
      </c>
      <c r="I782" s="7" t="s">
        <v>2706</v>
      </c>
      <c r="J782" s="7" t="s">
        <v>105</v>
      </c>
      <c r="K782" s="7" t="s">
        <v>5513</v>
      </c>
      <c r="L782" s="7" t="s">
        <v>5514</v>
      </c>
      <c r="M782" s="7" t="s">
        <v>24</v>
      </c>
      <c r="N782" s="7" t="s">
        <v>24</v>
      </c>
      <c r="O782" s="2" t="s">
        <v>2707</v>
      </c>
      <c r="P782" s="2" t="s">
        <v>8970</v>
      </c>
    </row>
    <row r="783" spans="1:16" x14ac:dyDescent="0.2">
      <c r="A783" s="7" t="s">
        <v>4679</v>
      </c>
      <c r="B783" s="7" t="s">
        <v>8946</v>
      </c>
      <c r="C783" s="7" t="s">
        <v>8947</v>
      </c>
      <c r="D783" s="2" t="s">
        <v>10163</v>
      </c>
      <c r="E783" s="7" t="s">
        <v>8948</v>
      </c>
      <c r="F783" s="7" t="s">
        <v>4680</v>
      </c>
      <c r="G783" s="2" t="s">
        <v>11015</v>
      </c>
      <c r="H783" s="7" t="s">
        <v>8949</v>
      </c>
      <c r="I783" s="7" t="s">
        <v>4681</v>
      </c>
      <c r="J783" s="7" t="s">
        <v>70</v>
      </c>
      <c r="K783" s="7" t="s">
        <v>8950</v>
      </c>
      <c r="L783" s="7" t="s">
        <v>8951</v>
      </c>
      <c r="M783" s="7" t="s">
        <v>24</v>
      </c>
      <c r="N783" s="7" t="s">
        <v>24</v>
      </c>
      <c r="O783" s="2" t="s">
        <v>4682</v>
      </c>
      <c r="P783" s="2" t="s">
        <v>51</v>
      </c>
    </row>
    <row r="784" spans="1:16" x14ac:dyDescent="0.2">
      <c r="A784" s="5" t="s">
        <v>2421</v>
      </c>
      <c r="B784" s="5" t="s">
        <v>2422</v>
      </c>
      <c r="C784" s="5" t="s">
        <v>2423</v>
      </c>
      <c r="D784" s="2" t="s">
        <v>10164</v>
      </c>
      <c r="E784" s="5" t="s">
        <v>2424</v>
      </c>
      <c r="F784" s="5" t="s">
        <v>2425</v>
      </c>
      <c r="G784" s="2" t="s">
        <v>11016</v>
      </c>
      <c r="H784" s="5" t="s">
        <v>2426</v>
      </c>
      <c r="I784" s="5" t="s">
        <v>2427</v>
      </c>
      <c r="J784" s="5" t="s">
        <v>218</v>
      </c>
      <c r="K784" s="5" t="s">
        <v>2428</v>
      </c>
      <c r="L784" s="5" t="s">
        <v>2429</v>
      </c>
      <c r="M784" s="5" t="s">
        <v>24</v>
      </c>
      <c r="N784" s="5" t="s">
        <v>24</v>
      </c>
      <c r="O784" s="2" t="s">
        <v>2430</v>
      </c>
      <c r="P784" s="2" t="s">
        <v>51</v>
      </c>
    </row>
    <row r="785" spans="1:16" x14ac:dyDescent="0.2">
      <c r="A785" s="7" t="s">
        <v>2604</v>
      </c>
      <c r="B785" s="7" t="s">
        <v>5339</v>
      </c>
      <c r="C785" s="7" t="s">
        <v>5340</v>
      </c>
      <c r="D785" s="2" t="s">
        <v>10539</v>
      </c>
      <c r="E785" s="7" t="s">
        <v>5341</v>
      </c>
      <c r="F785" s="7" t="s">
        <v>2605</v>
      </c>
      <c r="G785" s="2" t="s">
        <v>11481</v>
      </c>
      <c r="H785" s="7" t="s">
        <v>5342</v>
      </c>
      <c r="I785" s="7" t="s">
        <v>2606</v>
      </c>
      <c r="J785" s="7" t="s">
        <v>81</v>
      </c>
      <c r="K785" s="7" t="s">
        <v>5343</v>
      </c>
      <c r="L785" s="7" t="s">
        <v>5344</v>
      </c>
      <c r="M785" s="7" t="s">
        <v>24</v>
      </c>
      <c r="N785" s="7" t="s">
        <v>24</v>
      </c>
      <c r="O785" s="2" t="s">
        <v>2607</v>
      </c>
      <c r="P785" s="2" t="s">
        <v>51</v>
      </c>
    </row>
    <row r="786" spans="1:16" x14ac:dyDescent="0.2">
      <c r="A786" s="7" t="s">
        <v>2993</v>
      </c>
      <c r="B786" s="7" t="s">
        <v>6014</v>
      </c>
      <c r="C786" s="7" t="s">
        <v>6015</v>
      </c>
      <c r="D786" s="2" t="s">
        <v>10165</v>
      </c>
      <c r="E786" s="7" t="s">
        <v>6016</v>
      </c>
      <c r="F786" s="7" t="s">
        <v>2994</v>
      </c>
      <c r="G786" s="2" t="s">
        <v>11017</v>
      </c>
      <c r="H786" s="7" t="s">
        <v>6017</v>
      </c>
      <c r="I786" s="7" t="s">
        <v>2995</v>
      </c>
      <c r="J786" s="7" t="s">
        <v>766</v>
      </c>
      <c r="K786" s="7" t="s">
        <v>6018</v>
      </c>
      <c r="L786" s="7" t="s">
        <v>6019</v>
      </c>
      <c r="M786" s="7" t="s">
        <v>24</v>
      </c>
      <c r="N786" s="7" t="s">
        <v>24</v>
      </c>
      <c r="O786" s="2" t="s">
        <v>2996</v>
      </c>
      <c r="P786" s="2" t="s">
        <v>51</v>
      </c>
    </row>
    <row r="787" spans="1:16" x14ac:dyDescent="0.2">
      <c r="A787" s="7" t="s">
        <v>2931</v>
      </c>
      <c r="B787" s="7" t="s">
        <v>5903</v>
      </c>
      <c r="C787" s="7" t="s">
        <v>5904</v>
      </c>
      <c r="D787" s="2" t="s">
        <v>10163</v>
      </c>
      <c r="E787" s="7" t="s">
        <v>5905</v>
      </c>
      <c r="F787" s="7" t="s">
        <v>2932</v>
      </c>
      <c r="G787" s="2" t="s">
        <v>11018</v>
      </c>
      <c r="H787" s="7" t="s">
        <v>5906</v>
      </c>
      <c r="I787" s="7" t="s">
        <v>2933</v>
      </c>
      <c r="J787" s="7" t="s">
        <v>553</v>
      </c>
      <c r="K787" s="7" t="s">
        <v>5907</v>
      </c>
      <c r="L787" s="7" t="s">
        <v>5908</v>
      </c>
      <c r="M787" s="7" t="s">
        <v>24</v>
      </c>
      <c r="N787" s="7" t="s">
        <v>24</v>
      </c>
      <c r="O787" s="2" t="s">
        <v>2934</v>
      </c>
      <c r="P787" s="2" t="s">
        <v>51</v>
      </c>
    </row>
    <row r="788" spans="1:16" x14ac:dyDescent="0.2">
      <c r="A788" s="7" t="s">
        <v>3867</v>
      </c>
      <c r="B788" s="7" t="s">
        <v>7605</v>
      </c>
      <c r="C788" s="7" t="s">
        <v>7606</v>
      </c>
      <c r="D788" s="2" t="s">
        <v>10166</v>
      </c>
      <c r="E788" s="7" t="s">
        <v>7607</v>
      </c>
      <c r="F788" s="7" t="s">
        <v>3868</v>
      </c>
      <c r="G788" s="2" t="s">
        <v>11019</v>
      </c>
      <c r="H788" s="7" t="s">
        <v>2357</v>
      </c>
      <c r="I788" s="7" t="s">
        <v>3286</v>
      </c>
      <c r="J788" s="7" t="s">
        <v>52</v>
      </c>
      <c r="K788" s="7" t="s">
        <v>7608</v>
      </c>
      <c r="L788" s="7" t="s">
        <v>7609</v>
      </c>
      <c r="M788" s="7" t="s">
        <v>24</v>
      </c>
      <c r="N788" s="7" t="s">
        <v>24</v>
      </c>
      <c r="O788" s="2" t="s">
        <v>3869</v>
      </c>
      <c r="P788" s="2" t="s">
        <v>51</v>
      </c>
    </row>
    <row r="789" spans="1:16" x14ac:dyDescent="0.2">
      <c r="A789" s="5" t="s">
        <v>4978</v>
      </c>
      <c r="B789" s="5" t="s">
        <v>9394</v>
      </c>
      <c r="C789" s="5" t="s">
        <v>633</v>
      </c>
      <c r="D789" s="2" t="s">
        <v>10167</v>
      </c>
      <c r="E789" s="5" t="s">
        <v>9395</v>
      </c>
      <c r="F789" s="5" t="s">
        <v>4979</v>
      </c>
      <c r="G789" s="2" t="s">
        <v>11020</v>
      </c>
      <c r="H789" s="5" t="s">
        <v>7836</v>
      </c>
      <c r="I789" s="5" t="s">
        <v>4980</v>
      </c>
      <c r="J789" s="5" t="s">
        <v>317</v>
      </c>
      <c r="K789" s="5" t="s">
        <v>9396</v>
      </c>
      <c r="L789" s="5" t="s">
        <v>9397</v>
      </c>
      <c r="M789" s="5" t="s">
        <v>177</v>
      </c>
      <c r="N789" s="5" t="s">
        <v>177</v>
      </c>
      <c r="O789" s="2"/>
      <c r="P789" s="2" t="s">
        <v>51</v>
      </c>
    </row>
    <row r="790" spans="1:16" x14ac:dyDescent="0.2">
      <c r="A790" s="7" t="s">
        <v>3584</v>
      </c>
      <c r="B790" s="7" t="s">
        <v>7079</v>
      </c>
      <c r="C790" s="7" t="s">
        <v>7080</v>
      </c>
      <c r="D790" s="2" t="s">
        <v>10168</v>
      </c>
      <c r="E790" s="7" t="s">
        <v>7081</v>
      </c>
      <c r="F790" s="7" t="s">
        <v>3585</v>
      </c>
      <c r="G790" s="2" t="s">
        <v>11021</v>
      </c>
      <c r="H790" s="7" t="s">
        <v>7082</v>
      </c>
      <c r="I790" s="7" t="s">
        <v>2991</v>
      </c>
      <c r="J790" s="7" t="s">
        <v>553</v>
      </c>
      <c r="K790" s="7" t="s">
        <v>7083</v>
      </c>
      <c r="L790" s="7" t="s">
        <v>7084</v>
      </c>
      <c r="M790" s="7" t="s">
        <v>24</v>
      </c>
      <c r="N790" s="7" t="s">
        <v>24</v>
      </c>
      <c r="O790" s="2" t="s">
        <v>3586</v>
      </c>
      <c r="P790" s="2" t="s">
        <v>51</v>
      </c>
    </row>
    <row r="791" spans="1:16" x14ac:dyDescent="0.2">
      <c r="A791" s="7" t="s">
        <v>4942</v>
      </c>
      <c r="B791" s="7" t="s">
        <v>9331</v>
      </c>
      <c r="C791" s="7" t="s">
        <v>9332</v>
      </c>
      <c r="D791" s="2" t="s">
        <v>10169</v>
      </c>
      <c r="E791" s="7" t="s">
        <v>9333</v>
      </c>
      <c r="F791" s="7" t="s">
        <v>4943</v>
      </c>
      <c r="G791" s="2" t="s">
        <v>11022</v>
      </c>
      <c r="H791" s="7" t="s">
        <v>9334</v>
      </c>
      <c r="I791" s="7" t="s">
        <v>4944</v>
      </c>
      <c r="J791" s="7" t="s">
        <v>13</v>
      </c>
      <c r="K791" s="7" t="s">
        <v>9335</v>
      </c>
      <c r="L791" s="7" t="s">
        <v>9336</v>
      </c>
      <c r="M791" s="7" t="s">
        <v>24</v>
      </c>
      <c r="N791" s="7" t="s">
        <v>24</v>
      </c>
      <c r="O791" s="2" t="s">
        <v>4945</v>
      </c>
      <c r="P791" s="2" t="s">
        <v>51</v>
      </c>
    </row>
    <row r="792" spans="1:16" x14ac:dyDescent="0.2">
      <c r="A792" s="5" t="s">
        <v>2313</v>
      </c>
      <c r="B792" s="5" t="s">
        <v>2314</v>
      </c>
      <c r="C792" s="5" t="s">
        <v>2315</v>
      </c>
      <c r="D792" s="2" t="s">
        <v>10540</v>
      </c>
      <c r="E792" s="5" t="s">
        <v>2316</v>
      </c>
      <c r="F792" s="5" t="s">
        <v>2317</v>
      </c>
      <c r="G792" s="2" t="s">
        <v>11482</v>
      </c>
      <c r="H792" s="5" t="s">
        <v>2318</v>
      </c>
      <c r="I792" s="5" t="s">
        <v>2319</v>
      </c>
      <c r="J792" s="5" t="s">
        <v>13</v>
      </c>
      <c r="K792" s="5" t="s">
        <v>2320</v>
      </c>
      <c r="L792" s="5" t="s">
        <v>2321</v>
      </c>
      <c r="M792" s="5" t="s">
        <v>24</v>
      </c>
      <c r="N792" s="5" t="s">
        <v>24</v>
      </c>
      <c r="O792" s="2" t="s">
        <v>2322</v>
      </c>
      <c r="P792" s="2" t="s">
        <v>51</v>
      </c>
    </row>
    <row r="793" spans="1:16" x14ac:dyDescent="0.2">
      <c r="A793" s="7" t="s">
        <v>3256</v>
      </c>
      <c r="B793" s="7" t="s">
        <v>6474</v>
      </c>
      <c r="C793" s="7" t="s">
        <v>6475</v>
      </c>
      <c r="D793" s="2" t="s">
        <v>10170</v>
      </c>
      <c r="E793" s="7" t="s">
        <v>6476</v>
      </c>
      <c r="F793" s="7" t="s">
        <v>3257</v>
      </c>
      <c r="G793" s="2" t="s">
        <v>11023</v>
      </c>
      <c r="H793" s="7" t="s">
        <v>6477</v>
      </c>
      <c r="I793" s="7" t="s">
        <v>3258</v>
      </c>
      <c r="J793" s="7" t="s">
        <v>81</v>
      </c>
      <c r="K793" s="7" t="s">
        <v>6478</v>
      </c>
      <c r="L793" s="7" t="s">
        <v>6479</v>
      </c>
      <c r="M793" s="7" t="s">
        <v>24</v>
      </c>
      <c r="N793" s="7" t="s">
        <v>24</v>
      </c>
      <c r="O793" s="2" t="s">
        <v>3259</v>
      </c>
      <c r="P793" s="2" t="s">
        <v>51</v>
      </c>
    </row>
    <row r="794" spans="1:16" x14ac:dyDescent="0.2">
      <c r="A794" s="7" t="s">
        <v>2770</v>
      </c>
      <c r="B794" s="7" t="s">
        <v>5624</v>
      </c>
      <c r="C794" s="7" t="s">
        <v>5625</v>
      </c>
      <c r="D794" s="2" t="s">
        <v>10541</v>
      </c>
      <c r="E794" s="7" t="s">
        <v>5626</v>
      </c>
      <c r="F794" s="7" t="s">
        <v>2771</v>
      </c>
      <c r="G794" s="2" t="s">
        <v>11483</v>
      </c>
      <c r="H794" s="7" t="s">
        <v>5627</v>
      </c>
      <c r="I794" s="7" t="s">
        <v>2772</v>
      </c>
      <c r="J794" s="7" t="s">
        <v>396</v>
      </c>
      <c r="K794" s="7" t="s">
        <v>5628</v>
      </c>
      <c r="L794" s="7" t="s">
        <v>5629</v>
      </c>
      <c r="M794" s="7" t="s">
        <v>24</v>
      </c>
      <c r="N794" s="7" t="s">
        <v>24</v>
      </c>
      <c r="O794" s="2" t="s">
        <v>2773</v>
      </c>
      <c r="P794" s="2" t="s">
        <v>344</v>
      </c>
    </row>
    <row r="795" spans="1:16" x14ac:dyDescent="0.2">
      <c r="A795" s="7" t="s">
        <v>3332</v>
      </c>
      <c r="B795" s="7" t="s">
        <v>6614</v>
      </c>
      <c r="C795" s="7" t="s">
        <v>6615</v>
      </c>
      <c r="D795" s="2" t="s">
        <v>10171</v>
      </c>
      <c r="E795" s="7" t="s">
        <v>6616</v>
      </c>
      <c r="F795" s="7" t="s">
        <v>3333</v>
      </c>
      <c r="G795" s="2" t="s">
        <v>11024</v>
      </c>
      <c r="H795" s="7" t="s">
        <v>6617</v>
      </c>
      <c r="I795" s="7" t="s">
        <v>2674</v>
      </c>
      <c r="J795" s="7" t="s">
        <v>163</v>
      </c>
      <c r="K795" s="7" t="s">
        <v>6618</v>
      </c>
      <c r="L795" s="7" t="s">
        <v>6619</v>
      </c>
      <c r="M795" s="7" t="s">
        <v>24</v>
      </c>
      <c r="N795" s="7" t="s">
        <v>24</v>
      </c>
      <c r="O795" s="2" t="s">
        <v>3334</v>
      </c>
      <c r="P795" s="2" t="s">
        <v>51</v>
      </c>
    </row>
    <row r="796" spans="1:16" x14ac:dyDescent="0.2">
      <c r="A796" s="7" t="s">
        <v>3827</v>
      </c>
      <c r="B796" s="7" t="s">
        <v>7528</v>
      </c>
      <c r="C796" s="7" t="s">
        <v>7529</v>
      </c>
      <c r="D796" s="2" t="s">
        <v>10542</v>
      </c>
      <c r="E796" s="7" t="s">
        <v>7530</v>
      </c>
      <c r="F796" s="7" t="s">
        <v>3828</v>
      </c>
      <c r="G796" s="2" t="s">
        <v>11484</v>
      </c>
      <c r="H796" s="7" t="s">
        <v>7531</v>
      </c>
      <c r="I796" s="7" t="s">
        <v>2496</v>
      </c>
      <c r="J796" s="7" t="s">
        <v>105</v>
      </c>
      <c r="K796" s="7" t="s">
        <v>7532</v>
      </c>
      <c r="L796" s="7" t="s">
        <v>7533</v>
      </c>
      <c r="M796" s="7" t="s">
        <v>24</v>
      </c>
      <c r="N796" s="7" t="s">
        <v>24</v>
      </c>
      <c r="O796" s="2" t="s">
        <v>3829</v>
      </c>
      <c r="P796" s="2" t="s">
        <v>51</v>
      </c>
    </row>
    <row r="797" spans="1:16" x14ac:dyDescent="0.2">
      <c r="A797" s="7" t="s">
        <v>3815</v>
      </c>
      <c r="B797" s="7" t="s">
        <v>7506</v>
      </c>
      <c r="C797" s="7" t="s">
        <v>7507</v>
      </c>
      <c r="D797" s="2" t="s">
        <v>10172</v>
      </c>
      <c r="E797" s="7" t="s">
        <v>7508</v>
      </c>
      <c r="F797" s="7" t="s">
        <v>3816</v>
      </c>
      <c r="G797" s="2" t="s">
        <v>11025</v>
      </c>
      <c r="H797" s="7" t="s">
        <v>7509</v>
      </c>
      <c r="I797" s="7" t="s">
        <v>3817</v>
      </c>
      <c r="J797" s="7" t="s">
        <v>128</v>
      </c>
      <c r="K797" s="7" t="s">
        <v>7510</v>
      </c>
      <c r="L797" s="7" t="s">
        <v>7511</v>
      </c>
      <c r="M797" s="7" t="s">
        <v>24</v>
      </c>
      <c r="N797" s="7" t="s">
        <v>24</v>
      </c>
      <c r="O797" s="2" t="s">
        <v>3818</v>
      </c>
      <c r="P797" s="2" t="s">
        <v>51</v>
      </c>
    </row>
    <row r="798" spans="1:16" x14ac:dyDescent="0.2">
      <c r="A798" s="7" t="s">
        <v>4845</v>
      </c>
      <c r="B798" s="7" t="s">
        <v>9189</v>
      </c>
      <c r="C798" s="7" t="s">
        <v>633</v>
      </c>
      <c r="D798" s="2" t="s">
        <v>10173</v>
      </c>
      <c r="E798" s="7" t="s">
        <v>9190</v>
      </c>
      <c r="F798" s="7" t="s">
        <v>4846</v>
      </c>
      <c r="G798" s="2" t="s">
        <v>11026</v>
      </c>
      <c r="H798" s="7" t="s">
        <v>7186</v>
      </c>
      <c r="I798" s="7" t="s">
        <v>4847</v>
      </c>
      <c r="J798" s="7" t="s">
        <v>766</v>
      </c>
      <c r="K798" s="7" t="s">
        <v>9191</v>
      </c>
      <c r="L798" s="7" t="s">
        <v>9192</v>
      </c>
      <c r="M798" s="7" t="s">
        <v>299</v>
      </c>
      <c r="N798" s="7" t="s">
        <v>299</v>
      </c>
      <c r="O798" s="2" t="s">
        <v>4848</v>
      </c>
      <c r="P798" s="2" t="s">
        <v>51</v>
      </c>
    </row>
    <row r="799" spans="1:16" x14ac:dyDescent="0.2">
      <c r="A799" s="7" t="s">
        <v>3252</v>
      </c>
      <c r="B799" s="7" t="s">
        <v>6467</v>
      </c>
      <c r="C799" s="7" t="s">
        <v>6468</v>
      </c>
      <c r="D799" s="2" t="s">
        <v>10174</v>
      </c>
      <c r="E799" s="7" t="s">
        <v>6469</v>
      </c>
      <c r="F799" s="7" t="s">
        <v>3253</v>
      </c>
      <c r="G799" s="2" t="s">
        <v>11027</v>
      </c>
      <c r="H799" s="7" t="s">
        <v>6470</v>
      </c>
      <c r="I799" s="7" t="s">
        <v>3254</v>
      </c>
      <c r="J799" s="7" t="s">
        <v>81</v>
      </c>
      <c r="K799" s="7" t="s">
        <v>6471</v>
      </c>
      <c r="L799" s="7" t="s">
        <v>6472</v>
      </c>
      <c r="M799" s="7" t="s">
        <v>24</v>
      </c>
      <c r="N799" s="7" t="s">
        <v>24</v>
      </c>
      <c r="O799" s="2" t="s">
        <v>3255</v>
      </c>
      <c r="P799" s="2" t="s">
        <v>366</v>
      </c>
    </row>
    <row r="800" spans="1:16" x14ac:dyDescent="0.2">
      <c r="A800" s="7" t="s">
        <v>3375</v>
      </c>
      <c r="B800" s="7" t="s">
        <v>6689</v>
      </c>
      <c r="C800" s="7" t="s">
        <v>6690</v>
      </c>
      <c r="D800" s="2" t="s">
        <v>10543</v>
      </c>
      <c r="E800" s="7" t="s">
        <v>6691</v>
      </c>
      <c r="F800" s="7" t="s">
        <v>3376</v>
      </c>
      <c r="G800" s="2" t="s">
        <v>11485</v>
      </c>
      <c r="H800" s="7" t="s">
        <v>6692</v>
      </c>
      <c r="I800" s="7" t="s">
        <v>3377</v>
      </c>
      <c r="J800" s="7" t="s">
        <v>105</v>
      </c>
      <c r="K800" s="7" t="s">
        <v>6693</v>
      </c>
      <c r="L800" s="7" t="s">
        <v>6694</v>
      </c>
      <c r="M800" s="7" t="s">
        <v>24</v>
      </c>
      <c r="N800" s="7" t="s">
        <v>24</v>
      </c>
      <c r="O800" s="2" t="s">
        <v>3378</v>
      </c>
      <c r="P800" s="2" t="s">
        <v>51</v>
      </c>
    </row>
    <row r="801" spans="1:16" x14ac:dyDescent="0.2">
      <c r="A801" s="7" t="s">
        <v>3604</v>
      </c>
      <c r="B801" s="7" t="s">
        <v>7117</v>
      </c>
      <c r="C801" s="7" t="s">
        <v>7118</v>
      </c>
      <c r="D801" s="2" t="s">
        <v>10175</v>
      </c>
      <c r="E801" s="7" t="s">
        <v>7119</v>
      </c>
      <c r="F801" s="7" t="s">
        <v>3605</v>
      </c>
      <c r="G801" s="2" t="s">
        <v>11028</v>
      </c>
      <c r="H801" s="7" t="s">
        <v>7120</v>
      </c>
      <c r="I801" s="7" t="s">
        <v>3044</v>
      </c>
      <c r="J801" s="7" t="s">
        <v>766</v>
      </c>
      <c r="K801" s="7" t="s">
        <v>7121</v>
      </c>
      <c r="L801" s="7" t="s">
        <v>7122</v>
      </c>
      <c r="M801" s="7" t="s">
        <v>24</v>
      </c>
      <c r="N801" s="7" t="s">
        <v>24</v>
      </c>
      <c r="O801" s="2" t="s">
        <v>3606</v>
      </c>
      <c r="P801" s="2" t="s">
        <v>51</v>
      </c>
    </row>
    <row r="802" spans="1:16" x14ac:dyDescent="0.2">
      <c r="A802" s="7" t="s">
        <v>4299</v>
      </c>
      <c r="B802" s="7" t="s">
        <v>8369</v>
      </c>
      <c r="C802" s="7" t="s">
        <v>8370</v>
      </c>
      <c r="D802" s="2" t="s">
        <v>10430</v>
      </c>
      <c r="E802" s="7" t="s">
        <v>8371</v>
      </c>
      <c r="F802" s="7" t="s">
        <v>4300</v>
      </c>
      <c r="G802" s="2" t="s">
        <v>11486</v>
      </c>
      <c r="H802" s="7" t="s">
        <v>8372</v>
      </c>
      <c r="I802" s="7" t="s">
        <v>4301</v>
      </c>
      <c r="J802" s="7" t="s">
        <v>46</v>
      </c>
      <c r="K802" s="7" t="s">
        <v>8373</v>
      </c>
      <c r="L802" s="7" t="s">
        <v>8374</v>
      </c>
      <c r="M802" s="7" t="s">
        <v>4285</v>
      </c>
      <c r="N802" s="7" t="s">
        <v>4285</v>
      </c>
      <c r="O802" s="2" t="s">
        <v>4302</v>
      </c>
      <c r="P802" s="2" t="s">
        <v>51</v>
      </c>
    </row>
    <row r="803" spans="1:16" x14ac:dyDescent="0.2">
      <c r="A803" s="5" t="s">
        <v>5214</v>
      </c>
      <c r="B803" s="5" t="s">
        <v>9772</v>
      </c>
      <c r="C803" s="5" t="s">
        <v>5215</v>
      </c>
      <c r="D803" s="2" t="s">
        <v>9831</v>
      </c>
      <c r="E803" s="5" t="s">
        <v>9773</v>
      </c>
      <c r="F803" s="5" t="s">
        <v>5216</v>
      </c>
      <c r="G803" s="2" t="s">
        <v>11029</v>
      </c>
      <c r="H803" s="5" t="s">
        <v>9774</v>
      </c>
      <c r="I803" s="5" t="s">
        <v>1925</v>
      </c>
      <c r="J803" s="5" t="s">
        <v>34</v>
      </c>
      <c r="K803" s="5" t="s">
        <v>9775</v>
      </c>
      <c r="L803" s="5" t="s">
        <v>9776</v>
      </c>
      <c r="M803" s="5" t="s">
        <v>177</v>
      </c>
      <c r="N803" s="5" t="s">
        <v>177</v>
      </c>
      <c r="O803" s="2"/>
      <c r="P803" s="2" t="s">
        <v>51</v>
      </c>
    </row>
    <row r="804" spans="1:16" x14ac:dyDescent="0.2">
      <c r="A804" s="7" t="s">
        <v>4119</v>
      </c>
      <c r="B804" s="7" t="s">
        <v>8042</v>
      </c>
      <c r="C804" s="7" t="s">
        <v>8043</v>
      </c>
      <c r="D804" s="2" t="s">
        <v>10176</v>
      </c>
      <c r="E804" s="7" t="s">
        <v>8044</v>
      </c>
      <c r="F804" s="7" t="s">
        <v>4120</v>
      </c>
      <c r="G804" s="2" t="s">
        <v>11030</v>
      </c>
      <c r="H804" s="7" t="s">
        <v>8045</v>
      </c>
      <c r="I804" s="7" t="s">
        <v>4121</v>
      </c>
      <c r="J804" s="7" t="s">
        <v>105</v>
      </c>
      <c r="K804" s="7" t="s">
        <v>8046</v>
      </c>
      <c r="L804" s="7" t="s">
        <v>8047</v>
      </c>
      <c r="M804" s="7" t="s">
        <v>24</v>
      </c>
      <c r="N804" s="7" t="s">
        <v>24</v>
      </c>
      <c r="O804" s="2" t="s">
        <v>4122</v>
      </c>
      <c r="P804" s="2" t="s">
        <v>51</v>
      </c>
    </row>
    <row r="805" spans="1:16" x14ac:dyDescent="0.2">
      <c r="A805" s="7" t="s">
        <v>4938</v>
      </c>
      <c r="B805" s="7" t="s">
        <v>4939</v>
      </c>
      <c r="C805" s="7" t="s">
        <v>9326</v>
      </c>
      <c r="D805" s="2" t="s">
        <v>10289</v>
      </c>
      <c r="E805" s="7" t="s">
        <v>9327</v>
      </c>
      <c r="F805" s="7" t="s">
        <v>4940</v>
      </c>
      <c r="G805" s="2" t="s">
        <v>11487</v>
      </c>
      <c r="H805" s="7" t="s">
        <v>9328</v>
      </c>
      <c r="I805" s="7" t="s">
        <v>4941</v>
      </c>
      <c r="J805" s="7" t="s">
        <v>251</v>
      </c>
      <c r="K805" s="7" t="s">
        <v>9329</v>
      </c>
      <c r="L805" s="7" t="s">
        <v>9330</v>
      </c>
      <c r="M805" s="7" t="s">
        <v>177</v>
      </c>
      <c r="N805" s="7" t="s">
        <v>177</v>
      </c>
      <c r="O805" s="2"/>
      <c r="P805" s="2" t="s">
        <v>888</v>
      </c>
    </row>
    <row r="806" spans="1:16" x14ac:dyDescent="0.2">
      <c r="A806" s="7" t="s">
        <v>2745</v>
      </c>
      <c r="B806" s="7" t="s">
        <v>5583</v>
      </c>
      <c r="C806" s="7" t="s">
        <v>5584</v>
      </c>
      <c r="D806" s="2" t="s">
        <v>10177</v>
      </c>
      <c r="E806" s="7" t="s">
        <v>5585</v>
      </c>
      <c r="F806" s="7" t="s">
        <v>2746</v>
      </c>
      <c r="G806" s="2" t="s">
        <v>11031</v>
      </c>
      <c r="H806" s="7" t="s">
        <v>5586</v>
      </c>
      <c r="I806" s="7" t="s">
        <v>2747</v>
      </c>
      <c r="J806" s="7" t="s">
        <v>296</v>
      </c>
      <c r="K806" s="7" t="s">
        <v>5587</v>
      </c>
      <c r="L806" s="7" t="s">
        <v>5588</v>
      </c>
      <c r="M806" s="7" t="s">
        <v>24</v>
      </c>
      <c r="N806" s="7" t="s">
        <v>24</v>
      </c>
      <c r="O806" s="2" t="s">
        <v>2748</v>
      </c>
      <c r="P806" s="2" t="s">
        <v>930</v>
      </c>
    </row>
    <row r="807" spans="1:16" x14ac:dyDescent="0.2">
      <c r="A807" s="7" t="s">
        <v>5229</v>
      </c>
      <c r="B807" s="7" t="s">
        <v>9796</v>
      </c>
      <c r="C807" s="7" t="s">
        <v>9797</v>
      </c>
      <c r="D807" s="2" t="s">
        <v>10343</v>
      </c>
      <c r="E807" s="7" t="s">
        <v>9798</v>
      </c>
      <c r="F807" s="7" t="s">
        <v>5230</v>
      </c>
      <c r="G807" s="2" t="s">
        <v>11488</v>
      </c>
      <c r="H807" s="7" t="s">
        <v>9799</v>
      </c>
      <c r="I807" s="7" t="s">
        <v>5231</v>
      </c>
      <c r="J807" s="7" t="s">
        <v>70</v>
      </c>
      <c r="K807" s="7" t="s">
        <v>9800</v>
      </c>
      <c r="L807" s="7" t="s">
        <v>9801</v>
      </c>
      <c r="M807" s="7" t="s">
        <v>177</v>
      </c>
      <c r="N807" s="7" t="s">
        <v>177</v>
      </c>
      <c r="O807" s="2"/>
      <c r="P807" s="2" t="s">
        <v>51</v>
      </c>
    </row>
    <row r="808" spans="1:16" x14ac:dyDescent="0.2">
      <c r="A808" s="7" t="s">
        <v>2887</v>
      </c>
      <c r="B808" s="7" t="s">
        <v>5828</v>
      </c>
      <c r="C808" s="7" t="s">
        <v>5829</v>
      </c>
      <c r="D808" s="2" t="s">
        <v>10178</v>
      </c>
      <c r="E808" s="7" t="s">
        <v>5830</v>
      </c>
      <c r="F808" s="7" t="s">
        <v>2888</v>
      </c>
      <c r="G808" s="2" t="s">
        <v>11032</v>
      </c>
      <c r="H808" s="7" t="s">
        <v>5831</v>
      </c>
      <c r="I808" s="7" t="s">
        <v>2889</v>
      </c>
      <c r="J808" s="7" t="s">
        <v>218</v>
      </c>
      <c r="K808" s="7" t="s">
        <v>5832</v>
      </c>
      <c r="L808" s="7" t="s">
        <v>5833</v>
      </c>
      <c r="M808" s="7" t="s">
        <v>24</v>
      </c>
      <c r="N808" s="7" t="s">
        <v>24</v>
      </c>
      <c r="O808" s="2" t="s">
        <v>2890</v>
      </c>
      <c r="P808" s="2" t="s">
        <v>51</v>
      </c>
    </row>
    <row r="809" spans="1:16" x14ac:dyDescent="0.2">
      <c r="A809" s="7" t="s">
        <v>2731</v>
      </c>
      <c r="B809" s="7" t="s">
        <v>5556</v>
      </c>
      <c r="C809" s="7" t="s">
        <v>5557</v>
      </c>
      <c r="D809" s="2" t="s">
        <v>10179</v>
      </c>
      <c r="E809" s="7" t="s">
        <v>5558</v>
      </c>
      <c r="F809" s="7" t="s">
        <v>2732</v>
      </c>
      <c r="G809" s="2" t="s">
        <v>11033</v>
      </c>
      <c r="H809" s="7" t="s">
        <v>5559</v>
      </c>
      <c r="I809" s="7" t="s">
        <v>2535</v>
      </c>
      <c r="J809" s="7" t="s">
        <v>296</v>
      </c>
      <c r="K809" s="7" t="s">
        <v>5560</v>
      </c>
      <c r="L809" s="7" t="s">
        <v>5561</v>
      </c>
      <c r="M809" s="7" t="s">
        <v>24</v>
      </c>
      <c r="N809" s="7" t="s">
        <v>24</v>
      </c>
      <c r="O809" s="2" t="s">
        <v>2733</v>
      </c>
      <c r="P809" s="2" t="s">
        <v>51</v>
      </c>
    </row>
    <row r="810" spans="1:16" x14ac:dyDescent="0.2">
      <c r="A810" s="5" t="s">
        <v>2519</v>
      </c>
      <c r="B810" s="5" t="s">
        <v>2520</v>
      </c>
      <c r="C810" s="5" t="s">
        <v>2521</v>
      </c>
      <c r="D810" s="2" t="s">
        <v>10544</v>
      </c>
      <c r="E810" s="5" t="s">
        <v>2522</v>
      </c>
      <c r="F810" s="5" t="s">
        <v>2523</v>
      </c>
      <c r="G810" s="2" t="s">
        <v>11489</v>
      </c>
      <c r="H810" s="5" t="s">
        <v>2524</v>
      </c>
      <c r="I810" s="5" t="s">
        <v>2525</v>
      </c>
      <c r="J810" s="5" t="s">
        <v>396</v>
      </c>
      <c r="K810" s="5" t="s">
        <v>2526</v>
      </c>
      <c r="L810" s="5" t="s">
        <v>2527</v>
      </c>
      <c r="M810" s="5" t="s">
        <v>24</v>
      </c>
      <c r="N810" s="5" t="s">
        <v>24</v>
      </c>
      <c r="O810" s="2" t="s">
        <v>2528</v>
      </c>
      <c r="P810" s="2" t="s">
        <v>51</v>
      </c>
    </row>
    <row r="811" spans="1:16" x14ac:dyDescent="0.2">
      <c r="A811" s="7" t="s">
        <v>4188</v>
      </c>
      <c r="B811" s="7" t="s">
        <v>8163</v>
      </c>
      <c r="C811" s="7" t="s">
        <v>8164</v>
      </c>
      <c r="D811" s="2" t="s">
        <v>10545</v>
      </c>
      <c r="E811" s="7" t="s">
        <v>8165</v>
      </c>
      <c r="F811" s="7" t="s">
        <v>2523</v>
      </c>
      <c r="G811" s="2" t="s">
        <v>11490</v>
      </c>
      <c r="H811" s="7" t="s">
        <v>8166</v>
      </c>
      <c r="I811" s="7" t="s">
        <v>4189</v>
      </c>
      <c r="J811" s="7" t="s">
        <v>13</v>
      </c>
      <c r="K811" s="7" t="s">
        <v>8167</v>
      </c>
      <c r="L811" s="7" t="s">
        <v>8168</v>
      </c>
      <c r="M811" s="7" t="s">
        <v>24</v>
      </c>
      <c r="N811" s="7" t="s">
        <v>24</v>
      </c>
      <c r="O811" s="2" t="s">
        <v>4190</v>
      </c>
      <c r="P811" s="2" t="s">
        <v>51</v>
      </c>
    </row>
    <row r="812" spans="1:16" x14ac:dyDescent="0.2">
      <c r="A812" s="7" t="s">
        <v>4061</v>
      </c>
      <c r="B812" s="7" t="s">
        <v>7941</v>
      </c>
      <c r="C812" s="7" t="s">
        <v>7942</v>
      </c>
      <c r="D812" s="2" t="s">
        <v>10546</v>
      </c>
      <c r="E812" s="7" t="s">
        <v>7943</v>
      </c>
      <c r="F812" s="7" t="s">
        <v>4062</v>
      </c>
      <c r="G812" s="2" t="s">
        <v>11491</v>
      </c>
      <c r="H812" s="7" t="s">
        <v>7944</v>
      </c>
      <c r="I812" s="7" t="s">
        <v>4063</v>
      </c>
      <c r="J812" s="7" t="s">
        <v>339</v>
      </c>
      <c r="K812" s="7" t="s">
        <v>7945</v>
      </c>
      <c r="L812" s="7" t="s">
        <v>7946</v>
      </c>
      <c r="M812" s="7" t="s">
        <v>24</v>
      </c>
      <c r="N812" s="7" t="s">
        <v>24</v>
      </c>
      <c r="O812" s="2" t="s">
        <v>4064</v>
      </c>
      <c r="P812" s="2" t="s">
        <v>51</v>
      </c>
    </row>
    <row r="813" spans="1:16" x14ac:dyDescent="0.2">
      <c r="A813" s="7" t="s">
        <v>4240</v>
      </c>
      <c r="B813" s="7" t="s">
        <v>8257</v>
      </c>
      <c r="C813" s="7" t="s">
        <v>8258</v>
      </c>
      <c r="D813" s="2" t="s">
        <v>10180</v>
      </c>
      <c r="E813" s="7" t="s">
        <v>8259</v>
      </c>
      <c r="F813" s="7" t="s">
        <v>4241</v>
      </c>
      <c r="G813" s="2" t="s">
        <v>11034</v>
      </c>
      <c r="H813" s="7" t="s">
        <v>8260</v>
      </c>
      <c r="I813" s="7" t="s">
        <v>3559</v>
      </c>
      <c r="J813" s="7" t="s">
        <v>609</v>
      </c>
      <c r="K813" s="7" t="s">
        <v>8261</v>
      </c>
      <c r="L813" s="7" t="s">
        <v>8262</v>
      </c>
      <c r="M813" s="7" t="s">
        <v>24</v>
      </c>
      <c r="N813" s="7" t="s">
        <v>24</v>
      </c>
      <c r="O813" s="2" t="s">
        <v>4242</v>
      </c>
      <c r="P813" s="2" t="s">
        <v>51</v>
      </c>
    </row>
    <row r="814" spans="1:16" x14ac:dyDescent="0.2">
      <c r="A814" s="7" t="s">
        <v>4702</v>
      </c>
      <c r="B814" s="7" t="s">
        <v>8983</v>
      </c>
      <c r="C814" s="7" t="s">
        <v>8984</v>
      </c>
      <c r="D814" s="2" t="s">
        <v>10509</v>
      </c>
      <c r="E814" s="7" t="s">
        <v>8985</v>
      </c>
      <c r="F814" s="7" t="s">
        <v>4703</v>
      </c>
      <c r="G814" s="2" t="s">
        <v>11492</v>
      </c>
      <c r="H814" s="7" t="s">
        <v>7816</v>
      </c>
      <c r="I814" s="7" t="s">
        <v>4704</v>
      </c>
      <c r="J814" s="7" t="s">
        <v>128</v>
      </c>
      <c r="K814" s="7" t="s">
        <v>8986</v>
      </c>
      <c r="L814" s="7" t="s">
        <v>8987</v>
      </c>
      <c r="M814" s="7" t="s">
        <v>299</v>
      </c>
      <c r="N814" s="7" t="s">
        <v>299</v>
      </c>
      <c r="O814" s="2" t="s">
        <v>4705</v>
      </c>
      <c r="P814" s="2" t="s">
        <v>51</v>
      </c>
    </row>
    <row r="815" spans="1:16" x14ac:dyDescent="0.2">
      <c r="A815" s="7" t="s">
        <v>3403</v>
      </c>
      <c r="B815" s="7" t="s">
        <v>6742</v>
      </c>
      <c r="C815" s="7" t="s">
        <v>6743</v>
      </c>
      <c r="D815" s="2" t="s">
        <v>10547</v>
      </c>
      <c r="E815" s="7" t="s">
        <v>6744</v>
      </c>
      <c r="F815" s="7" t="s">
        <v>3404</v>
      </c>
      <c r="G815" s="2" t="s">
        <v>11493</v>
      </c>
      <c r="H815" s="7" t="s">
        <v>6745</v>
      </c>
      <c r="I815" s="7" t="s">
        <v>3405</v>
      </c>
      <c r="J815" s="7" t="s">
        <v>105</v>
      </c>
      <c r="K815" s="7" t="s">
        <v>6746</v>
      </c>
      <c r="L815" s="7" t="s">
        <v>6747</v>
      </c>
      <c r="M815" s="7" t="s">
        <v>24</v>
      </c>
      <c r="N815" s="7" t="s">
        <v>24</v>
      </c>
      <c r="O815" s="2" t="s">
        <v>3406</v>
      </c>
      <c r="P815" s="2" t="s">
        <v>51</v>
      </c>
    </row>
    <row r="816" spans="1:16" x14ac:dyDescent="0.2">
      <c r="A816" s="7" t="s">
        <v>4476</v>
      </c>
      <c r="B816" s="7" t="s">
        <v>8637</v>
      </c>
      <c r="C816" s="7" t="s">
        <v>633</v>
      </c>
      <c r="D816" s="2" t="s">
        <v>10181</v>
      </c>
      <c r="E816" s="7" t="s">
        <v>8638</v>
      </c>
      <c r="F816" s="7" t="s">
        <v>4477</v>
      </c>
      <c r="G816" s="2" t="s">
        <v>11035</v>
      </c>
      <c r="H816" s="7" t="s">
        <v>8535</v>
      </c>
      <c r="I816" s="7" t="s">
        <v>4478</v>
      </c>
      <c r="J816" s="7" t="s">
        <v>218</v>
      </c>
      <c r="K816" s="7" t="s">
        <v>8639</v>
      </c>
      <c r="L816" s="7" t="s">
        <v>8640</v>
      </c>
      <c r="M816" s="7" t="s">
        <v>177</v>
      </c>
      <c r="N816" s="7" t="s">
        <v>177</v>
      </c>
      <c r="O816" s="2"/>
      <c r="P816" s="2" t="s">
        <v>51</v>
      </c>
    </row>
    <row r="817" spans="1:16" x14ac:dyDescent="0.2">
      <c r="A817" s="7" t="s">
        <v>3774</v>
      </c>
      <c r="B817" s="7" t="s">
        <v>7426</v>
      </c>
      <c r="C817" s="7" t="s">
        <v>7427</v>
      </c>
      <c r="D817" s="2" t="s">
        <v>10182</v>
      </c>
      <c r="E817" s="7" t="s">
        <v>7428</v>
      </c>
      <c r="F817" s="7" t="s">
        <v>3775</v>
      </c>
      <c r="G817" s="2" t="s">
        <v>11036</v>
      </c>
      <c r="H817" s="7" t="s">
        <v>7429</v>
      </c>
      <c r="I817" s="7" t="s">
        <v>712</v>
      </c>
      <c r="J817" s="7" t="s">
        <v>128</v>
      </c>
      <c r="K817" s="7" t="s">
        <v>7430</v>
      </c>
      <c r="L817" s="7" t="s">
        <v>7431</v>
      </c>
      <c r="M817" s="7" t="s">
        <v>24</v>
      </c>
      <c r="N817" s="7" t="s">
        <v>24</v>
      </c>
      <c r="O817" s="2" t="s">
        <v>3776</v>
      </c>
      <c r="P817" s="2" t="s">
        <v>9093</v>
      </c>
    </row>
    <row r="818" spans="1:16" x14ac:dyDescent="0.2">
      <c r="A818" s="7" t="s">
        <v>2950</v>
      </c>
      <c r="B818" s="7" t="s">
        <v>5938</v>
      </c>
      <c r="C818" s="7" t="s">
        <v>5939</v>
      </c>
      <c r="D818" s="2" t="s">
        <v>10548</v>
      </c>
      <c r="E818" s="7" t="s">
        <v>5940</v>
      </c>
      <c r="F818" s="7" t="s">
        <v>2951</v>
      </c>
      <c r="G818" s="2" t="s">
        <v>11494</v>
      </c>
      <c r="H818" s="7" t="s">
        <v>5941</v>
      </c>
      <c r="I818" s="7" t="s">
        <v>2952</v>
      </c>
      <c r="J818" s="7" t="s">
        <v>251</v>
      </c>
      <c r="K818" s="7" t="s">
        <v>5942</v>
      </c>
      <c r="L818" s="7" t="s">
        <v>5943</v>
      </c>
      <c r="M818" s="7" t="s">
        <v>24</v>
      </c>
      <c r="N818" s="7" t="s">
        <v>24</v>
      </c>
      <c r="O818" s="2" t="s">
        <v>2953</v>
      </c>
      <c r="P818" s="2" t="s">
        <v>9100</v>
      </c>
    </row>
    <row r="819" spans="1:16" x14ac:dyDescent="0.2">
      <c r="A819" s="7" t="s">
        <v>3823</v>
      </c>
      <c r="B819" s="7" t="s">
        <v>7520</v>
      </c>
      <c r="C819" s="7" t="s">
        <v>7521</v>
      </c>
      <c r="D819" s="2" t="s">
        <v>10183</v>
      </c>
      <c r="E819" s="7" t="s">
        <v>7522</v>
      </c>
      <c r="F819" s="7" t="s">
        <v>3824</v>
      </c>
      <c r="G819" s="2" t="s">
        <v>11037</v>
      </c>
      <c r="H819" s="7" t="s">
        <v>7523</v>
      </c>
      <c r="I819" s="7" t="s">
        <v>3825</v>
      </c>
      <c r="J819" s="7" t="s">
        <v>553</v>
      </c>
      <c r="K819" s="7" t="s">
        <v>7524</v>
      </c>
      <c r="L819" s="7" t="s">
        <v>7525</v>
      </c>
      <c r="M819" s="7" t="s">
        <v>24</v>
      </c>
      <c r="N819" s="7" t="s">
        <v>24</v>
      </c>
      <c r="O819" s="2" t="s">
        <v>3826</v>
      </c>
      <c r="P819" s="2" t="s">
        <v>51</v>
      </c>
    </row>
    <row r="820" spans="1:16" x14ac:dyDescent="0.2">
      <c r="A820" s="7" t="s">
        <v>4545</v>
      </c>
      <c r="B820" s="7" t="s">
        <v>8735</v>
      </c>
      <c r="C820" s="7" t="s">
        <v>633</v>
      </c>
      <c r="D820" s="2" t="s">
        <v>10184</v>
      </c>
      <c r="E820" s="7" t="s">
        <v>8736</v>
      </c>
      <c r="F820" s="7" t="s">
        <v>4546</v>
      </c>
      <c r="G820" s="2" t="s">
        <v>11038</v>
      </c>
      <c r="H820" s="7" t="s">
        <v>8737</v>
      </c>
      <c r="I820" s="7" t="s">
        <v>4547</v>
      </c>
      <c r="J820" s="7" t="s">
        <v>163</v>
      </c>
      <c r="K820" s="7" t="s">
        <v>8738</v>
      </c>
      <c r="L820" s="7" t="s">
        <v>8739</v>
      </c>
      <c r="M820" s="7" t="s">
        <v>177</v>
      </c>
      <c r="N820" s="7" t="s">
        <v>177</v>
      </c>
      <c r="O820" s="2"/>
      <c r="P820" s="2" t="s">
        <v>9112</v>
      </c>
    </row>
    <row r="821" spans="1:16" x14ac:dyDescent="0.2">
      <c r="A821" s="7" t="s">
        <v>3473</v>
      </c>
      <c r="B821" s="7" t="s">
        <v>6865</v>
      </c>
      <c r="C821" s="7" t="s">
        <v>6866</v>
      </c>
      <c r="D821" s="2" t="s">
        <v>10430</v>
      </c>
      <c r="E821" s="7" t="s">
        <v>6867</v>
      </c>
      <c r="F821" s="7" t="s">
        <v>3474</v>
      </c>
      <c r="G821" s="2" t="s">
        <v>11495</v>
      </c>
      <c r="H821" s="7" t="s">
        <v>6868</v>
      </c>
      <c r="I821" s="7" t="s">
        <v>3262</v>
      </c>
      <c r="J821" s="7" t="s">
        <v>70</v>
      </c>
      <c r="K821" s="7" t="s">
        <v>6869</v>
      </c>
      <c r="L821" s="7" t="s">
        <v>6870</v>
      </c>
      <c r="M821" s="7" t="s">
        <v>24</v>
      </c>
      <c r="N821" s="7" t="s">
        <v>24</v>
      </c>
      <c r="O821" s="2" t="s">
        <v>3475</v>
      </c>
      <c r="P821" s="2" t="s">
        <v>9119</v>
      </c>
    </row>
    <row r="822" spans="1:16" x14ac:dyDescent="0.2">
      <c r="A822" s="7" t="s">
        <v>3426</v>
      </c>
      <c r="B822" s="7" t="s">
        <v>6784</v>
      </c>
      <c r="C822" s="7" t="s">
        <v>6785</v>
      </c>
      <c r="D822" s="2" t="s">
        <v>10549</v>
      </c>
      <c r="E822" s="7" t="s">
        <v>6786</v>
      </c>
      <c r="F822" s="7" t="s">
        <v>3427</v>
      </c>
      <c r="G822" s="2" t="s">
        <v>11496</v>
      </c>
      <c r="H822" s="7" t="s">
        <v>6787</v>
      </c>
      <c r="I822" s="7" t="s">
        <v>3428</v>
      </c>
      <c r="J822" s="7" t="s">
        <v>317</v>
      </c>
      <c r="K822" s="7" t="s">
        <v>6788</v>
      </c>
      <c r="L822" s="7" t="s">
        <v>6789</v>
      </c>
      <c r="M822" s="7" t="s">
        <v>24</v>
      </c>
      <c r="N822" s="7" t="s">
        <v>24</v>
      </c>
      <c r="O822" s="2" t="s">
        <v>3429</v>
      </c>
      <c r="P822" s="2" t="s">
        <v>51</v>
      </c>
    </row>
    <row r="823" spans="1:16" x14ac:dyDescent="0.2">
      <c r="A823" s="7" t="s">
        <v>4199</v>
      </c>
      <c r="B823" s="7" t="s">
        <v>8185</v>
      </c>
      <c r="C823" s="7" t="s">
        <v>8186</v>
      </c>
      <c r="D823" s="2" t="s">
        <v>9893</v>
      </c>
      <c r="E823" s="7" t="s">
        <v>8187</v>
      </c>
      <c r="F823" s="7" t="s">
        <v>4200</v>
      </c>
      <c r="G823" s="2" t="s">
        <v>11039</v>
      </c>
      <c r="H823" s="7" t="s">
        <v>8188</v>
      </c>
      <c r="I823" s="7" t="s">
        <v>4201</v>
      </c>
      <c r="J823" s="7" t="s">
        <v>766</v>
      </c>
      <c r="K823" s="7" t="s">
        <v>8189</v>
      </c>
      <c r="L823" s="7" t="s">
        <v>8190</v>
      </c>
      <c r="M823" s="7" t="s">
        <v>24</v>
      </c>
      <c r="N823" s="7" t="s">
        <v>24</v>
      </c>
      <c r="O823" s="2" t="s">
        <v>4202</v>
      </c>
      <c r="P823" s="2" t="s">
        <v>51</v>
      </c>
    </row>
    <row r="824" spans="1:16" x14ac:dyDescent="0.2">
      <c r="A824" s="5" t="s">
        <v>1830</v>
      </c>
      <c r="B824" s="5" t="s">
        <v>1831</v>
      </c>
      <c r="C824" s="5" t="s">
        <v>1832</v>
      </c>
      <c r="D824" s="2" t="s">
        <v>10185</v>
      </c>
      <c r="E824" s="5" t="s">
        <v>1833</v>
      </c>
      <c r="F824" s="5" t="s">
        <v>1834</v>
      </c>
      <c r="G824" s="2" t="s">
        <v>11040</v>
      </c>
      <c r="H824" s="5" t="s">
        <v>1835</v>
      </c>
      <c r="I824" s="5" t="s">
        <v>1836</v>
      </c>
      <c r="J824" s="5" t="s">
        <v>553</v>
      </c>
      <c r="K824" s="5" t="s">
        <v>1837</v>
      </c>
      <c r="L824" s="5" t="s">
        <v>1838</v>
      </c>
      <c r="M824" s="5" t="s">
        <v>24</v>
      </c>
      <c r="N824" s="5" t="s">
        <v>24</v>
      </c>
      <c r="O824" s="2" t="s">
        <v>1839</v>
      </c>
      <c r="P824" s="2" t="s">
        <v>51</v>
      </c>
    </row>
    <row r="825" spans="1:16" x14ac:dyDescent="0.2">
      <c r="A825" s="7" t="s">
        <v>4763</v>
      </c>
      <c r="B825" s="7" t="s">
        <v>9072</v>
      </c>
      <c r="C825" s="7" t="s">
        <v>9073</v>
      </c>
      <c r="D825" s="2" t="s">
        <v>10430</v>
      </c>
      <c r="E825" s="7" t="s">
        <v>9074</v>
      </c>
      <c r="F825" s="7" t="s">
        <v>4764</v>
      </c>
      <c r="G825" s="2" t="s">
        <v>11497</v>
      </c>
      <c r="H825" s="7" t="s">
        <v>8706</v>
      </c>
      <c r="I825" s="7" t="s">
        <v>4765</v>
      </c>
      <c r="J825" s="7" t="s">
        <v>93</v>
      </c>
      <c r="K825" s="7" t="s">
        <v>9075</v>
      </c>
      <c r="L825" s="7" t="s">
        <v>9076</v>
      </c>
      <c r="M825" s="7" t="s">
        <v>177</v>
      </c>
      <c r="N825" s="7" t="s">
        <v>177</v>
      </c>
      <c r="O825" s="2"/>
      <c r="P825" s="2" t="s">
        <v>51</v>
      </c>
    </row>
    <row r="826" spans="1:16" x14ac:dyDescent="0.2">
      <c r="A826" s="7" t="s">
        <v>2841</v>
      </c>
      <c r="B826" s="7" t="s">
        <v>5746</v>
      </c>
      <c r="C826" s="7" t="s">
        <v>5747</v>
      </c>
      <c r="D826" s="2" t="s">
        <v>10550</v>
      </c>
      <c r="E826" s="7" t="s">
        <v>5748</v>
      </c>
      <c r="F826" s="7" t="s">
        <v>2842</v>
      </c>
      <c r="G826" s="2" t="s">
        <v>11498</v>
      </c>
      <c r="H826" s="7" t="s">
        <v>5749</v>
      </c>
      <c r="I826" s="7" t="s">
        <v>512</v>
      </c>
      <c r="J826" s="7" t="s">
        <v>21</v>
      </c>
      <c r="K826" s="7" t="s">
        <v>5750</v>
      </c>
      <c r="L826" s="7" t="s">
        <v>5751</v>
      </c>
      <c r="M826" s="7" t="s">
        <v>24</v>
      </c>
      <c r="N826" s="7" t="s">
        <v>24</v>
      </c>
      <c r="O826" s="2" t="s">
        <v>2843</v>
      </c>
      <c r="P826" s="2" t="s">
        <v>51</v>
      </c>
    </row>
    <row r="827" spans="1:16" x14ac:dyDescent="0.2">
      <c r="A827" s="7" t="s">
        <v>3271</v>
      </c>
      <c r="B827" s="7" t="s">
        <v>6503</v>
      </c>
      <c r="C827" s="7" t="s">
        <v>6504</v>
      </c>
      <c r="D827" s="2" t="s">
        <v>10186</v>
      </c>
      <c r="E827" s="7" t="s">
        <v>6505</v>
      </c>
      <c r="F827" s="7" t="s">
        <v>3272</v>
      </c>
      <c r="G827" s="2" t="s">
        <v>11041</v>
      </c>
      <c r="H827" s="7" t="s">
        <v>6506</v>
      </c>
      <c r="I827" s="7" t="s">
        <v>3273</v>
      </c>
      <c r="J827" s="7" t="s">
        <v>34</v>
      </c>
      <c r="K827" s="7" t="s">
        <v>6507</v>
      </c>
      <c r="L827" s="7" t="s">
        <v>6508</v>
      </c>
      <c r="M827" s="7" t="s">
        <v>24</v>
      </c>
      <c r="N827" s="7" t="s">
        <v>24</v>
      </c>
      <c r="O827" s="2" t="s">
        <v>3274</v>
      </c>
      <c r="P827" s="2" t="s">
        <v>51</v>
      </c>
    </row>
    <row r="828" spans="1:16" x14ac:dyDescent="0.2">
      <c r="A828" s="7" t="s">
        <v>2868</v>
      </c>
      <c r="B828" s="7" t="s">
        <v>5794</v>
      </c>
      <c r="C828" s="7" t="s">
        <v>5795</v>
      </c>
      <c r="D828" s="2" t="s">
        <v>10094</v>
      </c>
      <c r="E828" s="7" t="s">
        <v>5796</v>
      </c>
      <c r="F828" s="7" t="s">
        <v>2869</v>
      </c>
      <c r="G828" s="2" t="s">
        <v>11042</v>
      </c>
      <c r="H828" s="7" t="s">
        <v>5797</v>
      </c>
      <c r="I828" s="7" t="s">
        <v>2870</v>
      </c>
      <c r="J828" s="7" t="s">
        <v>218</v>
      </c>
      <c r="K828" s="7" t="s">
        <v>5798</v>
      </c>
      <c r="L828" s="7" t="s">
        <v>5799</v>
      </c>
      <c r="M828" s="7" t="s">
        <v>24</v>
      </c>
      <c r="N828" s="7" t="s">
        <v>24</v>
      </c>
      <c r="O828" s="2" t="s">
        <v>2871</v>
      </c>
      <c r="P828" s="2" t="s">
        <v>9154</v>
      </c>
    </row>
    <row r="829" spans="1:16" x14ac:dyDescent="0.2">
      <c r="A829" s="7" t="s">
        <v>3034</v>
      </c>
      <c r="B829" s="7" t="s">
        <v>6084</v>
      </c>
      <c r="C829" s="7" t="s">
        <v>6085</v>
      </c>
      <c r="D829" s="2" t="s">
        <v>10551</v>
      </c>
      <c r="E829" s="7" t="s">
        <v>6086</v>
      </c>
      <c r="F829" s="7" t="s">
        <v>3035</v>
      </c>
      <c r="G829" s="2" t="s">
        <v>11499</v>
      </c>
      <c r="H829" s="7" t="s">
        <v>6087</v>
      </c>
      <c r="I829" s="7" t="s">
        <v>3036</v>
      </c>
      <c r="J829" s="7" t="s">
        <v>105</v>
      </c>
      <c r="K829" s="7" t="s">
        <v>6088</v>
      </c>
      <c r="L829" s="7" t="s">
        <v>6089</v>
      </c>
      <c r="M829" s="7" t="s">
        <v>24</v>
      </c>
      <c r="N829" s="7" t="s">
        <v>24</v>
      </c>
      <c r="O829" s="2" t="s">
        <v>3037</v>
      </c>
      <c r="P829" s="2" t="s">
        <v>51</v>
      </c>
    </row>
    <row r="830" spans="1:16" x14ac:dyDescent="0.2">
      <c r="A830" s="7" t="s">
        <v>3142</v>
      </c>
      <c r="B830" s="7" t="s">
        <v>6274</v>
      </c>
      <c r="C830" s="7" t="s">
        <v>6275</v>
      </c>
      <c r="D830" s="2" t="s">
        <v>10187</v>
      </c>
      <c r="E830" s="7" t="s">
        <v>6276</v>
      </c>
      <c r="F830" s="7" t="s">
        <v>3143</v>
      </c>
      <c r="G830" s="2" t="s">
        <v>11043</v>
      </c>
      <c r="H830" s="7" t="s">
        <v>6277</v>
      </c>
      <c r="I830" s="7" t="s">
        <v>3144</v>
      </c>
      <c r="J830" s="7" t="s">
        <v>754</v>
      </c>
      <c r="K830" s="7" t="s">
        <v>6278</v>
      </c>
      <c r="L830" s="7" t="s">
        <v>6279</v>
      </c>
      <c r="M830" s="7" t="s">
        <v>24</v>
      </c>
      <c r="N830" s="7" t="s">
        <v>24</v>
      </c>
      <c r="O830" s="2" t="s">
        <v>3145</v>
      </c>
      <c r="P830" s="2" t="s">
        <v>9164</v>
      </c>
    </row>
    <row r="831" spans="1:16" x14ac:dyDescent="0.2">
      <c r="A831" s="7" t="s">
        <v>2919</v>
      </c>
      <c r="B831" s="7" t="s">
        <v>5882</v>
      </c>
      <c r="C831" s="7" t="s">
        <v>5883</v>
      </c>
      <c r="D831" s="2" t="s">
        <v>10552</v>
      </c>
      <c r="E831" s="7" t="s">
        <v>5884</v>
      </c>
      <c r="F831" s="7" t="s">
        <v>2920</v>
      </c>
      <c r="G831" s="2" t="s">
        <v>11500</v>
      </c>
      <c r="H831" s="7" t="s">
        <v>5885</v>
      </c>
      <c r="I831" s="7" t="s">
        <v>2921</v>
      </c>
      <c r="J831" s="7" t="s">
        <v>13</v>
      </c>
      <c r="K831" s="7" t="s">
        <v>5886</v>
      </c>
      <c r="L831" s="7" t="s">
        <v>5887</v>
      </c>
      <c r="M831" s="7" t="s">
        <v>24</v>
      </c>
      <c r="N831" s="7" t="s">
        <v>24</v>
      </c>
      <c r="O831" s="2" t="s">
        <v>2922</v>
      </c>
      <c r="P831" s="2" t="s">
        <v>51</v>
      </c>
    </row>
    <row r="832" spans="1:16" x14ac:dyDescent="0.2">
      <c r="A832" s="5" t="s">
        <v>1919</v>
      </c>
      <c r="B832" s="5" t="s">
        <v>1920</v>
      </c>
      <c r="C832" s="5" t="s">
        <v>1921</v>
      </c>
      <c r="D832" s="2" t="s">
        <v>10188</v>
      </c>
      <c r="E832" s="5" t="s">
        <v>1922</v>
      </c>
      <c r="F832" s="5" t="s">
        <v>1923</v>
      </c>
      <c r="G832" s="2" t="s">
        <v>11044</v>
      </c>
      <c r="H832" s="5" t="s">
        <v>1924</v>
      </c>
      <c r="I832" s="5" t="s">
        <v>1925</v>
      </c>
      <c r="J832" s="5" t="s">
        <v>105</v>
      </c>
      <c r="K832" s="5" t="s">
        <v>1926</v>
      </c>
      <c r="L832" s="5" t="s">
        <v>1927</v>
      </c>
      <c r="M832" s="5" t="s">
        <v>24</v>
      </c>
      <c r="N832" s="5" t="s">
        <v>24</v>
      </c>
      <c r="O832" s="2" t="s">
        <v>1928</v>
      </c>
      <c r="P832" s="2" t="s">
        <v>51</v>
      </c>
    </row>
    <row r="833" spans="1:16" x14ac:dyDescent="0.2">
      <c r="A833" s="5" t="s">
        <v>3948</v>
      </c>
      <c r="B833" s="5" t="s">
        <v>7749</v>
      </c>
      <c r="C833" s="5" t="s">
        <v>7750</v>
      </c>
      <c r="D833" s="2" t="s">
        <v>10552</v>
      </c>
      <c r="E833" s="5" t="s">
        <v>7751</v>
      </c>
      <c r="F833" s="5" t="s">
        <v>3949</v>
      </c>
      <c r="G833" s="2" t="s">
        <v>11501</v>
      </c>
      <c r="H833" s="5" t="s">
        <v>7752</v>
      </c>
      <c r="I833" s="5" t="s">
        <v>3950</v>
      </c>
      <c r="J833" s="5" t="s">
        <v>144</v>
      </c>
      <c r="K833" s="5" t="s">
        <v>7753</v>
      </c>
      <c r="L833" s="5" t="s">
        <v>7754</v>
      </c>
      <c r="M833" s="5" t="s">
        <v>24</v>
      </c>
      <c r="N833" s="5" t="s">
        <v>24</v>
      </c>
      <c r="O833" s="2" t="s">
        <v>3951</v>
      </c>
      <c r="P833" s="2" t="s">
        <v>51</v>
      </c>
    </row>
    <row r="834" spans="1:16" x14ac:dyDescent="0.2">
      <c r="A834" s="5" t="s">
        <v>4712</v>
      </c>
      <c r="B834" s="5" t="s">
        <v>8997</v>
      </c>
      <c r="C834" s="5" t="s">
        <v>8998</v>
      </c>
      <c r="D834" s="2" t="s">
        <v>10553</v>
      </c>
      <c r="E834" s="5" t="s">
        <v>8999</v>
      </c>
      <c r="F834" s="5" t="s">
        <v>4713</v>
      </c>
      <c r="G834" s="2" t="s">
        <v>11502</v>
      </c>
      <c r="H834" s="5" t="s">
        <v>7405</v>
      </c>
      <c r="I834" s="5" t="s">
        <v>1860</v>
      </c>
      <c r="J834" s="5" t="s">
        <v>52</v>
      </c>
      <c r="K834" s="5" t="s">
        <v>9000</v>
      </c>
      <c r="L834" s="5" t="s">
        <v>9001</v>
      </c>
      <c r="M834" s="5" t="s">
        <v>177</v>
      </c>
      <c r="N834" s="5" t="s">
        <v>177</v>
      </c>
      <c r="O834" s="2" t="s">
        <v>4714</v>
      </c>
      <c r="P834" s="2" t="s">
        <v>51</v>
      </c>
    </row>
    <row r="835" spans="1:16" x14ac:dyDescent="0.2">
      <c r="A835" s="5" t="s">
        <v>4485</v>
      </c>
      <c r="B835" s="5" t="s">
        <v>8650</v>
      </c>
      <c r="C835" s="5" t="s">
        <v>8651</v>
      </c>
      <c r="D835" s="2" t="s">
        <v>10518</v>
      </c>
      <c r="E835" s="5" t="s">
        <v>8652</v>
      </c>
      <c r="F835" s="5" t="s">
        <v>4486</v>
      </c>
      <c r="G835" s="2" t="s">
        <v>11503</v>
      </c>
      <c r="H835" s="5" t="s">
        <v>294</v>
      </c>
      <c r="I835" s="5" t="s">
        <v>4487</v>
      </c>
      <c r="J835" s="5" t="s">
        <v>81</v>
      </c>
      <c r="K835" s="5" t="s">
        <v>8653</v>
      </c>
      <c r="L835" s="5" t="s">
        <v>8654</v>
      </c>
      <c r="M835" s="5" t="s">
        <v>299</v>
      </c>
      <c r="N835" s="5" t="s">
        <v>299</v>
      </c>
      <c r="O835" s="2" t="s">
        <v>4488</v>
      </c>
      <c r="P835" s="2" t="s">
        <v>51</v>
      </c>
    </row>
    <row r="836" spans="1:16" x14ac:dyDescent="0.2">
      <c r="A836" s="7" t="s">
        <v>5163</v>
      </c>
      <c r="B836" s="7" t="s">
        <v>9685</v>
      </c>
      <c r="C836" s="7" t="s">
        <v>9686</v>
      </c>
      <c r="D836" s="2" t="s">
        <v>10189</v>
      </c>
      <c r="E836" s="7" t="s">
        <v>9687</v>
      </c>
      <c r="F836" s="7" t="s">
        <v>5164</v>
      </c>
      <c r="G836" s="2" t="s">
        <v>11045</v>
      </c>
      <c r="H836" s="7" t="s">
        <v>9688</v>
      </c>
      <c r="I836" s="7" t="s">
        <v>5165</v>
      </c>
      <c r="J836" s="7" t="s">
        <v>766</v>
      </c>
      <c r="K836" s="7" t="s">
        <v>9689</v>
      </c>
      <c r="L836" s="7" t="s">
        <v>9690</v>
      </c>
      <c r="M836" s="7" t="s">
        <v>5166</v>
      </c>
      <c r="N836" s="7" t="s">
        <v>5166</v>
      </c>
      <c r="O836" s="2"/>
      <c r="P836" s="2" t="s">
        <v>51</v>
      </c>
    </row>
    <row r="837" spans="1:16" x14ac:dyDescent="0.2">
      <c r="A837" s="5" t="s">
        <v>3629</v>
      </c>
      <c r="B837" s="5" t="s">
        <v>7159</v>
      </c>
      <c r="C837" s="5" t="s">
        <v>3630</v>
      </c>
      <c r="D837" s="2" t="s">
        <v>10190</v>
      </c>
      <c r="E837" s="5" t="s">
        <v>7160</v>
      </c>
      <c r="F837" s="5" t="s">
        <v>3631</v>
      </c>
      <c r="G837" s="2" t="s">
        <v>11046</v>
      </c>
      <c r="H837" s="5" t="s">
        <v>7161</v>
      </c>
      <c r="I837" s="5" t="s">
        <v>3632</v>
      </c>
      <c r="J837" s="5" t="s">
        <v>81</v>
      </c>
      <c r="K837" s="5" t="s">
        <v>7162</v>
      </c>
      <c r="L837" s="5" t="s">
        <v>7163</v>
      </c>
      <c r="M837" s="5" t="s">
        <v>24</v>
      </c>
      <c r="N837" s="5" t="s">
        <v>24</v>
      </c>
      <c r="O837" s="2" t="s">
        <v>3633</v>
      </c>
      <c r="P837" s="2" t="s">
        <v>9188</v>
      </c>
    </row>
    <row r="838" spans="1:16" x14ac:dyDescent="0.2">
      <c r="A838" s="7" t="s">
        <v>3781</v>
      </c>
      <c r="B838" s="7" t="s">
        <v>7439</v>
      </c>
      <c r="C838" s="7" t="s">
        <v>7440</v>
      </c>
      <c r="D838" s="2" t="s">
        <v>10554</v>
      </c>
      <c r="E838" s="7" t="s">
        <v>7441</v>
      </c>
      <c r="F838" s="7" t="s">
        <v>3782</v>
      </c>
      <c r="G838" s="2" t="s">
        <v>11504</v>
      </c>
      <c r="H838" s="7" t="s">
        <v>7442</v>
      </c>
      <c r="I838" s="7" t="s">
        <v>3783</v>
      </c>
      <c r="J838" s="7" t="s">
        <v>34</v>
      </c>
      <c r="K838" s="7" t="s">
        <v>7443</v>
      </c>
      <c r="L838" s="7" t="s">
        <v>7444</v>
      </c>
      <c r="M838" s="7" t="s">
        <v>24</v>
      </c>
      <c r="N838" s="7" t="s">
        <v>24</v>
      </c>
      <c r="O838" s="2" t="s">
        <v>3784</v>
      </c>
      <c r="P838" s="2" t="s">
        <v>51</v>
      </c>
    </row>
    <row r="839" spans="1:16" x14ac:dyDescent="0.2">
      <c r="A839" s="7" t="s">
        <v>3643</v>
      </c>
      <c r="B839" s="7" t="s">
        <v>7187</v>
      </c>
      <c r="C839" s="7" t="s">
        <v>3644</v>
      </c>
      <c r="D839" s="2" t="s">
        <v>10191</v>
      </c>
      <c r="E839" s="7" t="s">
        <v>7188</v>
      </c>
      <c r="F839" s="7" t="s">
        <v>3645</v>
      </c>
      <c r="G839" s="2" t="s">
        <v>11047</v>
      </c>
      <c r="H839" s="7" t="s">
        <v>7189</v>
      </c>
      <c r="I839" s="7" t="s">
        <v>3646</v>
      </c>
      <c r="J839" s="7" t="s">
        <v>352</v>
      </c>
      <c r="K839" s="7" t="s">
        <v>7190</v>
      </c>
      <c r="L839" s="7" t="s">
        <v>7191</v>
      </c>
      <c r="M839" s="7" t="s">
        <v>24</v>
      </c>
      <c r="N839" s="7" t="s">
        <v>24</v>
      </c>
      <c r="O839" s="2" t="s">
        <v>3647</v>
      </c>
      <c r="P839" s="2" t="s">
        <v>9199</v>
      </c>
    </row>
    <row r="840" spans="1:16" x14ac:dyDescent="0.2">
      <c r="A840" s="5" t="s">
        <v>2692</v>
      </c>
      <c r="B840" s="5" t="s">
        <v>5488</v>
      </c>
      <c r="C840" s="5" t="s">
        <v>5489</v>
      </c>
      <c r="D840" s="2" t="s">
        <v>10177</v>
      </c>
      <c r="E840" s="5" t="s">
        <v>5490</v>
      </c>
      <c r="F840" s="5" t="s">
        <v>2693</v>
      </c>
      <c r="G840" s="2" t="s">
        <v>11048</v>
      </c>
      <c r="H840" s="5" t="s">
        <v>5491</v>
      </c>
      <c r="I840" s="5" t="s">
        <v>2694</v>
      </c>
      <c r="J840" s="5" t="s">
        <v>70</v>
      </c>
      <c r="K840" s="5" t="s">
        <v>5492</v>
      </c>
      <c r="L840" s="5" t="s">
        <v>5493</v>
      </c>
      <c r="M840" s="5" t="s">
        <v>24</v>
      </c>
      <c r="N840" s="5" t="s">
        <v>24</v>
      </c>
      <c r="O840" s="2" t="s">
        <v>2695</v>
      </c>
      <c r="P840" s="2" t="s">
        <v>51</v>
      </c>
    </row>
    <row r="841" spans="1:16" x14ac:dyDescent="0.2">
      <c r="A841" s="5" t="s">
        <v>1629</v>
      </c>
      <c r="B841" s="5" t="s">
        <v>1630</v>
      </c>
      <c r="C841" s="5" t="s">
        <v>1631</v>
      </c>
      <c r="D841" s="2" t="s">
        <v>10192</v>
      </c>
      <c r="E841" s="5" t="s">
        <v>1632</v>
      </c>
      <c r="F841" s="5" t="s">
        <v>1633</v>
      </c>
      <c r="G841" s="2" t="s">
        <v>11049</v>
      </c>
      <c r="H841" s="5" t="s">
        <v>1634</v>
      </c>
      <c r="I841" s="5" t="s">
        <v>1635</v>
      </c>
      <c r="J841" s="5" t="s">
        <v>128</v>
      </c>
      <c r="K841" s="5" t="s">
        <v>1636</v>
      </c>
      <c r="L841" s="5" t="s">
        <v>1637</v>
      </c>
      <c r="M841" s="5" t="s">
        <v>24</v>
      </c>
      <c r="N841" s="5" t="s">
        <v>24</v>
      </c>
      <c r="O841" s="2" t="s">
        <v>1638</v>
      </c>
      <c r="P841" s="2" t="s">
        <v>51</v>
      </c>
    </row>
    <row r="842" spans="1:16" x14ac:dyDescent="0.2">
      <c r="A842" s="7" t="s">
        <v>3700</v>
      </c>
      <c r="B842" s="7" t="s">
        <v>7286</v>
      </c>
      <c r="C842" s="7" t="s">
        <v>7287</v>
      </c>
      <c r="D842" s="2" t="s">
        <v>10193</v>
      </c>
      <c r="E842" s="7" t="s">
        <v>7288</v>
      </c>
      <c r="F842" s="7" t="s">
        <v>3701</v>
      </c>
      <c r="G842" s="2" t="s">
        <v>11050</v>
      </c>
      <c r="H842" s="7" t="s">
        <v>7289</v>
      </c>
      <c r="I842" s="7" t="s">
        <v>3702</v>
      </c>
      <c r="J842" s="7" t="s">
        <v>105</v>
      </c>
      <c r="K842" s="7" t="s">
        <v>7290</v>
      </c>
      <c r="L842" s="7" t="s">
        <v>7291</v>
      </c>
      <c r="M842" s="7" t="s">
        <v>24</v>
      </c>
      <c r="N842" s="7" t="s">
        <v>24</v>
      </c>
      <c r="O842" s="2" t="s">
        <v>3703</v>
      </c>
      <c r="P842" s="2" t="s">
        <v>51</v>
      </c>
    </row>
    <row r="843" spans="1:16" x14ac:dyDescent="0.2">
      <c r="A843" s="7" t="s">
        <v>3503</v>
      </c>
      <c r="B843" s="7" t="s">
        <v>6922</v>
      </c>
      <c r="C843" s="7" t="s">
        <v>6923</v>
      </c>
      <c r="D843" s="2" t="s">
        <v>10555</v>
      </c>
      <c r="E843" s="7" t="s">
        <v>6924</v>
      </c>
      <c r="F843" s="7" t="s">
        <v>3504</v>
      </c>
      <c r="G843" s="2" t="s">
        <v>11505</v>
      </c>
      <c r="H843" s="7" t="s">
        <v>6925</v>
      </c>
      <c r="I843" s="7" t="s">
        <v>3505</v>
      </c>
      <c r="J843" s="7" t="s">
        <v>105</v>
      </c>
      <c r="K843" s="7" t="s">
        <v>6926</v>
      </c>
      <c r="L843" s="7" t="s">
        <v>6927</v>
      </c>
      <c r="M843" s="7" t="s">
        <v>24</v>
      </c>
      <c r="N843" s="7" t="s">
        <v>24</v>
      </c>
      <c r="O843" s="2" t="s">
        <v>3506</v>
      </c>
      <c r="P843" s="2" t="s">
        <v>51</v>
      </c>
    </row>
    <row r="844" spans="1:16" x14ac:dyDescent="0.2">
      <c r="A844" s="7" t="s">
        <v>3058</v>
      </c>
      <c r="B844" s="7" t="s">
        <v>6124</v>
      </c>
      <c r="C844" s="7" t="s">
        <v>6125</v>
      </c>
      <c r="D844" s="2" t="s">
        <v>10194</v>
      </c>
      <c r="E844" s="7" t="s">
        <v>6126</v>
      </c>
      <c r="F844" s="7" t="s">
        <v>3059</v>
      </c>
      <c r="G844" s="2" t="s">
        <v>11051</v>
      </c>
      <c r="H844" s="7" t="s">
        <v>6127</v>
      </c>
      <c r="I844" s="7" t="s">
        <v>3060</v>
      </c>
      <c r="J844" s="7" t="s">
        <v>93</v>
      </c>
      <c r="K844" s="7" t="s">
        <v>6128</v>
      </c>
      <c r="L844" s="7" t="s">
        <v>6129</v>
      </c>
      <c r="M844" s="7" t="s">
        <v>24</v>
      </c>
      <c r="N844" s="7" t="s">
        <v>24</v>
      </c>
      <c r="O844" s="2" t="s">
        <v>3061</v>
      </c>
      <c r="P844" s="2" t="s">
        <v>51</v>
      </c>
    </row>
    <row r="845" spans="1:16" x14ac:dyDescent="0.2">
      <c r="A845" s="7" t="s">
        <v>4505</v>
      </c>
      <c r="B845" s="7" t="s">
        <v>8682</v>
      </c>
      <c r="C845" s="7" t="s">
        <v>8683</v>
      </c>
      <c r="D845" s="2" t="s">
        <v>10482</v>
      </c>
      <c r="E845" s="7" t="s">
        <v>8684</v>
      </c>
      <c r="F845" s="7" t="s">
        <v>4506</v>
      </c>
      <c r="G845" s="2" t="s">
        <v>11506</v>
      </c>
      <c r="H845" s="7" t="s">
        <v>8685</v>
      </c>
      <c r="I845" s="7" t="s">
        <v>4507</v>
      </c>
      <c r="J845" s="7" t="s">
        <v>105</v>
      </c>
      <c r="K845" s="7" t="s">
        <v>8686</v>
      </c>
      <c r="L845" s="7" t="s">
        <v>8687</v>
      </c>
      <c r="M845" s="7" t="s">
        <v>177</v>
      </c>
      <c r="N845" s="7" t="s">
        <v>177</v>
      </c>
      <c r="O845" s="2" t="s">
        <v>4508</v>
      </c>
      <c r="P845" s="2" t="s">
        <v>9226</v>
      </c>
    </row>
    <row r="846" spans="1:16" x14ac:dyDescent="0.2">
      <c r="A846" s="7" t="s">
        <v>4974</v>
      </c>
      <c r="B846" s="7" t="s">
        <v>8682</v>
      </c>
      <c r="C846" s="7" t="s">
        <v>8683</v>
      </c>
      <c r="D846" s="2" t="s">
        <v>10482</v>
      </c>
      <c r="E846" s="7" t="s">
        <v>8684</v>
      </c>
      <c r="F846" s="7" t="s">
        <v>4506</v>
      </c>
      <c r="G846" s="2" t="s">
        <v>11506</v>
      </c>
      <c r="H846" s="7" t="s">
        <v>7139</v>
      </c>
      <c r="I846" s="7" t="s">
        <v>1331</v>
      </c>
      <c r="J846" s="7" t="s">
        <v>13</v>
      </c>
      <c r="K846" s="7" t="s">
        <v>9387</v>
      </c>
      <c r="L846" s="7" t="s">
        <v>9388</v>
      </c>
      <c r="M846" s="7" t="s">
        <v>177</v>
      </c>
      <c r="N846" s="7" t="s">
        <v>177</v>
      </c>
      <c r="O846" s="2"/>
      <c r="P846" s="2" t="s">
        <v>51</v>
      </c>
    </row>
    <row r="847" spans="1:16" x14ac:dyDescent="0.2">
      <c r="A847" s="7" t="s">
        <v>4677</v>
      </c>
      <c r="B847" s="7" t="s">
        <v>8941</v>
      </c>
      <c r="C847" s="7" t="s">
        <v>8942</v>
      </c>
      <c r="D847" s="2" t="s">
        <v>10187</v>
      </c>
      <c r="E847" s="7" t="s">
        <v>8943</v>
      </c>
      <c r="F847" s="7" t="s">
        <v>4678</v>
      </c>
      <c r="G847" s="2" t="s">
        <v>11052</v>
      </c>
      <c r="H847" s="7" t="s">
        <v>6791</v>
      </c>
      <c r="I847" s="7" t="s">
        <v>4238</v>
      </c>
      <c r="J847" s="7" t="s">
        <v>81</v>
      </c>
      <c r="K847" s="7" t="s">
        <v>8944</v>
      </c>
      <c r="L847" s="7" t="s">
        <v>8945</v>
      </c>
      <c r="M847" s="7" t="s">
        <v>299</v>
      </c>
      <c r="N847" s="7" t="s">
        <v>299</v>
      </c>
      <c r="O847" s="2"/>
      <c r="P847" s="2" t="s">
        <v>51</v>
      </c>
    </row>
    <row r="848" spans="1:16" x14ac:dyDescent="0.2">
      <c r="A848" s="7" t="s">
        <v>4565</v>
      </c>
      <c r="B848" s="7" t="s">
        <v>8765</v>
      </c>
      <c r="C848" s="7" t="s">
        <v>8766</v>
      </c>
      <c r="D848" s="2" t="s">
        <v>10195</v>
      </c>
      <c r="E848" s="7" t="s">
        <v>8767</v>
      </c>
      <c r="F848" s="7" t="s">
        <v>4566</v>
      </c>
      <c r="G848" s="2" t="s">
        <v>11053</v>
      </c>
      <c r="H848" s="7" t="s">
        <v>6269</v>
      </c>
      <c r="I848" s="7" t="s">
        <v>239</v>
      </c>
      <c r="J848" s="7" t="s">
        <v>21</v>
      </c>
      <c r="K848" s="7" t="s">
        <v>8768</v>
      </c>
      <c r="L848" s="7" t="s">
        <v>8769</v>
      </c>
      <c r="M848" s="7" t="s">
        <v>24</v>
      </c>
      <c r="N848" s="7" t="s">
        <v>24</v>
      </c>
      <c r="O848" s="2" t="s">
        <v>4567</v>
      </c>
      <c r="P848" s="2" t="s">
        <v>9243</v>
      </c>
    </row>
    <row r="849" spans="1:16" x14ac:dyDescent="0.2">
      <c r="A849" s="5" t="s">
        <v>2480</v>
      </c>
      <c r="B849" s="5" t="s">
        <v>2481</v>
      </c>
      <c r="C849" s="5" t="s">
        <v>2482</v>
      </c>
      <c r="D849" s="2" t="s">
        <v>10556</v>
      </c>
      <c r="E849" s="5" t="s">
        <v>2483</v>
      </c>
      <c r="F849" s="5" t="s">
        <v>2484</v>
      </c>
      <c r="G849" s="2" t="s">
        <v>11507</v>
      </c>
      <c r="H849" s="5" t="s">
        <v>2485</v>
      </c>
      <c r="I849" s="5" t="s">
        <v>2486</v>
      </c>
      <c r="J849" s="5" t="s">
        <v>218</v>
      </c>
      <c r="K849" s="5" t="s">
        <v>2487</v>
      </c>
      <c r="L849" s="5" t="s">
        <v>2488</v>
      </c>
      <c r="M849" s="5" t="s">
        <v>24</v>
      </c>
      <c r="N849" s="5" t="s">
        <v>24</v>
      </c>
      <c r="O849" s="2" t="s">
        <v>2489</v>
      </c>
      <c r="P849" s="2" t="s">
        <v>51</v>
      </c>
    </row>
    <row r="850" spans="1:16" x14ac:dyDescent="0.2">
      <c r="A850" s="5" t="s">
        <v>2362</v>
      </c>
      <c r="B850" s="5" t="s">
        <v>2363</v>
      </c>
      <c r="C850" s="5" t="s">
        <v>2364</v>
      </c>
      <c r="D850" s="2" t="s">
        <v>10552</v>
      </c>
      <c r="E850" s="5" t="s">
        <v>2365</v>
      </c>
      <c r="F850" s="5" t="s">
        <v>2366</v>
      </c>
      <c r="G850" s="2" t="s">
        <v>11508</v>
      </c>
      <c r="H850" s="5" t="s">
        <v>2367</v>
      </c>
      <c r="I850" s="5" t="s">
        <v>2368</v>
      </c>
      <c r="J850" s="5" t="s">
        <v>13</v>
      </c>
      <c r="K850" s="5" t="s">
        <v>2369</v>
      </c>
      <c r="L850" s="5" t="s">
        <v>2370</v>
      </c>
      <c r="M850" s="5" t="s">
        <v>24</v>
      </c>
      <c r="N850" s="5" t="s">
        <v>24</v>
      </c>
      <c r="O850" s="2" t="s">
        <v>2371</v>
      </c>
      <c r="P850" s="2" t="s">
        <v>51</v>
      </c>
    </row>
    <row r="851" spans="1:16" x14ac:dyDescent="0.2">
      <c r="A851" s="7" t="s">
        <v>3084</v>
      </c>
      <c r="B851" s="7" t="s">
        <v>6171</v>
      </c>
      <c r="C851" s="7" t="s">
        <v>6172</v>
      </c>
      <c r="D851" s="2" t="s">
        <v>10557</v>
      </c>
      <c r="E851" s="7" t="s">
        <v>6173</v>
      </c>
      <c r="F851" s="7" t="s">
        <v>3085</v>
      </c>
      <c r="G851" s="2" t="s">
        <v>11509</v>
      </c>
      <c r="H851" s="7" t="s">
        <v>6174</v>
      </c>
      <c r="I851" s="7" t="s">
        <v>1129</v>
      </c>
      <c r="J851" s="7" t="s">
        <v>352</v>
      </c>
      <c r="K851" s="7" t="s">
        <v>6175</v>
      </c>
      <c r="L851" s="7" t="s">
        <v>6176</v>
      </c>
      <c r="M851" s="7" t="s">
        <v>24</v>
      </c>
      <c r="N851" s="7" t="s">
        <v>24</v>
      </c>
      <c r="O851" s="2" t="s">
        <v>3086</v>
      </c>
      <c r="P851" s="2" t="s">
        <v>51</v>
      </c>
    </row>
    <row r="852" spans="1:16" x14ac:dyDescent="0.2">
      <c r="A852" s="7" t="s">
        <v>3719</v>
      </c>
      <c r="B852" s="7" t="s">
        <v>7319</v>
      </c>
      <c r="C852" s="7" t="s">
        <v>7320</v>
      </c>
      <c r="D852" s="2" t="s">
        <v>10196</v>
      </c>
      <c r="E852" s="7" t="s">
        <v>7321</v>
      </c>
      <c r="F852" s="7" t="s">
        <v>3720</v>
      </c>
      <c r="G852" s="2" t="s">
        <v>11054</v>
      </c>
      <c r="H852" s="7" t="s">
        <v>7322</v>
      </c>
      <c r="I852" s="7" t="s">
        <v>2042</v>
      </c>
      <c r="J852" s="7" t="s">
        <v>52</v>
      </c>
      <c r="K852" s="7" t="s">
        <v>7323</v>
      </c>
      <c r="L852" s="7" t="s">
        <v>7324</v>
      </c>
      <c r="M852" s="7" t="s">
        <v>24</v>
      </c>
      <c r="N852" s="7" t="s">
        <v>24</v>
      </c>
      <c r="O852" s="2" t="s">
        <v>3721</v>
      </c>
      <c r="P852" s="2" t="s">
        <v>51</v>
      </c>
    </row>
    <row r="853" spans="1:16" x14ac:dyDescent="0.2">
      <c r="A853" s="7" t="s">
        <v>4440</v>
      </c>
      <c r="B853" s="7" t="s">
        <v>8586</v>
      </c>
      <c r="C853" s="7" t="s">
        <v>8587</v>
      </c>
      <c r="D853" s="2" t="s">
        <v>10558</v>
      </c>
      <c r="E853" s="7" t="s">
        <v>8588</v>
      </c>
      <c r="F853" s="7" t="s">
        <v>4441</v>
      </c>
      <c r="G853" s="2" t="s">
        <v>11510</v>
      </c>
      <c r="H853" s="7" t="s">
        <v>8589</v>
      </c>
      <c r="I853" s="7" t="s">
        <v>4442</v>
      </c>
      <c r="J853" s="7" t="s">
        <v>163</v>
      </c>
      <c r="K853" s="7" t="s">
        <v>8590</v>
      </c>
      <c r="L853" s="7" t="s">
        <v>8591</v>
      </c>
      <c r="M853" s="7" t="s">
        <v>177</v>
      </c>
      <c r="N853" s="7" t="s">
        <v>177</v>
      </c>
      <c r="O853" s="2"/>
      <c r="P853" s="2" t="s">
        <v>51</v>
      </c>
    </row>
    <row r="854" spans="1:16" x14ac:dyDescent="0.2">
      <c r="A854" s="5" t="s">
        <v>2272</v>
      </c>
      <c r="B854" s="5" t="s">
        <v>2273</v>
      </c>
      <c r="C854" s="5" t="s">
        <v>2274</v>
      </c>
      <c r="D854" s="2" t="s">
        <v>10559</v>
      </c>
      <c r="E854" s="5" t="s">
        <v>2275</v>
      </c>
      <c r="F854" s="5" t="s">
        <v>2276</v>
      </c>
      <c r="G854" s="2" t="s">
        <v>11511</v>
      </c>
      <c r="H854" s="5" t="s">
        <v>2277</v>
      </c>
      <c r="I854" s="5" t="s">
        <v>2278</v>
      </c>
      <c r="J854" s="5" t="s">
        <v>339</v>
      </c>
      <c r="K854" s="5" t="s">
        <v>2279</v>
      </c>
      <c r="L854" s="5" t="s">
        <v>2280</v>
      </c>
      <c r="M854" s="5" t="s">
        <v>24</v>
      </c>
      <c r="N854" s="5" t="s">
        <v>24</v>
      </c>
      <c r="O854" s="2" t="s">
        <v>2281</v>
      </c>
      <c r="P854" s="2" t="s">
        <v>51</v>
      </c>
    </row>
    <row r="855" spans="1:16" x14ac:dyDescent="0.2">
      <c r="A855" s="7" t="s">
        <v>3279</v>
      </c>
      <c r="B855" s="7" t="s">
        <v>6516</v>
      </c>
      <c r="C855" s="7" t="s">
        <v>3280</v>
      </c>
      <c r="D855" s="2" t="s">
        <v>9898</v>
      </c>
      <c r="E855" s="7" t="s">
        <v>6517</v>
      </c>
      <c r="F855" s="7" t="s">
        <v>3281</v>
      </c>
      <c r="G855" s="2" t="s">
        <v>11055</v>
      </c>
      <c r="H855" s="7" t="s">
        <v>6518</v>
      </c>
      <c r="I855" s="7" t="s">
        <v>3282</v>
      </c>
      <c r="J855" s="7" t="s">
        <v>34</v>
      </c>
      <c r="K855" s="7" t="s">
        <v>6519</v>
      </c>
      <c r="L855" s="7" t="s">
        <v>6520</v>
      </c>
      <c r="M855" s="7" t="s">
        <v>24</v>
      </c>
      <c r="N855" s="7" t="s">
        <v>24</v>
      </c>
      <c r="O855" s="2" t="s">
        <v>3283</v>
      </c>
      <c r="P855" s="2" t="s">
        <v>51</v>
      </c>
    </row>
    <row r="856" spans="1:16" x14ac:dyDescent="0.2">
      <c r="A856" s="7" t="s">
        <v>3310</v>
      </c>
      <c r="B856" s="7" t="s">
        <v>6571</v>
      </c>
      <c r="C856" s="7" t="s">
        <v>6572</v>
      </c>
      <c r="D856" s="2" t="s">
        <v>10197</v>
      </c>
      <c r="E856" s="7" t="s">
        <v>6573</v>
      </c>
      <c r="F856" s="7" t="s">
        <v>3311</v>
      </c>
      <c r="G856" s="2" t="s">
        <v>11056</v>
      </c>
      <c r="H856" s="7" t="s">
        <v>6574</v>
      </c>
      <c r="I856" s="7" t="s">
        <v>3312</v>
      </c>
      <c r="J856" s="7" t="s">
        <v>52</v>
      </c>
      <c r="K856" s="7" t="s">
        <v>6575</v>
      </c>
      <c r="L856" s="7" t="s">
        <v>6576</v>
      </c>
      <c r="M856" s="7" t="s">
        <v>24</v>
      </c>
      <c r="N856" s="7" t="s">
        <v>24</v>
      </c>
      <c r="O856" s="2" t="s">
        <v>3313</v>
      </c>
      <c r="P856" s="2" t="s">
        <v>51</v>
      </c>
    </row>
    <row r="857" spans="1:16" x14ac:dyDescent="0.2">
      <c r="A857" s="7" t="s">
        <v>4568</v>
      </c>
      <c r="B857" s="7" t="s">
        <v>8771</v>
      </c>
      <c r="C857" s="7" t="s">
        <v>8772</v>
      </c>
      <c r="D857" s="2" t="s">
        <v>10560</v>
      </c>
      <c r="E857" s="7" t="s">
        <v>8773</v>
      </c>
      <c r="F857" s="7" t="s">
        <v>4569</v>
      </c>
      <c r="G857" s="2" t="s">
        <v>11512</v>
      </c>
      <c r="H857" s="7" t="s">
        <v>8774</v>
      </c>
      <c r="I857" s="7" t="s">
        <v>4570</v>
      </c>
      <c r="J857" s="7" t="s">
        <v>163</v>
      </c>
      <c r="K857" s="7" t="s">
        <v>8775</v>
      </c>
      <c r="L857" s="7" t="s">
        <v>8776</v>
      </c>
      <c r="M857" s="7" t="s">
        <v>342</v>
      </c>
      <c r="N857" s="7" t="s">
        <v>342</v>
      </c>
      <c r="O857" s="2" t="s">
        <v>4571</v>
      </c>
      <c r="P857" s="2" t="s">
        <v>51</v>
      </c>
    </row>
    <row r="858" spans="1:16" x14ac:dyDescent="0.2">
      <c r="A858" s="7" t="s">
        <v>4127</v>
      </c>
      <c r="B858" s="7" t="s">
        <v>8055</v>
      </c>
      <c r="C858" s="7" t="s">
        <v>8056</v>
      </c>
      <c r="D858" s="2" t="s">
        <v>10561</v>
      </c>
      <c r="E858" s="7" t="s">
        <v>8057</v>
      </c>
      <c r="F858" s="7" t="s">
        <v>4128</v>
      </c>
      <c r="G858" s="2" t="s">
        <v>11513</v>
      </c>
      <c r="H858" s="7" t="s">
        <v>8058</v>
      </c>
      <c r="I858" s="7" t="s">
        <v>4129</v>
      </c>
      <c r="J858" s="7" t="s">
        <v>46</v>
      </c>
      <c r="K858" s="7" t="s">
        <v>8059</v>
      </c>
      <c r="L858" s="7" t="s">
        <v>8060</v>
      </c>
      <c r="M858" s="7" t="s">
        <v>24</v>
      </c>
      <c r="N858" s="7" t="s">
        <v>24</v>
      </c>
      <c r="O858" s="2" t="s">
        <v>4130</v>
      </c>
      <c r="P858" s="2" t="s">
        <v>1286</v>
      </c>
    </row>
    <row r="859" spans="1:16" x14ac:dyDescent="0.2">
      <c r="A859" s="7" t="s">
        <v>2978</v>
      </c>
      <c r="B859" s="7" t="s">
        <v>5986</v>
      </c>
      <c r="C859" s="7" t="s">
        <v>5987</v>
      </c>
      <c r="D859" s="2" t="s">
        <v>10562</v>
      </c>
      <c r="E859" s="7" t="s">
        <v>5988</v>
      </c>
      <c r="F859" s="7" t="s">
        <v>2979</v>
      </c>
      <c r="G859" s="2" t="s">
        <v>11514</v>
      </c>
      <c r="H859" s="7" t="s">
        <v>5989</v>
      </c>
      <c r="I859" s="7" t="s">
        <v>2921</v>
      </c>
      <c r="J859" s="7" t="s">
        <v>251</v>
      </c>
      <c r="K859" s="7" t="s">
        <v>5990</v>
      </c>
      <c r="L859" s="7" t="s">
        <v>5991</v>
      </c>
      <c r="M859" s="7" t="s">
        <v>24</v>
      </c>
      <c r="N859" s="7" t="s">
        <v>24</v>
      </c>
      <c r="O859" s="2" t="s">
        <v>2980</v>
      </c>
      <c r="P859" s="2" t="s">
        <v>51</v>
      </c>
    </row>
    <row r="860" spans="1:16" x14ac:dyDescent="0.2">
      <c r="A860" s="5" t="s">
        <v>3496</v>
      </c>
      <c r="B860" s="5" t="s">
        <v>6909</v>
      </c>
      <c r="C860" s="5" t="s">
        <v>6910</v>
      </c>
      <c r="D860" s="2" t="s">
        <v>10198</v>
      </c>
      <c r="E860" s="5" t="s">
        <v>6911</v>
      </c>
      <c r="F860" s="5" t="s">
        <v>3497</v>
      </c>
      <c r="G860" s="2" t="s">
        <v>11057</v>
      </c>
      <c r="H860" s="5" t="s">
        <v>6912</v>
      </c>
      <c r="I860" s="5" t="s">
        <v>3127</v>
      </c>
      <c r="J860" s="5" t="s">
        <v>128</v>
      </c>
      <c r="K860" s="5" t="s">
        <v>6913</v>
      </c>
      <c r="L860" s="5" t="s">
        <v>6914</v>
      </c>
      <c r="M860" s="5" t="s">
        <v>24</v>
      </c>
      <c r="N860" s="5" t="s">
        <v>24</v>
      </c>
      <c r="O860" s="2" t="s">
        <v>3498</v>
      </c>
      <c r="P860" s="2" t="s">
        <v>51</v>
      </c>
    </row>
    <row r="861" spans="1:16" x14ac:dyDescent="0.2">
      <c r="A861" s="7" t="s">
        <v>2989</v>
      </c>
      <c r="B861" s="7" t="s">
        <v>6006</v>
      </c>
      <c r="C861" s="7" t="s">
        <v>6007</v>
      </c>
      <c r="D861" s="2" t="s">
        <v>10199</v>
      </c>
      <c r="E861" s="7" t="s">
        <v>6008</v>
      </c>
      <c r="F861" s="7" t="s">
        <v>2990</v>
      </c>
      <c r="G861" s="2" t="s">
        <v>11058</v>
      </c>
      <c r="H861" s="7" t="s">
        <v>6009</v>
      </c>
      <c r="I861" s="7" t="s">
        <v>2991</v>
      </c>
      <c r="J861" s="7" t="s">
        <v>93</v>
      </c>
      <c r="K861" s="7" t="s">
        <v>6010</v>
      </c>
      <c r="L861" s="7" t="s">
        <v>6011</v>
      </c>
      <c r="M861" s="7" t="s">
        <v>24</v>
      </c>
      <c r="N861" s="7" t="s">
        <v>24</v>
      </c>
      <c r="O861" s="2" t="s">
        <v>2992</v>
      </c>
      <c r="P861" s="2" t="s">
        <v>51</v>
      </c>
    </row>
    <row r="862" spans="1:16" x14ac:dyDescent="0.2">
      <c r="A862" s="7" t="s">
        <v>5199</v>
      </c>
      <c r="B862" s="7" t="s">
        <v>9745</v>
      </c>
      <c r="C862" s="7" t="s">
        <v>9746</v>
      </c>
      <c r="D862" s="2" t="s">
        <v>10200</v>
      </c>
      <c r="E862" s="7" t="s">
        <v>9747</v>
      </c>
      <c r="F862" s="7" t="s">
        <v>5200</v>
      </c>
      <c r="G862" s="2" t="s">
        <v>11059</v>
      </c>
      <c r="H862" s="7" t="s">
        <v>8313</v>
      </c>
      <c r="I862" s="7" t="s">
        <v>5201</v>
      </c>
      <c r="J862" s="7" t="s">
        <v>52</v>
      </c>
      <c r="K862" s="7" t="s">
        <v>9748</v>
      </c>
      <c r="L862" s="7" t="s">
        <v>9749</v>
      </c>
      <c r="M862" s="7" t="s">
        <v>177</v>
      </c>
      <c r="N862" s="7" t="s">
        <v>177</v>
      </c>
      <c r="O862" s="2" t="s">
        <v>5202</v>
      </c>
      <c r="P862" s="2" t="s">
        <v>9304</v>
      </c>
    </row>
    <row r="863" spans="1:16" x14ac:dyDescent="0.2">
      <c r="A863" s="7" t="s">
        <v>4715</v>
      </c>
      <c r="B863" s="7" t="s">
        <v>464</v>
      </c>
      <c r="C863" s="7" t="s">
        <v>9002</v>
      </c>
      <c r="D863" s="2" t="s">
        <v>10563</v>
      </c>
      <c r="E863" s="7" t="s">
        <v>9003</v>
      </c>
      <c r="F863" s="7" t="s">
        <v>4716</v>
      </c>
      <c r="G863" s="2" t="s">
        <v>11515</v>
      </c>
      <c r="H863" s="7" t="s">
        <v>6262</v>
      </c>
      <c r="I863" s="7" t="s">
        <v>4717</v>
      </c>
      <c r="J863" s="7" t="s">
        <v>34</v>
      </c>
      <c r="K863" s="7" t="s">
        <v>9004</v>
      </c>
      <c r="L863" s="7" t="s">
        <v>9005</v>
      </c>
      <c r="M863" s="7" t="s">
        <v>299</v>
      </c>
      <c r="N863" s="7" t="s">
        <v>299</v>
      </c>
      <c r="O863" s="2" t="s">
        <v>4718</v>
      </c>
      <c r="P863" s="2" t="s">
        <v>51</v>
      </c>
    </row>
    <row r="864" spans="1:16" x14ac:dyDescent="0.2">
      <c r="A864" s="7" t="s">
        <v>3026</v>
      </c>
      <c r="B864" s="7" t="s">
        <v>6070</v>
      </c>
      <c r="C864" s="7" t="s">
        <v>6071</v>
      </c>
      <c r="D864" s="2" t="s">
        <v>10020</v>
      </c>
      <c r="E864" s="7" t="s">
        <v>6072</v>
      </c>
      <c r="F864" s="7" t="s">
        <v>3027</v>
      </c>
      <c r="G864" s="2" t="s">
        <v>11060</v>
      </c>
      <c r="H864" s="7" t="s">
        <v>6073</v>
      </c>
      <c r="I864" s="7" t="s">
        <v>3028</v>
      </c>
      <c r="J864" s="7" t="s">
        <v>144</v>
      </c>
      <c r="K864" s="7" t="s">
        <v>6074</v>
      </c>
      <c r="L864" s="7" t="s">
        <v>6075</v>
      </c>
      <c r="M864" s="7" t="s">
        <v>24</v>
      </c>
      <c r="N864" s="7" t="s">
        <v>24</v>
      </c>
      <c r="O864" s="2" t="s">
        <v>3029</v>
      </c>
      <c r="P864" s="2" t="s">
        <v>51</v>
      </c>
    </row>
    <row r="865" spans="1:16" x14ac:dyDescent="0.2">
      <c r="A865" s="7" t="s">
        <v>3830</v>
      </c>
      <c r="B865" s="7" t="s">
        <v>7534</v>
      </c>
      <c r="C865" s="7" t="s">
        <v>7535</v>
      </c>
      <c r="D865" s="2" t="s">
        <v>10201</v>
      </c>
      <c r="E865" s="7" t="s">
        <v>7536</v>
      </c>
      <c r="F865" s="7" t="s">
        <v>3831</v>
      </c>
      <c r="G865" s="2" t="s">
        <v>11061</v>
      </c>
      <c r="H865" s="7" t="s">
        <v>7537</v>
      </c>
      <c r="I865" s="7" t="s">
        <v>3304</v>
      </c>
      <c r="J865" s="7" t="s">
        <v>352</v>
      </c>
      <c r="K865" s="7" t="s">
        <v>7538</v>
      </c>
      <c r="L865" s="7" t="s">
        <v>7539</v>
      </c>
      <c r="M865" s="7" t="s">
        <v>24</v>
      </c>
      <c r="N865" s="7" t="s">
        <v>24</v>
      </c>
      <c r="O865" s="2" t="s">
        <v>3832</v>
      </c>
      <c r="P865" s="2" t="s">
        <v>9320</v>
      </c>
    </row>
    <row r="866" spans="1:16" x14ac:dyDescent="0.2">
      <c r="A866" s="7" t="s">
        <v>3306</v>
      </c>
      <c r="B866" s="7" t="s">
        <v>6564</v>
      </c>
      <c r="C866" s="7" t="s">
        <v>6565</v>
      </c>
      <c r="D866" s="2" t="s">
        <v>10202</v>
      </c>
      <c r="E866" s="7" t="s">
        <v>6566</v>
      </c>
      <c r="F866" s="7" t="s">
        <v>3307</v>
      </c>
      <c r="G866" s="2" t="s">
        <v>11062</v>
      </c>
      <c r="H866" s="7" t="s">
        <v>6567</v>
      </c>
      <c r="I866" s="7" t="s">
        <v>3308</v>
      </c>
      <c r="J866" s="7" t="s">
        <v>34</v>
      </c>
      <c r="K866" s="7" t="s">
        <v>6568</v>
      </c>
      <c r="L866" s="7" t="s">
        <v>6569</v>
      </c>
      <c r="M866" s="7" t="s">
        <v>24</v>
      </c>
      <c r="N866" s="7" t="s">
        <v>24</v>
      </c>
      <c r="O866" s="2" t="s">
        <v>3309</v>
      </c>
      <c r="P866" s="2" t="s">
        <v>51</v>
      </c>
    </row>
    <row r="867" spans="1:16" x14ac:dyDescent="0.2">
      <c r="A867" s="7" t="s">
        <v>3321</v>
      </c>
      <c r="B867" s="7" t="s">
        <v>6592</v>
      </c>
      <c r="C867" s="7" t="s">
        <v>6593</v>
      </c>
      <c r="D867" s="2" t="s">
        <v>10203</v>
      </c>
      <c r="E867" s="7" t="s">
        <v>6594</v>
      </c>
      <c r="F867" s="7" t="s">
        <v>3322</v>
      </c>
      <c r="G867" s="2" t="s">
        <v>11063</v>
      </c>
      <c r="H867" s="7" t="s">
        <v>6595</v>
      </c>
      <c r="I867" s="7" t="s">
        <v>3323</v>
      </c>
      <c r="J867" s="7" t="s">
        <v>144</v>
      </c>
      <c r="K867" s="7" t="s">
        <v>6596</v>
      </c>
      <c r="L867" s="7" t="s">
        <v>6597</v>
      </c>
      <c r="M867" s="7" t="s">
        <v>24</v>
      </c>
      <c r="N867" s="7" t="s">
        <v>24</v>
      </c>
      <c r="O867" s="2" t="s">
        <v>3324</v>
      </c>
      <c r="P867" s="2" t="s">
        <v>51</v>
      </c>
    </row>
    <row r="868" spans="1:16" x14ac:dyDescent="0.2">
      <c r="A868" s="7" t="s">
        <v>2716</v>
      </c>
      <c r="B868" s="7" t="s">
        <v>5530</v>
      </c>
      <c r="C868" s="7" t="s">
        <v>5531</v>
      </c>
      <c r="D868" s="2" t="s">
        <v>10204</v>
      </c>
      <c r="E868" s="7" t="s">
        <v>5532</v>
      </c>
      <c r="F868" s="7" t="s">
        <v>2717</v>
      </c>
      <c r="G868" s="2" t="s">
        <v>11064</v>
      </c>
      <c r="H868" s="7" t="s">
        <v>5533</v>
      </c>
      <c r="I868" s="7" t="s">
        <v>1363</v>
      </c>
      <c r="J868" s="7" t="s">
        <v>105</v>
      </c>
      <c r="K868" s="7" t="s">
        <v>5534</v>
      </c>
      <c r="L868" s="7" t="s">
        <v>5535</v>
      </c>
      <c r="M868" s="7" t="s">
        <v>24</v>
      </c>
      <c r="N868" s="7" t="s">
        <v>24</v>
      </c>
      <c r="O868" s="2" t="s">
        <v>2718</v>
      </c>
      <c r="P868" s="2" t="s">
        <v>9337</v>
      </c>
    </row>
    <row r="869" spans="1:16" x14ac:dyDescent="0.2">
      <c r="A869" s="5" t="s">
        <v>2155</v>
      </c>
      <c r="B869" s="5" t="s">
        <v>2156</v>
      </c>
      <c r="C869" s="5" t="s">
        <v>2157</v>
      </c>
      <c r="D869" s="2" t="s">
        <v>10205</v>
      </c>
      <c r="E869" s="5" t="s">
        <v>2158</v>
      </c>
      <c r="F869" s="5" t="s">
        <v>2159</v>
      </c>
      <c r="G869" s="2" t="s">
        <v>11065</v>
      </c>
      <c r="H869" s="5" t="s">
        <v>2160</v>
      </c>
      <c r="I869" s="5" t="s">
        <v>2161</v>
      </c>
      <c r="J869" s="5" t="s">
        <v>21</v>
      </c>
      <c r="K869" s="5" t="s">
        <v>2162</v>
      </c>
      <c r="L869" s="5" t="s">
        <v>2163</v>
      </c>
      <c r="M869" s="5" t="s">
        <v>24</v>
      </c>
      <c r="N869" s="5" t="s">
        <v>24</v>
      </c>
      <c r="O869" s="2" t="s">
        <v>2164</v>
      </c>
      <c r="P869" s="2" t="s">
        <v>51</v>
      </c>
    </row>
    <row r="870" spans="1:16" x14ac:dyDescent="0.2">
      <c r="A870" s="7" t="s">
        <v>4236</v>
      </c>
      <c r="B870" s="7" t="s">
        <v>8250</v>
      </c>
      <c r="C870" s="7" t="s">
        <v>8251</v>
      </c>
      <c r="D870" s="2" t="s">
        <v>10564</v>
      </c>
      <c r="E870" s="7" t="s">
        <v>8252</v>
      </c>
      <c r="F870" s="7" t="s">
        <v>4237</v>
      </c>
      <c r="G870" s="2" t="s">
        <v>11516</v>
      </c>
      <c r="H870" s="7" t="s">
        <v>8253</v>
      </c>
      <c r="I870" s="7" t="s">
        <v>4238</v>
      </c>
      <c r="J870" s="7" t="s">
        <v>139</v>
      </c>
      <c r="K870" s="7" t="s">
        <v>8254</v>
      </c>
      <c r="L870" s="7" t="s">
        <v>8255</v>
      </c>
      <c r="M870" s="7" t="s">
        <v>24</v>
      </c>
      <c r="N870" s="7" t="s">
        <v>24</v>
      </c>
      <c r="O870" s="2" t="s">
        <v>4239</v>
      </c>
      <c r="P870" s="2" t="s">
        <v>51</v>
      </c>
    </row>
    <row r="871" spans="1:16" x14ac:dyDescent="0.2">
      <c r="A871" s="5" t="s">
        <v>1929</v>
      </c>
      <c r="B871" s="5" t="s">
        <v>1930</v>
      </c>
      <c r="C871" s="5" t="s">
        <v>1931</v>
      </c>
      <c r="D871" s="2" t="s">
        <v>10565</v>
      </c>
      <c r="E871" s="5" t="s">
        <v>1932</v>
      </c>
      <c r="F871" s="5" t="s">
        <v>1933</v>
      </c>
      <c r="G871" s="2" t="s">
        <v>11517</v>
      </c>
      <c r="H871" s="5" t="s">
        <v>1934</v>
      </c>
      <c r="I871" s="5" t="s">
        <v>1935</v>
      </c>
      <c r="J871" s="5" t="s">
        <v>13</v>
      </c>
      <c r="K871" s="5" t="s">
        <v>1936</v>
      </c>
      <c r="L871" s="5" t="s">
        <v>1937</v>
      </c>
      <c r="M871" s="5" t="s">
        <v>24</v>
      </c>
      <c r="N871" s="5" t="s">
        <v>24</v>
      </c>
      <c r="O871" s="2" t="s">
        <v>1938</v>
      </c>
      <c r="P871" s="2" t="s">
        <v>51</v>
      </c>
    </row>
    <row r="872" spans="1:16" x14ac:dyDescent="0.2">
      <c r="A872" s="7" t="s">
        <v>4599</v>
      </c>
      <c r="B872" s="7" t="s">
        <v>8819</v>
      </c>
      <c r="C872" s="7" t="s">
        <v>8820</v>
      </c>
      <c r="D872" s="2" t="s">
        <v>10323</v>
      </c>
      <c r="E872" s="7" t="s">
        <v>8821</v>
      </c>
      <c r="F872" s="7" t="s">
        <v>4600</v>
      </c>
      <c r="G872" s="2" t="s">
        <v>11518</v>
      </c>
      <c r="H872" s="7" t="s">
        <v>8822</v>
      </c>
      <c r="I872" s="7" t="s">
        <v>4601</v>
      </c>
      <c r="J872" s="7" t="s">
        <v>105</v>
      </c>
      <c r="K872" s="7" t="s">
        <v>8823</v>
      </c>
      <c r="L872" s="7" t="s">
        <v>8824</v>
      </c>
      <c r="M872" s="7" t="s">
        <v>299</v>
      </c>
      <c r="N872" s="7" t="s">
        <v>299</v>
      </c>
      <c r="O872" s="2"/>
      <c r="P872" s="2" t="s">
        <v>51</v>
      </c>
    </row>
    <row r="873" spans="1:16" x14ac:dyDescent="0.2">
      <c r="A873" s="7" t="s">
        <v>3415</v>
      </c>
      <c r="B873" s="7" t="s">
        <v>6763</v>
      </c>
      <c r="C873" s="7" t="s">
        <v>6764</v>
      </c>
      <c r="D873" s="2" t="s">
        <v>10566</v>
      </c>
      <c r="E873" s="7" t="s">
        <v>6765</v>
      </c>
      <c r="F873" s="7" t="s">
        <v>3416</v>
      </c>
      <c r="G873" s="2" t="s">
        <v>11519</v>
      </c>
      <c r="H873" s="7" t="s">
        <v>6766</v>
      </c>
      <c r="I873" s="7" t="s">
        <v>3417</v>
      </c>
      <c r="J873" s="7" t="s">
        <v>163</v>
      </c>
      <c r="K873" s="7" t="s">
        <v>6767</v>
      </c>
      <c r="L873" s="7" t="s">
        <v>6768</v>
      </c>
      <c r="M873" s="7" t="s">
        <v>24</v>
      </c>
      <c r="N873" s="7" t="s">
        <v>24</v>
      </c>
      <c r="O873" s="2" t="s">
        <v>3418</v>
      </c>
      <c r="P873" s="2" t="s">
        <v>51</v>
      </c>
    </row>
    <row r="874" spans="1:16" x14ac:dyDescent="0.2">
      <c r="A874" s="7" t="s">
        <v>5135</v>
      </c>
      <c r="B874" s="7" t="s">
        <v>9639</v>
      </c>
      <c r="C874" s="7" t="s">
        <v>9640</v>
      </c>
      <c r="D874" s="2" t="s">
        <v>10187</v>
      </c>
      <c r="E874" s="7" t="s">
        <v>9641</v>
      </c>
      <c r="F874" s="7" t="s">
        <v>5136</v>
      </c>
      <c r="G874" s="2" t="s">
        <v>11066</v>
      </c>
      <c r="H874" s="7" t="s">
        <v>6894</v>
      </c>
      <c r="I874" s="7" t="s">
        <v>5137</v>
      </c>
      <c r="J874" s="7" t="s">
        <v>339</v>
      </c>
      <c r="K874" s="7" t="s">
        <v>9642</v>
      </c>
      <c r="L874" s="7" t="s">
        <v>9643</v>
      </c>
      <c r="M874" s="7" t="s">
        <v>177</v>
      </c>
      <c r="N874" s="7" t="s">
        <v>177</v>
      </c>
      <c r="O874" s="2"/>
      <c r="P874" s="2" t="s">
        <v>51</v>
      </c>
    </row>
    <row r="875" spans="1:16" x14ac:dyDescent="0.2">
      <c r="A875" s="7" t="s">
        <v>4180</v>
      </c>
      <c r="B875" s="7" t="s">
        <v>8150</v>
      </c>
      <c r="C875" s="7" t="s">
        <v>8151</v>
      </c>
      <c r="D875" s="2" t="s">
        <v>10567</v>
      </c>
      <c r="E875" s="7" t="s">
        <v>8152</v>
      </c>
      <c r="F875" s="7" t="s">
        <v>4181</v>
      </c>
      <c r="G875" s="2" t="s">
        <v>11520</v>
      </c>
      <c r="H875" s="7" t="s">
        <v>8153</v>
      </c>
      <c r="I875" s="7" t="s">
        <v>4182</v>
      </c>
      <c r="J875" s="7" t="s">
        <v>766</v>
      </c>
      <c r="K875" s="7" t="s">
        <v>8154</v>
      </c>
      <c r="L875" s="7" t="s">
        <v>8155</v>
      </c>
      <c r="M875" s="7" t="s">
        <v>24</v>
      </c>
      <c r="N875" s="7" t="s">
        <v>24</v>
      </c>
      <c r="O875" s="2" t="s">
        <v>4183</v>
      </c>
      <c r="P875" s="2" t="s">
        <v>51</v>
      </c>
    </row>
    <row r="876" spans="1:16" x14ac:dyDescent="0.2">
      <c r="A876" s="7" t="s">
        <v>2855</v>
      </c>
      <c r="B876" s="7" t="s">
        <v>5774</v>
      </c>
      <c r="C876" s="7" t="s">
        <v>5775</v>
      </c>
      <c r="D876" s="2" t="s">
        <v>10206</v>
      </c>
      <c r="E876" s="7" t="s">
        <v>5776</v>
      </c>
      <c r="F876" s="7" t="s">
        <v>2856</v>
      </c>
      <c r="G876" s="2" t="s">
        <v>11067</v>
      </c>
      <c r="H876" s="7" t="s">
        <v>5777</v>
      </c>
      <c r="I876" s="7" t="s">
        <v>2857</v>
      </c>
      <c r="J876" s="7" t="s">
        <v>317</v>
      </c>
      <c r="K876" s="7" t="s">
        <v>5778</v>
      </c>
      <c r="L876" s="7" t="s">
        <v>5779</v>
      </c>
      <c r="M876" s="7" t="s">
        <v>24</v>
      </c>
      <c r="N876" s="7" t="s">
        <v>24</v>
      </c>
      <c r="O876" s="2" t="s">
        <v>2858</v>
      </c>
      <c r="P876" s="2" t="s">
        <v>9379</v>
      </c>
    </row>
    <row r="877" spans="1:16" x14ac:dyDescent="0.2">
      <c r="A877" s="7" t="s">
        <v>3692</v>
      </c>
      <c r="B877" s="7" t="s">
        <v>7270</v>
      </c>
      <c r="C877" s="7" t="s">
        <v>7271</v>
      </c>
      <c r="D877" s="2" t="s">
        <v>10207</v>
      </c>
      <c r="E877" s="7" t="s">
        <v>7272</v>
      </c>
      <c r="F877" s="7" t="s">
        <v>3693</v>
      </c>
      <c r="G877" s="2" t="s">
        <v>11068</v>
      </c>
      <c r="H877" s="7" t="s">
        <v>7273</v>
      </c>
      <c r="I877" s="7" t="s">
        <v>3694</v>
      </c>
      <c r="J877" s="7" t="s">
        <v>93</v>
      </c>
      <c r="K877" s="7" t="s">
        <v>7274</v>
      </c>
      <c r="L877" s="7" t="s">
        <v>7275</v>
      </c>
      <c r="M877" s="7" t="s">
        <v>24</v>
      </c>
      <c r="N877" s="7" t="s">
        <v>24</v>
      </c>
      <c r="O877" s="2" t="s">
        <v>3695</v>
      </c>
      <c r="P877" s="2" t="s">
        <v>9386</v>
      </c>
    </row>
    <row r="878" spans="1:16" x14ac:dyDescent="0.2">
      <c r="A878" s="7" t="s">
        <v>3743</v>
      </c>
      <c r="B878" s="7" t="s">
        <v>464</v>
      </c>
      <c r="C878" s="7" t="s">
        <v>7371</v>
      </c>
      <c r="D878" s="2" t="s">
        <v>10568</v>
      </c>
      <c r="E878" s="7" t="s">
        <v>7372</v>
      </c>
      <c r="F878" s="7" t="s">
        <v>3693</v>
      </c>
      <c r="G878" s="2" t="s">
        <v>11521</v>
      </c>
      <c r="H878" s="7" t="s">
        <v>7373</v>
      </c>
      <c r="I878" s="7" t="s">
        <v>3744</v>
      </c>
      <c r="J878" s="7" t="s">
        <v>144</v>
      </c>
      <c r="K878" s="7" t="s">
        <v>7374</v>
      </c>
      <c r="L878" s="7" t="s">
        <v>7375</v>
      </c>
      <c r="M878" s="7" t="s">
        <v>24</v>
      </c>
      <c r="N878" s="7" t="s">
        <v>24</v>
      </c>
      <c r="O878" s="2" t="s">
        <v>3745</v>
      </c>
      <c r="P878" s="2" t="s">
        <v>51</v>
      </c>
    </row>
    <row r="879" spans="1:16" x14ac:dyDescent="0.2">
      <c r="A879" s="7" t="s">
        <v>4492</v>
      </c>
      <c r="B879" s="7" t="s">
        <v>8660</v>
      </c>
      <c r="C879" s="7" t="s">
        <v>633</v>
      </c>
      <c r="D879" s="2" t="s">
        <v>10208</v>
      </c>
      <c r="E879" s="7" t="s">
        <v>8661</v>
      </c>
      <c r="F879" s="7" t="s">
        <v>4493</v>
      </c>
      <c r="G879" s="2" t="s">
        <v>11069</v>
      </c>
      <c r="H879" s="7" t="s">
        <v>8662</v>
      </c>
      <c r="I879" s="7" t="s">
        <v>4494</v>
      </c>
      <c r="J879" s="7" t="s">
        <v>105</v>
      </c>
      <c r="K879" s="7" t="s">
        <v>8663</v>
      </c>
      <c r="L879" s="7" t="s">
        <v>8664</v>
      </c>
      <c r="M879" s="7" t="s">
        <v>299</v>
      </c>
      <c r="N879" s="7" t="s">
        <v>299</v>
      </c>
      <c r="O879" s="2" t="s">
        <v>4495</v>
      </c>
      <c r="P879" s="2" t="s">
        <v>51</v>
      </c>
    </row>
    <row r="880" spans="1:16" x14ac:dyDescent="0.2">
      <c r="A880" s="5" t="s">
        <v>1820</v>
      </c>
      <c r="B880" s="5" t="s">
        <v>1821</v>
      </c>
      <c r="C880" s="5" t="s">
        <v>1822</v>
      </c>
      <c r="D880" s="2" t="s">
        <v>10569</v>
      </c>
      <c r="E880" s="5" t="s">
        <v>1823</v>
      </c>
      <c r="F880" s="5" t="s">
        <v>1824</v>
      </c>
      <c r="G880" s="2" t="s">
        <v>11522</v>
      </c>
      <c r="H880" s="5" t="s">
        <v>1825</v>
      </c>
      <c r="I880" s="5" t="s">
        <v>1826</v>
      </c>
      <c r="J880" s="5" t="s">
        <v>218</v>
      </c>
      <c r="K880" s="5" t="s">
        <v>1827</v>
      </c>
      <c r="L880" s="5" t="s">
        <v>1828</v>
      </c>
      <c r="M880" s="5" t="s">
        <v>24</v>
      </c>
      <c r="N880" s="5" t="s">
        <v>24</v>
      </c>
      <c r="O880" s="2" t="s">
        <v>1829</v>
      </c>
      <c r="P880" s="2" t="s">
        <v>51</v>
      </c>
    </row>
    <row r="881" spans="1:16" x14ac:dyDescent="0.2">
      <c r="A881" s="5" t="s">
        <v>2125</v>
      </c>
      <c r="B881" s="5" t="s">
        <v>2126</v>
      </c>
      <c r="C881" s="5" t="s">
        <v>2127</v>
      </c>
      <c r="D881" s="2" t="s">
        <v>10570</v>
      </c>
      <c r="E881" s="5" t="s">
        <v>2128</v>
      </c>
      <c r="F881" s="5" t="s">
        <v>2129</v>
      </c>
      <c r="G881" s="2" t="s">
        <v>11523</v>
      </c>
      <c r="H881" s="5" t="s">
        <v>2130</v>
      </c>
      <c r="I881" s="5" t="s">
        <v>2131</v>
      </c>
      <c r="J881" s="5" t="s">
        <v>766</v>
      </c>
      <c r="K881" s="5" t="s">
        <v>2132</v>
      </c>
      <c r="L881" s="5" t="s">
        <v>2133</v>
      </c>
      <c r="M881" s="5" t="s">
        <v>24</v>
      </c>
      <c r="N881" s="5" t="s">
        <v>24</v>
      </c>
      <c r="O881" s="2" t="s">
        <v>2134</v>
      </c>
      <c r="P881" s="2" t="s">
        <v>735</v>
      </c>
    </row>
    <row r="882" spans="1:16" x14ac:dyDescent="0.2">
      <c r="A882" s="7" t="s">
        <v>5088</v>
      </c>
      <c r="B882" s="7" t="s">
        <v>9398</v>
      </c>
      <c r="C882" s="7" t="s">
        <v>9566</v>
      </c>
      <c r="D882" s="2" t="s">
        <v>10209</v>
      </c>
      <c r="E882" s="7" t="s">
        <v>9567</v>
      </c>
      <c r="F882" s="7" t="s">
        <v>5089</v>
      </c>
      <c r="G882" s="2" t="s">
        <v>11070</v>
      </c>
      <c r="H882" s="7" t="s">
        <v>7881</v>
      </c>
      <c r="I882" s="7" t="s">
        <v>5090</v>
      </c>
      <c r="J882" s="7" t="s">
        <v>317</v>
      </c>
      <c r="K882" s="7" t="s">
        <v>9568</v>
      </c>
      <c r="L882" s="7" t="s">
        <v>9569</v>
      </c>
      <c r="M882" s="7" t="s">
        <v>177</v>
      </c>
      <c r="N882" s="7" t="s">
        <v>177</v>
      </c>
      <c r="O882" s="2"/>
      <c r="P882" s="2" t="s">
        <v>51</v>
      </c>
    </row>
    <row r="883" spans="1:16" x14ac:dyDescent="0.2">
      <c r="A883" s="7" t="s">
        <v>3442</v>
      </c>
      <c r="B883" s="7" t="s">
        <v>6813</v>
      </c>
      <c r="C883" s="7" t="s">
        <v>6814</v>
      </c>
      <c r="D883" s="2" t="s">
        <v>10462</v>
      </c>
      <c r="E883" s="7" t="s">
        <v>6815</v>
      </c>
      <c r="F883" s="7" t="s">
        <v>3443</v>
      </c>
      <c r="G883" s="2" t="s">
        <v>11524</v>
      </c>
      <c r="H883" s="7" t="s">
        <v>2190</v>
      </c>
      <c r="I883" s="7" t="s">
        <v>1506</v>
      </c>
      <c r="J883" s="7" t="s">
        <v>339</v>
      </c>
      <c r="K883" s="7" t="s">
        <v>6816</v>
      </c>
      <c r="L883" s="7" t="s">
        <v>6817</v>
      </c>
      <c r="M883" s="7" t="s">
        <v>24</v>
      </c>
      <c r="N883" s="7" t="s">
        <v>24</v>
      </c>
      <c r="O883" s="2" t="s">
        <v>3444</v>
      </c>
      <c r="P883" s="2" t="s">
        <v>51</v>
      </c>
    </row>
    <row r="884" spans="1:16" x14ac:dyDescent="0.2">
      <c r="A884" s="5" t="s">
        <v>4351</v>
      </c>
      <c r="B884" s="5" t="s">
        <v>8450</v>
      </c>
      <c r="C884" s="5" t="s">
        <v>633</v>
      </c>
      <c r="D884" s="2" t="s">
        <v>10210</v>
      </c>
      <c r="E884" s="5" t="s">
        <v>8451</v>
      </c>
      <c r="F884" s="5" t="s">
        <v>4352</v>
      </c>
      <c r="G884" s="2" t="s">
        <v>11071</v>
      </c>
      <c r="H884" s="5" t="s">
        <v>8452</v>
      </c>
      <c r="I884" s="5" t="s">
        <v>4353</v>
      </c>
      <c r="J884" s="5" t="s">
        <v>317</v>
      </c>
      <c r="K884" s="5" t="s">
        <v>8453</v>
      </c>
      <c r="L884" s="5" t="s">
        <v>8454</v>
      </c>
      <c r="M884" s="5" t="s">
        <v>24</v>
      </c>
      <c r="N884" s="5" t="s">
        <v>24</v>
      </c>
      <c r="O884" s="2" t="s">
        <v>4354</v>
      </c>
      <c r="P884" s="2" t="s">
        <v>51</v>
      </c>
    </row>
    <row r="885" spans="1:16" x14ac:dyDescent="0.2">
      <c r="A885" s="7" t="s">
        <v>2782</v>
      </c>
      <c r="B885" s="7" t="s">
        <v>5645</v>
      </c>
      <c r="C885" s="7" t="s">
        <v>5646</v>
      </c>
      <c r="D885" s="2" t="s">
        <v>10571</v>
      </c>
      <c r="E885" s="7" t="s">
        <v>5647</v>
      </c>
      <c r="F885" s="7" t="s">
        <v>2783</v>
      </c>
      <c r="G885" s="2" t="s">
        <v>11525</v>
      </c>
      <c r="H885" s="7" t="s">
        <v>5648</v>
      </c>
      <c r="I885" s="7" t="s">
        <v>2710</v>
      </c>
      <c r="J885" s="7" t="s">
        <v>13</v>
      </c>
      <c r="K885" s="7" t="s">
        <v>5649</v>
      </c>
      <c r="L885" s="7" t="s">
        <v>5650</v>
      </c>
      <c r="M885" s="7" t="s">
        <v>24</v>
      </c>
      <c r="N885" s="7" t="s">
        <v>24</v>
      </c>
      <c r="O885" s="2" t="s">
        <v>2784</v>
      </c>
      <c r="P885" s="2" t="s">
        <v>9413</v>
      </c>
    </row>
    <row r="886" spans="1:16" x14ac:dyDescent="0.2">
      <c r="A886" s="7" t="s">
        <v>5061</v>
      </c>
      <c r="B886" s="7" t="s">
        <v>9522</v>
      </c>
      <c r="C886" s="7" t="s">
        <v>9523</v>
      </c>
      <c r="D886" s="2" t="s">
        <v>10211</v>
      </c>
      <c r="E886" s="7" t="s">
        <v>9524</v>
      </c>
      <c r="F886" s="7" t="s">
        <v>5062</v>
      </c>
      <c r="G886" s="2" t="s">
        <v>11072</v>
      </c>
      <c r="H886" s="7" t="s">
        <v>7966</v>
      </c>
      <c r="I886" s="7" t="s">
        <v>5063</v>
      </c>
      <c r="J886" s="7" t="s">
        <v>93</v>
      </c>
      <c r="K886" s="7" t="s">
        <v>9525</v>
      </c>
      <c r="L886" s="7" t="s">
        <v>9526</v>
      </c>
      <c r="M886" s="7" t="s">
        <v>177</v>
      </c>
      <c r="N886" s="7" t="s">
        <v>177</v>
      </c>
      <c r="O886" s="2"/>
      <c r="P886" s="2" t="s">
        <v>51</v>
      </c>
    </row>
    <row r="887" spans="1:16" x14ac:dyDescent="0.2">
      <c r="A887" s="7" t="s">
        <v>3325</v>
      </c>
      <c r="B887" s="7" t="s">
        <v>6599</v>
      </c>
      <c r="C887" s="7" t="s">
        <v>6600</v>
      </c>
      <c r="D887" s="2" t="s">
        <v>10212</v>
      </c>
      <c r="E887" s="7" t="s">
        <v>6601</v>
      </c>
      <c r="F887" s="7" t="s">
        <v>3326</v>
      </c>
      <c r="G887" s="2" t="s">
        <v>11073</v>
      </c>
      <c r="H887" s="7" t="s">
        <v>6602</v>
      </c>
      <c r="I887" s="7" t="s">
        <v>3238</v>
      </c>
      <c r="J887" s="7" t="s">
        <v>766</v>
      </c>
      <c r="K887" s="7" t="s">
        <v>6603</v>
      </c>
      <c r="L887" s="7" t="s">
        <v>6604</v>
      </c>
      <c r="M887" s="7" t="s">
        <v>24</v>
      </c>
      <c r="N887" s="7" t="s">
        <v>24</v>
      </c>
      <c r="O887" s="2" t="s">
        <v>3327</v>
      </c>
      <c r="P887" s="2" t="s">
        <v>9425</v>
      </c>
    </row>
    <row r="888" spans="1:16" x14ac:dyDescent="0.2">
      <c r="A888" s="7" t="s">
        <v>4509</v>
      </c>
      <c r="B888" s="7" t="s">
        <v>8689</v>
      </c>
      <c r="C888" s="7" t="s">
        <v>8690</v>
      </c>
      <c r="D888" s="2" t="s">
        <v>9967</v>
      </c>
      <c r="E888" s="7" t="s">
        <v>8691</v>
      </c>
      <c r="F888" s="7" t="s">
        <v>4510</v>
      </c>
      <c r="G888" s="2" t="s">
        <v>11074</v>
      </c>
      <c r="H888" s="7" t="s">
        <v>8177</v>
      </c>
      <c r="I888" s="7" t="s">
        <v>4511</v>
      </c>
      <c r="J888" s="7" t="s">
        <v>553</v>
      </c>
      <c r="K888" s="7" t="s">
        <v>8692</v>
      </c>
      <c r="L888" s="7" t="s">
        <v>8693</v>
      </c>
      <c r="M888" s="7" t="s">
        <v>299</v>
      </c>
      <c r="N888" s="7" t="s">
        <v>299</v>
      </c>
      <c r="O888" s="2" t="s">
        <v>4512</v>
      </c>
      <c r="P888" s="2" t="s">
        <v>51</v>
      </c>
    </row>
    <row r="889" spans="1:16" x14ac:dyDescent="0.2">
      <c r="A889" s="7" t="s">
        <v>4482</v>
      </c>
      <c r="B889" s="7" t="s">
        <v>8646</v>
      </c>
      <c r="C889" s="7" t="s">
        <v>633</v>
      </c>
      <c r="D889" s="2" t="s">
        <v>10213</v>
      </c>
      <c r="E889" s="7" t="s">
        <v>8647</v>
      </c>
      <c r="F889" s="7" t="s">
        <v>4483</v>
      </c>
      <c r="G889" s="2" t="s">
        <v>11075</v>
      </c>
      <c r="H889" s="7" t="s">
        <v>7326</v>
      </c>
      <c r="I889" s="7" t="s">
        <v>3361</v>
      </c>
      <c r="J889" s="7" t="s">
        <v>128</v>
      </c>
      <c r="K889" s="7" t="s">
        <v>8648</v>
      </c>
      <c r="L889" s="7" t="s">
        <v>8649</v>
      </c>
      <c r="M889" s="7" t="s">
        <v>299</v>
      </c>
      <c r="N889" s="7" t="s">
        <v>299</v>
      </c>
      <c r="O889" s="2" t="s">
        <v>4484</v>
      </c>
      <c r="P889" s="2" t="s">
        <v>51</v>
      </c>
    </row>
    <row r="890" spans="1:16" x14ac:dyDescent="0.2">
      <c r="A890" s="7" t="s">
        <v>3445</v>
      </c>
      <c r="B890" s="7" t="s">
        <v>6820</v>
      </c>
      <c r="C890" s="7" t="s">
        <v>6821</v>
      </c>
      <c r="D890" s="2" t="s">
        <v>10214</v>
      </c>
      <c r="E890" s="7" t="s">
        <v>6822</v>
      </c>
      <c r="F890" s="7" t="s">
        <v>3446</v>
      </c>
      <c r="G890" s="2" t="s">
        <v>11076</v>
      </c>
      <c r="H890" s="7" t="s">
        <v>6823</v>
      </c>
      <c r="I890" s="7" t="s">
        <v>3447</v>
      </c>
      <c r="J890" s="7" t="s">
        <v>105</v>
      </c>
      <c r="K890" s="7" t="s">
        <v>6824</v>
      </c>
      <c r="L890" s="7" t="s">
        <v>6825</v>
      </c>
      <c r="M890" s="7" t="s">
        <v>24</v>
      </c>
      <c r="N890" s="7" t="s">
        <v>24</v>
      </c>
      <c r="O890" s="2" t="s">
        <v>3448</v>
      </c>
      <c r="P890" s="2" t="s">
        <v>51</v>
      </c>
    </row>
    <row r="891" spans="1:16" x14ac:dyDescent="0.2">
      <c r="A891" s="7" t="s">
        <v>4250</v>
      </c>
      <c r="B891" s="7" t="s">
        <v>8280</v>
      </c>
      <c r="C891" s="7" t="s">
        <v>8281</v>
      </c>
      <c r="D891" s="2" t="s">
        <v>10572</v>
      </c>
      <c r="E891" s="7" t="s">
        <v>8282</v>
      </c>
      <c r="F891" s="7" t="s">
        <v>4251</v>
      </c>
      <c r="G891" s="2" t="s">
        <v>11526</v>
      </c>
      <c r="H891" s="7" t="s">
        <v>8283</v>
      </c>
      <c r="I891" s="7" t="s">
        <v>4252</v>
      </c>
      <c r="J891" s="7" t="s">
        <v>139</v>
      </c>
      <c r="K891" s="7" t="s">
        <v>8284</v>
      </c>
      <c r="L891" s="7" t="s">
        <v>8285</v>
      </c>
      <c r="M891" s="7" t="s">
        <v>24</v>
      </c>
      <c r="N891" s="7" t="s">
        <v>24</v>
      </c>
      <c r="O891" s="2" t="s">
        <v>4253</v>
      </c>
      <c r="P891" s="2" t="s">
        <v>51</v>
      </c>
    </row>
    <row r="892" spans="1:16" x14ac:dyDescent="0.2">
      <c r="A892" s="5" t="s">
        <v>1560</v>
      </c>
      <c r="B892" s="5" t="s">
        <v>1561</v>
      </c>
      <c r="C892" s="5" t="s">
        <v>1562</v>
      </c>
      <c r="D892" s="2" t="s">
        <v>10281</v>
      </c>
      <c r="E892" s="5" t="s">
        <v>1563</v>
      </c>
      <c r="F892" s="5" t="s">
        <v>1564</v>
      </c>
      <c r="G892" s="2" t="s">
        <v>11527</v>
      </c>
      <c r="H892" s="5" t="s">
        <v>1565</v>
      </c>
      <c r="I892" s="5" t="s">
        <v>1566</v>
      </c>
      <c r="J892" s="5" t="s">
        <v>144</v>
      </c>
      <c r="K892" s="5" t="s">
        <v>1567</v>
      </c>
      <c r="L892" s="5" t="s">
        <v>1568</v>
      </c>
      <c r="M892" s="5" t="s">
        <v>24</v>
      </c>
      <c r="N892" s="5" t="s">
        <v>24</v>
      </c>
      <c r="O892" s="2" t="s">
        <v>1569</v>
      </c>
      <c r="P892" s="2" t="s">
        <v>51</v>
      </c>
    </row>
    <row r="893" spans="1:16" x14ac:dyDescent="0.2">
      <c r="A893" s="5" t="s">
        <v>1550</v>
      </c>
      <c r="B893" s="5" t="s">
        <v>1551</v>
      </c>
      <c r="C893" s="5" t="s">
        <v>1552</v>
      </c>
      <c r="D893" s="2" t="s">
        <v>10215</v>
      </c>
      <c r="E893" s="5" t="s">
        <v>1553</v>
      </c>
      <c r="F893" s="5" t="s">
        <v>1554</v>
      </c>
      <c r="G893" s="2" t="s">
        <v>11077</v>
      </c>
      <c r="H893" s="5" t="s">
        <v>1555</v>
      </c>
      <c r="I893" s="5" t="s">
        <v>1556</v>
      </c>
      <c r="J893" s="5" t="s">
        <v>766</v>
      </c>
      <c r="K893" s="5" t="s">
        <v>1557</v>
      </c>
      <c r="L893" s="5" t="s">
        <v>1558</v>
      </c>
      <c r="M893" s="5" t="s">
        <v>24</v>
      </c>
      <c r="N893" s="5" t="s">
        <v>24</v>
      </c>
      <c r="O893" s="2" t="s">
        <v>1559</v>
      </c>
      <c r="P893" s="2" t="s">
        <v>51</v>
      </c>
    </row>
    <row r="894" spans="1:16" x14ac:dyDescent="0.2">
      <c r="A894" s="7" t="s">
        <v>4771</v>
      </c>
      <c r="B894" s="7" t="s">
        <v>9081</v>
      </c>
      <c r="C894" s="7" t="s">
        <v>633</v>
      </c>
      <c r="D894" s="2" t="s">
        <v>10216</v>
      </c>
      <c r="E894" s="7" t="s">
        <v>9082</v>
      </c>
      <c r="F894" s="7" t="s">
        <v>4772</v>
      </c>
      <c r="G894" s="2" t="s">
        <v>11078</v>
      </c>
      <c r="H894" s="7" t="s">
        <v>1476</v>
      </c>
      <c r="I894" s="7" t="s">
        <v>4773</v>
      </c>
      <c r="J894" s="7" t="s">
        <v>93</v>
      </c>
      <c r="K894" s="7" t="s">
        <v>9083</v>
      </c>
      <c r="L894" s="7" t="s">
        <v>9084</v>
      </c>
      <c r="M894" s="7" t="s">
        <v>177</v>
      </c>
      <c r="N894" s="7" t="s">
        <v>177</v>
      </c>
      <c r="O894" s="2"/>
      <c r="P894" s="2" t="s">
        <v>51</v>
      </c>
    </row>
    <row r="895" spans="1:16" x14ac:dyDescent="0.2">
      <c r="A895" s="7" t="s">
        <v>4230</v>
      </c>
      <c r="B895" s="7" t="s">
        <v>8237</v>
      </c>
      <c r="C895" s="7" t="s">
        <v>8238</v>
      </c>
      <c r="D895" s="2" t="s">
        <v>10217</v>
      </c>
      <c r="E895" s="7" t="s">
        <v>8239</v>
      </c>
      <c r="F895" s="7" t="s">
        <v>4231</v>
      </c>
      <c r="G895" s="2" t="s">
        <v>11079</v>
      </c>
      <c r="H895" s="7" t="s">
        <v>8240</v>
      </c>
      <c r="I895" s="7" t="s">
        <v>4232</v>
      </c>
      <c r="J895" s="7" t="s">
        <v>13</v>
      </c>
      <c r="K895" s="7" t="s">
        <v>8241</v>
      </c>
      <c r="L895" s="7" t="s">
        <v>8242</v>
      </c>
      <c r="M895" s="7" t="s">
        <v>24</v>
      </c>
      <c r="N895" s="7" t="s">
        <v>24</v>
      </c>
      <c r="O895" s="2" t="s">
        <v>4233</v>
      </c>
      <c r="P895" s="2" t="s">
        <v>51</v>
      </c>
    </row>
    <row r="896" spans="1:16" x14ac:dyDescent="0.2">
      <c r="A896" s="7" t="s">
        <v>4443</v>
      </c>
      <c r="B896" s="7" t="s">
        <v>8592</v>
      </c>
      <c r="C896" s="7" t="s">
        <v>4444</v>
      </c>
      <c r="D896" s="2" t="s">
        <v>10218</v>
      </c>
      <c r="E896" s="7" t="s">
        <v>8593</v>
      </c>
      <c r="F896" s="7" t="s">
        <v>4445</v>
      </c>
      <c r="G896" s="2" t="s">
        <v>11080</v>
      </c>
      <c r="H896" s="7" t="s">
        <v>8594</v>
      </c>
      <c r="I896" s="7" t="s">
        <v>4446</v>
      </c>
      <c r="J896" s="7" t="s">
        <v>296</v>
      </c>
      <c r="K896" s="7" t="s">
        <v>8595</v>
      </c>
      <c r="L896" s="7" t="s">
        <v>8596</v>
      </c>
      <c r="M896" s="7" t="s">
        <v>177</v>
      </c>
      <c r="N896" s="7" t="s">
        <v>177</v>
      </c>
      <c r="O896" s="2" t="s">
        <v>4447</v>
      </c>
      <c r="P896" s="2" t="s">
        <v>51</v>
      </c>
    </row>
    <row r="897" spans="1:16" x14ac:dyDescent="0.2">
      <c r="A897" s="5" t="s">
        <v>1850</v>
      </c>
      <c r="B897" s="5" t="s">
        <v>1851</v>
      </c>
      <c r="C897" s="5" t="s">
        <v>1852</v>
      </c>
      <c r="D897" s="2" t="s">
        <v>10219</v>
      </c>
      <c r="E897" s="5" t="s">
        <v>1853</v>
      </c>
      <c r="F897" s="5" t="s">
        <v>1854</v>
      </c>
      <c r="G897" s="2" t="s">
        <v>11081</v>
      </c>
      <c r="H897" s="5" t="s">
        <v>1855</v>
      </c>
      <c r="I897" s="5" t="s">
        <v>1856</v>
      </c>
      <c r="J897" s="5" t="s">
        <v>766</v>
      </c>
      <c r="K897" s="5" t="s">
        <v>1857</v>
      </c>
      <c r="L897" s="5" t="s">
        <v>1858</v>
      </c>
      <c r="M897" s="5" t="s">
        <v>24</v>
      </c>
      <c r="N897" s="5" t="s">
        <v>24</v>
      </c>
      <c r="O897" s="2" t="s">
        <v>1859</v>
      </c>
      <c r="P897" s="2" t="s">
        <v>51</v>
      </c>
    </row>
    <row r="898" spans="1:16" x14ac:dyDescent="0.2">
      <c r="A898" s="7" t="s">
        <v>3580</v>
      </c>
      <c r="B898" s="7" t="s">
        <v>7072</v>
      </c>
      <c r="C898" s="7" t="s">
        <v>7073</v>
      </c>
      <c r="D898" s="2" t="s">
        <v>10573</v>
      </c>
      <c r="E898" s="7" t="s">
        <v>7074</v>
      </c>
      <c r="F898" s="7" t="s">
        <v>3581</v>
      </c>
      <c r="G898" s="2" t="s">
        <v>11528</v>
      </c>
      <c r="H898" s="7" t="s">
        <v>7075</v>
      </c>
      <c r="I898" s="7" t="s">
        <v>3582</v>
      </c>
      <c r="J898" s="7" t="s">
        <v>163</v>
      </c>
      <c r="K898" s="7" t="s">
        <v>7076</v>
      </c>
      <c r="L898" s="7" t="s">
        <v>7077</v>
      </c>
      <c r="M898" s="7" t="s">
        <v>24</v>
      </c>
      <c r="N898" s="7" t="s">
        <v>24</v>
      </c>
      <c r="O898" s="2" t="s">
        <v>3583</v>
      </c>
      <c r="P898" s="2" t="s">
        <v>51</v>
      </c>
    </row>
    <row r="899" spans="1:16" x14ac:dyDescent="0.2">
      <c r="A899" s="7" t="s">
        <v>5003</v>
      </c>
      <c r="B899" s="7" t="s">
        <v>9435</v>
      </c>
      <c r="C899" s="7" t="s">
        <v>9436</v>
      </c>
      <c r="D899" s="2" t="s">
        <v>10574</v>
      </c>
      <c r="E899" s="7" t="s">
        <v>9437</v>
      </c>
      <c r="F899" s="7" t="s">
        <v>3581</v>
      </c>
      <c r="G899" s="2" t="s">
        <v>11529</v>
      </c>
      <c r="H899" s="7" t="s">
        <v>9438</v>
      </c>
      <c r="I899" s="7" t="s">
        <v>5004</v>
      </c>
      <c r="J899" s="7" t="s">
        <v>52</v>
      </c>
      <c r="K899" s="7" t="s">
        <v>9439</v>
      </c>
      <c r="L899" s="7" t="s">
        <v>9440</v>
      </c>
      <c r="M899" s="7" t="s">
        <v>177</v>
      </c>
      <c r="N899" s="7" t="s">
        <v>177</v>
      </c>
      <c r="O899" s="2"/>
      <c r="P899" s="2" t="s">
        <v>51</v>
      </c>
    </row>
    <row r="900" spans="1:16" x14ac:dyDescent="0.2">
      <c r="A900" s="5" t="s">
        <v>4825</v>
      </c>
      <c r="B900" s="5" t="s">
        <v>4826</v>
      </c>
      <c r="C900" s="5" t="s">
        <v>9165</v>
      </c>
      <c r="D900" s="2" t="s">
        <v>10330</v>
      </c>
      <c r="E900" s="5" t="s">
        <v>9166</v>
      </c>
      <c r="F900" s="5" t="s">
        <v>4827</v>
      </c>
      <c r="G900" s="2" t="s">
        <v>11530</v>
      </c>
      <c r="H900" s="5" t="s">
        <v>161</v>
      </c>
      <c r="I900" s="5" t="s">
        <v>4828</v>
      </c>
      <c r="J900" s="5" t="s">
        <v>317</v>
      </c>
      <c r="K900" s="5" t="s">
        <v>9167</v>
      </c>
      <c r="L900" s="5" t="s">
        <v>9168</v>
      </c>
      <c r="M900" s="5" t="s">
        <v>299</v>
      </c>
      <c r="N900" s="5" t="s">
        <v>299</v>
      </c>
      <c r="O900" s="2" t="s">
        <v>4829</v>
      </c>
      <c r="P900" s="2" t="s">
        <v>51</v>
      </c>
    </row>
    <row r="901" spans="1:16" x14ac:dyDescent="0.2">
      <c r="A901" s="7" t="s">
        <v>3189</v>
      </c>
      <c r="B901" s="7" t="s">
        <v>6349</v>
      </c>
      <c r="C901" s="7" t="s">
        <v>3190</v>
      </c>
      <c r="D901" s="2" t="s">
        <v>10191</v>
      </c>
      <c r="E901" s="7" t="s">
        <v>6350</v>
      </c>
      <c r="F901" s="7" t="s">
        <v>3191</v>
      </c>
      <c r="G901" s="2" t="s">
        <v>11082</v>
      </c>
      <c r="H901" s="7" t="s">
        <v>6351</v>
      </c>
      <c r="I901" s="7" t="s">
        <v>3192</v>
      </c>
      <c r="J901" s="7" t="s">
        <v>70</v>
      </c>
      <c r="K901" s="7" t="s">
        <v>6352</v>
      </c>
      <c r="L901" s="7" t="s">
        <v>6353</v>
      </c>
      <c r="M901" s="7" t="s">
        <v>24</v>
      </c>
      <c r="N901" s="7" t="s">
        <v>24</v>
      </c>
      <c r="O901" s="2" t="s">
        <v>3193</v>
      </c>
      <c r="P901" s="2" t="s">
        <v>51</v>
      </c>
    </row>
    <row r="902" spans="1:16" x14ac:dyDescent="0.2">
      <c r="A902" s="7" t="s">
        <v>2668</v>
      </c>
      <c r="B902" s="7" t="s">
        <v>5447</v>
      </c>
      <c r="C902" s="7" t="s">
        <v>5448</v>
      </c>
      <c r="D902" s="2" t="s">
        <v>10174</v>
      </c>
      <c r="E902" s="7" t="s">
        <v>5449</v>
      </c>
      <c r="F902" s="7" t="s">
        <v>2669</v>
      </c>
      <c r="G902" s="2" t="s">
        <v>11083</v>
      </c>
      <c r="H902" s="7" t="s">
        <v>5450</v>
      </c>
      <c r="I902" s="7" t="s">
        <v>2670</v>
      </c>
      <c r="J902" s="7" t="s">
        <v>128</v>
      </c>
      <c r="K902" s="7" t="s">
        <v>5451</v>
      </c>
      <c r="L902" s="7" t="s">
        <v>5452</v>
      </c>
      <c r="M902" s="7" t="s">
        <v>24</v>
      </c>
      <c r="N902" s="7" t="s">
        <v>24</v>
      </c>
      <c r="O902" s="2" t="s">
        <v>2671</v>
      </c>
      <c r="P902" s="2" t="s">
        <v>51</v>
      </c>
    </row>
    <row r="903" spans="1:16" x14ac:dyDescent="0.2">
      <c r="A903" s="7" t="s">
        <v>3611</v>
      </c>
      <c r="B903" s="7" t="s">
        <v>7132</v>
      </c>
      <c r="C903" s="7" t="s">
        <v>7133</v>
      </c>
      <c r="D903" s="2" t="s">
        <v>10220</v>
      </c>
      <c r="E903" s="7" t="s">
        <v>7134</v>
      </c>
      <c r="F903" s="7" t="s">
        <v>3612</v>
      </c>
      <c r="G903" s="2" t="s">
        <v>11084</v>
      </c>
      <c r="H903" s="7" t="s">
        <v>7135</v>
      </c>
      <c r="I903" s="7" t="s">
        <v>3613</v>
      </c>
      <c r="J903" s="7" t="s">
        <v>352</v>
      </c>
      <c r="K903" s="7" t="s">
        <v>7136</v>
      </c>
      <c r="L903" s="7" t="s">
        <v>7137</v>
      </c>
      <c r="M903" s="7" t="s">
        <v>24</v>
      </c>
      <c r="N903" s="7" t="s">
        <v>24</v>
      </c>
      <c r="O903" s="2" t="s">
        <v>3614</v>
      </c>
      <c r="P903" s="2" t="s">
        <v>51</v>
      </c>
    </row>
    <row r="904" spans="1:16" x14ac:dyDescent="0.2">
      <c r="A904" s="7" t="s">
        <v>4807</v>
      </c>
      <c r="B904" s="7" t="s">
        <v>9139</v>
      </c>
      <c r="C904" s="7" t="s">
        <v>9140</v>
      </c>
      <c r="D904" s="2" t="s">
        <v>10177</v>
      </c>
      <c r="E904" s="7" t="s">
        <v>9141</v>
      </c>
      <c r="F904" s="7" t="s">
        <v>4808</v>
      </c>
      <c r="G904" s="2" t="s">
        <v>11085</v>
      </c>
      <c r="H904" s="7" t="s">
        <v>7063</v>
      </c>
      <c r="I904" s="7" t="s">
        <v>4809</v>
      </c>
      <c r="J904" s="7" t="s">
        <v>251</v>
      </c>
      <c r="K904" s="7" t="s">
        <v>9142</v>
      </c>
      <c r="L904" s="7" t="s">
        <v>9143</v>
      </c>
      <c r="M904" s="7" t="s">
        <v>299</v>
      </c>
      <c r="N904" s="7" t="s">
        <v>299</v>
      </c>
      <c r="O904" s="2" t="s">
        <v>4810</v>
      </c>
      <c r="P904" s="2" t="s">
        <v>51</v>
      </c>
    </row>
    <row r="905" spans="1:16" x14ac:dyDescent="0.2">
      <c r="A905" s="7" t="s">
        <v>2600</v>
      </c>
      <c r="B905" s="7" t="s">
        <v>5332</v>
      </c>
      <c r="C905" s="7" t="s">
        <v>5333</v>
      </c>
      <c r="D905" s="2" t="s">
        <v>10575</v>
      </c>
      <c r="E905" s="7" t="s">
        <v>5334</v>
      </c>
      <c r="F905" s="7" t="s">
        <v>2601</v>
      </c>
      <c r="G905" s="2" t="s">
        <v>11531</v>
      </c>
      <c r="H905" s="7" t="s">
        <v>5335</v>
      </c>
      <c r="I905" s="7" t="s">
        <v>2602</v>
      </c>
      <c r="J905" s="7" t="s">
        <v>81</v>
      </c>
      <c r="K905" s="7" t="s">
        <v>5336</v>
      </c>
      <c r="L905" s="7" t="s">
        <v>5337</v>
      </c>
      <c r="M905" s="7" t="s">
        <v>24</v>
      </c>
      <c r="N905" s="7" t="s">
        <v>24</v>
      </c>
      <c r="O905" s="2" t="s">
        <v>2603</v>
      </c>
      <c r="P905" s="2" t="s">
        <v>51</v>
      </c>
    </row>
    <row r="906" spans="1:16" x14ac:dyDescent="0.2">
      <c r="A906" s="5" t="s">
        <v>3176</v>
      </c>
      <c r="B906" s="5" t="s">
        <v>6326</v>
      </c>
      <c r="C906" s="5" t="s">
        <v>6327</v>
      </c>
      <c r="D906" s="2" t="s">
        <v>10221</v>
      </c>
      <c r="E906" s="5" t="s">
        <v>6328</v>
      </c>
      <c r="F906" s="5" t="s">
        <v>3177</v>
      </c>
      <c r="G906" s="2" t="s">
        <v>11086</v>
      </c>
      <c r="H906" s="5" t="s">
        <v>6329</v>
      </c>
      <c r="I906" s="5" t="s">
        <v>3178</v>
      </c>
      <c r="J906" s="5" t="s">
        <v>105</v>
      </c>
      <c r="K906" s="5" t="s">
        <v>6330</v>
      </c>
      <c r="L906" s="5" t="s">
        <v>6331</v>
      </c>
      <c r="M906" s="5" t="s">
        <v>24</v>
      </c>
      <c r="N906" s="5" t="s">
        <v>24</v>
      </c>
      <c r="O906" s="2" t="s">
        <v>3179</v>
      </c>
      <c r="P906" s="2" t="s">
        <v>51</v>
      </c>
    </row>
    <row r="907" spans="1:16" x14ac:dyDescent="0.2">
      <c r="A907" s="7" t="s">
        <v>4210</v>
      </c>
      <c r="B907" s="7" t="s">
        <v>8207</v>
      </c>
      <c r="C907" s="7" t="s">
        <v>8208</v>
      </c>
      <c r="D907" s="2" t="s">
        <v>10222</v>
      </c>
      <c r="E907" s="7" t="s">
        <v>8209</v>
      </c>
      <c r="F907" s="7" t="s">
        <v>4211</v>
      </c>
      <c r="G907" s="2" t="s">
        <v>11087</v>
      </c>
      <c r="H907" s="7" t="s">
        <v>6882</v>
      </c>
      <c r="I907" s="7" t="s">
        <v>4212</v>
      </c>
      <c r="J907" s="7" t="s">
        <v>34</v>
      </c>
      <c r="K907" s="7" t="s">
        <v>8210</v>
      </c>
      <c r="L907" s="7" t="s">
        <v>8211</v>
      </c>
      <c r="M907" s="7" t="s">
        <v>24</v>
      </c>
      <c r="N907" s="7" t="s">
        <v>24</v>
      </c>
      <c r="O907" s="2" t="s">
        <v>4213</v>
      </c>
      <c r="P907" s="2" t="s">
        <v>51</v>
      </c>
    </row>
    <row r="908" spans="1:16" x14ac:dyDescent="0.2">
      <c r="A908" s="7" t="s">
        <v>2757</v>
      </c>
      <c r="B908" s="7" t="s">
        <v>5605</v>
      </c>
      <c r="C908" s="7" t="s">
        <v>5606</v>
      </c>
      <c r="D908" s="2" t="s">
        <v>10223</v>
      </c>
      <c r="E908" s="7" t="s">
        <v>5607</v>
      </c>
      <c r="F908" s="7" t="s">
        <v>2758</v>
      </c>
      <c r="G908" s="2" t="s">
        <v>11088</v>
      </c>
      <c r="H908" s="7" t="s">
        <v>5608</v>
      </c>
      <c r="I908" s="7" t="s">
        <v>2759</v>
      </c>
      <c r="J908" s="7" t="s">
        <v>105</v>
      </c>
      <c r="K908" s="7" t="s">
        <v>5609</v>
      </c>
      <c r="L908" s="7" t="s">
        <v>5610</v>
      </c>
      <c r="M908" s="7" t="s">
        <v>24</v>
      </c>
      <c r="N908" s="7" t="s">
        <v>24</v>
      </c>
      <c r="O908" s="2" t="s">
        <v>2760</v>
      </c>
      <c r="P908" s="2" t="s">
        <v>9515</v>
      </c>
    </row>
    <row r="909" spans="1:16" x14ac:dyDescent="0.2">
      <c r="A909" s="7" t="s">
        <v>3715</v>
      </c>
      <c r="B909" s="7" t="s">
        <v>7312</v>
      </c>
      <c r="C909" s="7" t="s">
        <v>7313</v>
      </c>
      <c r="D909" s="2" t="s">
        <v>10224</v>
      </c>
      <c r="E909" s="7" t="s">
        <v>7314</v>
      </c>
      <c r="F909" s="7" t="s">
        <v>3716</v>
      </c>
      <c r="G909" s="2" t="s">
        <v>11089</v>
      </c>
      <c r="H909" s="7" t="s">
        <v>7315</v>
      </c>
      <c r="I909" s="7" t="s">
        <v>3717</v>
      </c>
      <c r="J909" s="7" t="s">
        <v>105</v>
      </c>
      <c r="K909" s="7" t="s">
        <v>7316</v>
      </c>
      <c r="L909" s="7" t="s">
        <v>7317</v>
      </c>
      <c r="M909" s="7" t="s">
        <v>24</v>
      </c>
      <c r="N909" s="7" t="s">
        <v>24</v>
      </c>
      <c r="O909" s="2" t="s">
        <v>3718</v>
      </c>
      <c r="P909" s="2" t="s">
        <v>51</v>
      </c>
    </row>
    <row r="910" spans="1:16" x14ac:dyDescent="0.2">
      <c r="A910" s="7" t="s">
        <v>4496</v>
      </c>
      <c r="B910" s="7" t="s">
        <v>8665</v>
      </c>
      <c r="C910" s="7" t="s">
        <v>8666</v>
      </c>
      <c r="D910" s="2" t="s">
        <v>10576</v>
      </c>
      <c r="E910" s="7" t="s">
        <v>8667</v>
      </c>
      <c r="F910" s="7" t="s">
        <v>4497</v>
      </c>
      <c r="G910" s="2" t="s">
        <v>11532</v>
      </c>
      <c r="H910" s="7" t="s">
        <v>8668</v>
      </c>
      <c r="I910" s="7" t="s">
        <v>1331</v>
      </c>
      <c r="J910" s="7" t="s">
        <v>609</v>
      </c>
      <c r="K910" s="7" t="s">
        <v>8669</v>
      </c>
      <c r="L910" s="7" t="s">
        <v>8670</v>
      </c>
      <c r="M910" s="7" t="s">
        <v>342</v>
      </c>
      <c r="N910" s="7" t="s">
        <v>342</v>
      </c>
      <c r="O910" s="2" t="s">
        <v>4498</v>
      </c>
      <c r="P910" s="2" t="s">
        <v>51</v>
      </c>
    </row>
    <row r="911" spans="1:16" x14ac:dyDescent="0.2">
      <c r="A911" s="7" t="s">
        <v>5103</v>
      </c>
      <c r="B911" s="7" t="s">
        <v>9591</v>
      </c>
      <c r="C911" s="7" t="s">
        <v>9592</v>
      </c>
      <c r="D911" s="2" t="s">
        <v>10444</v>
      </c>
      <c r="E911" s="7" t="s">
        <v>9593</v>
      </c>
      <c r="F911" s="7" t="s">
        <v>5104</v>
      </c>
      <c r="G911" s="2" t="s">
        <v>11533</v>
      </c>
      <c r="H911" s="7" t="s">
        <v>9594</v>
      </c>
      <c r="I911" s="7" t="s">
        <v>5105</v>
      </c>
      <c r="J911" s="7" t="s">
        <v>251</v>
      </c>
      <c r="K911" s="7" t="s">
        <v>9595</v>
      </c>
      <c r="L911" s="7" t="s">
        <v>9596</v>
      </c>
      <c r="M911" s="7" t="s">
        <v>342</v>
      </c>
      <c r="N911" s="7" t="s">
        <v>342</v>
      </c>
      <c r="O911" s="2" t="s">
        <v>5106</v>
      </c>
      <c r="P911" s="2" t="s">
        <v>51</v>
      </c>
    </row>
    <row r="912" spans="1:16" x14ac:dyDescent="0.2">
      <c r="A912" s="5" t="s">
        <v>2185</v>
      </c>
      <c r="B912" s="5" t="s">
        <v>2186</v>
      </c>
      <c r="C912" s="5" t="s">
        <v>2187</v>
      </c>
      <c r="D912" s="2" t="s">
        <v>10518</v>
      </c>
      <c r="E912" s="5" t="s">
        <v>2188</v>
      </c>
      <c r="F912" s="5" t="s">
        <v>2189</v>
      </c>
      <c r="G912" s="2" t="s">
        <v>11534</v>
      </c>
      <c r="H912" s="5" t="s">
        <v>2190</v>
      </c>
      <c r="I912" s="5" t="s">
        <v>2191</v>
      </c>
      <c r="J912" s="5" t="s">
        <v>553</v>
      </c>
      <c r="K912" s="5" t="s">
        <v>2192</v>
      </c>
      <c r="L912" s="5" t="s">
        <v>2193</v>
      </c>
      <c r="M912" s="5" t="s">
        <v>24</v>
      </c>
      <c r="N912" s="5" t="s">
        <v>24</v>
      </c>
      <c r="O912" s="2" t="s">
        <v>2194</v>
      </c>
      <c r="P912" s="2" t="s">
        <v>51</v>
      </c>
    </row>
    <row r="913" spans="1:16" x14ac:dyDescent="0.2">
      <c r="A913" s="7" t="s">
        <v>3080</v>
      </c>
      <c r="B913" s="7" t="s">
        <v>6165</v>
      </c>
      <c r="C913" s="7" t="s">
        <v>6166</v>
      </c>
      <c r="D913" s="2" t="s">
        <v>10225</v>
      </c>
      <c r="E913" s="7" t="s">
        <v>6167</v>
      </c>
      <c r="F913" s="7" t="s">
        <v>3081</v>
      </c>
      <c r="G913" s="2" t="s">
        <v>11090</v>
      </c>
      <c r="H913" s="7" t="s">
        <v>6168</v>
      </c>
      <c r="I913" s="7" t="s">
        <v>3082</v>
      </c>
      <c r="J913" s="7" t="s">
        <v>352</v>
      </c>
      <c r="K913" s="7" t="s">
        <v>6169</v>
      </c>
      <c r="L913" s="7" t="s">
        <v>6170</v>
      </c>
      <c r="M913" s="7" t="s">
        <v>24</v>
      </c>
      <c r="N913" s="7" t="s">
        <v>24</v>
      </c>
      <c r="O913" s="2" t="s">
        <v>3083</v>
      </c>
      <c r="P913" s="2" t="s">
        <v>51</v>
      </c>
    </row>
    <row r="914" spans="1:16" x14ac:dyDescent="0.2">
      <c r="A914" s="7" t="s">
        <v>5131</v>
      </c>
      <c r="B914" s="7" t="s">
        <v>9634</v>
      </c>
      <c r="C914" s="7" t="s">
        <v>633</v>
      </c>
      <c r="D914" s="2" t="s">
        <v>10226</v>
      </c>
      <c r="E914" s="7" t="s">
        <v>9635</v>
      </c>
      <c r="F914" s="7" t="s">
        <v>5132</v>
      </c>
      <c r="G914" s="2" t="s">
        <v>11091</v>
      </c>
      <c r="H914" s="7" t="s">
        <v>7356</v>
      </c>
      <c r="I914" s="7" t="s">
        <v>5133</v>
      </c>
      <c r="J914" s="7" t="s">
        <v>144</v>
      </c>
      <c r="K914" s="7" t="s">
        <v>9636</v>
      </c>
      <c r="L914" s="7" t="s">
        <v>9637</v>
      </c>
      <c r="M914" s="7" t="s">
        <v>24</v>
      </c>
      <c r="N914" s="7" t="s">
        <v>24</v>
      </c>
      <c r="O914" s="2" t="s">
        <v>5134</v>
      </c>
      <c r="P914" s="2" t="s">
        <v>51</v>
      </c>
    </row>
    <row r="915" spans="1:16" x14ac:dyDescent="0.2">
      <c r="A915" s="7" t="s">
        <v>4049</v>
      </c>
      <c r="B915" s="7" t="s">
        <v>464</v>
      </c>
      <c r="C915" s="7" t="s">
        <v>7920</v>
      </c>
      <c r="D915" s="2" t="s">
        <v>10577</v>
      </c>
      <c r="E915" s="7" t="s">
        <v>7921</v>
      </c>
      <c r="F915" s="7" t="s">
        <v>4050</v>
      </c>
      <c r="G915" s="2" t="s">
        <v>11535</v>
      </c>
      <c r="H915" s="7" t="s">
        <v>7922</v>
      </c>
      <c r="I915" s="7" t="s">
        <v>4051</v>
      </c>
      <c r="J915" s="7" t="s">
        <v>317</v>
      </c>
      <c r="K915" s="7" t="s">
        <v>7923</v>
      </c>
      <c r="L915" s="7" t="s">
        <v>7924</v>
      </c>
      <c r="M915" s="7" t="s">
        <v>24</v>
      </c>
      <c r="N915" s="7" t="s">
        <v>24</v>
      </c>
      <c r="O915" s="2" t="s">
        <v>4052</v>
      </c>
      <c r="P915" s="2" t="s">
        <v>51</v>
      </c>
    </row>
    <row r="916" spans="1:16" x14ac:dyDescent="0.2">
      <c r="A916" s="7" t="s">
        <v>4634</v>
      </c>
      <c r="B916" s="7" t="s">
        <v>8869</v>
      </c>
      <c r="C916" s="7" t="s">
        <v>8870</v>
      </c>
      <c r="D916" s="2" t="s">
        <v>10552</v>
      </c>
      <c r="E916" s="7" t="s">
        <v>8871</v>
      </c>
      <c r="F916" s="7" t="s">
        <v>4635</v>
      </c>
      <c r="G916" s="2" t="s">
        <v>11536</v>
      </c>
      <c r="H916" s="7" t="s">
        <v>7360</v>
      </c>
      <c r="I916" s="7" t="s">
        <v>4636</v>
      </c>
      <c r="J916" s="7" t="s">
        <v>339</v>
      </c>
      <c r="K916" s="7" t="s">
        <v>8872</v>
      </c>
      <c r="L916" s="7" t="s">
        <v>8873</v>
      </c>
      <c r="M916" s="7" t="s">
        <v>24</v>
      </c>
      <c r="N916" s="7" t="s">
        <v>24</v>
      </c>
      <c r="O916" s="2" t="s">
        <v>4637</v>
      </c>
      <c r="P916" s="2" t="s">
        <v>51</v>
      </c>
    </row>
    <row r="917" spans="1:16" x14ac:dyDescent="0.2">
      <c r="A917" s="7" t="s">
        <v>3076</v>
      </c>
      <c r="B917" s="7" t="s">
        <v>6159</v>
      </c>
      <c r="C917" s="7" t="s">
        <v>3077</v>
      </c>
      <c r="D917" s="2" t="s">
        <v>10147</v>
      </c>
      <c r="E917" s="7" t="s">
        <v>6160</v>
      </c>
      <c r="F917" s="7" t="s">
        <v>3078</v>
      </c>
      <c r="G917" s="2" t="s">
        <v>11092</v>
      </c>
      <c r="H917" s="7" t="s">
        <v>6161</v>
      </c>
      <c r="I917" s="7" t="s">
        <v>1282</v>
      </c>
      <c r="J917" s="7" t="s">
        <v>81</v>
      </c>
      <c r="K917" s="7" t="s">
        <v>6162</v>
      </c>
      <c r="L917" s="7" t="s">
        <v>6163</v>
      </c>
      <c r="M917" s="7" t="s">
        <v>24</v>
      </c>
      <c r="N917" s="7" t="s">
        <v>24</v>
      </c>
      <c r="O917" s="2" t="s">
        <v>3079</v>
      </c>
      <c r="P917" s="2" t="s">
        <v>51</v>
      </c>
    </row>
    <row r="918" spans="1:16" x14ac:dyDescent="0.2">
      <c r="A918" s="5" t="s">
        <v>2302</v>
      </c>
      <c r="B918" s="5" t="s">
        <v>2303</v>
      </c>
      <c r="C918" s="5" t="s">
        <v>2304</v>
      </c>
      <c r="D918" s="2" t="s">
        <v>10578</v>
      </c>
      <c r="E918" s="5" t="s">
        <v>2305</v>
      </c>
      <c r="F918" s="5" t="s">
        <v>2306</v>
      </c>
      <c r="G918" s="2" t="s">
        <v>11537</v>
      </c>
      <c r="H918" s="5" t="s">
        <v>2307</v>
      </c>
      <c r="I918" s="5" t="s">
        <v>2308</v>
      </c>
      <c r="J918" s="5" t="s">
        <v>13</v>
      </c>
      <c r="K918" s="5" t="s">
        <v>2309</v>
      </c>
      <c r="L918" s="5" t="s">
        <v>2310</v>
      </c>
      <c r="M918" s="5" t="s">
        <v>24</v>
      </c>
      <c r="N918" s="5" t="s">
        <v>24</v>
      </c>
      <c r="O918" s="2" t="s">
        <v>2311</v>
      </c>
      <c r="P918" s="2" t="s">
        <v>51</v>
      </c>
    </row>
    <row r="919" spans="1:16" x14ac:dyDescent="0.2">
      <c r="A919" s="7" t="s">
        <v>3572</v>
      </c>
      <c r="B919" s="7" t="s">
        <v>7056</v>
      </c>
      <c r="C919" s="7" t="s">
        <v>7057</v>
      </c>
      <c r="D919" s="2" t="s">
        <v>10227</v>
      </c>
      <c r="E919" s="7" t="s">
        <v>7058</v>
      </c>
      <c r="F919" s="7" t="s">
        <v>3573</v>
      </c>
      <c r="G919" s="2" t="s">
        <v>11093</v>
      </c>
      <c r="H919" s="7" t="s">
        <v>7059</v>
      </c>
      <c r="I919" s="7" t="s">
        <v>3574</v>
      </c>
      <c r="J919" s="7" t="s">
        <v>52</v>
      </c>
      <c r="K919" s="7" t="s">
        <v>7060</v>
      </c>
      <c r="L919" s="7" t="s">
        <v>7061</v>
      </c>
      <c r="M919" s="7" t="s">
        <v>24</v>
      </c>
      <c r="N919" s="7" t="s">
        <v>24</v>
      </c>
      <c r="O919" s="2" t="s">
        <v>3575</v>
      </c>
      <c r="P919" s="2" t="s">
        <v>51</v>
      </c>
    </row>
    <row r="920" spans="1:16" x14ac:dyDescent="0.2">
      <c r="A920" s="7" t="s">
        <v>5082</v>
      </c>
      <c r="B920" s="7" t="s">
        <v>9554</v>
      </c>
      <c r="C920" s="7" t="s">
        <v>5083</v>
      </c>
      <c r="D920" s="2" t="s">
        <v>10218</v>
      </c>
      <c r="E920" s="7" t="s">
        <v>9555</v>
      </c>
      <c r="F920" s="7" t="s">
        <v>5084</v>
      </c>
      <c r="G920" s="2" t="s">
        <v>11094</v>
      </c>
      <c r="H920" s="7" t="s">
        <v>9556</v>
      </c>
      <c r="I920" s="7" t="s">
        <v>2722</v>
      </c>
      <c r="J920" s="7" t="s">
        <v>105</v>
      </c>
      <c r="K920" s="7" t="s">
        <v>9557</v>
      </c>
      <c r="L920" s="7" t="s">
        <v>9558</v>
      </c>
      <c r="M920" s="7" t="s">
        <v>177</v>
      </c>
      <c r="N920" s="7" t="s">
        <v>177</v>
      </c>
      <c r="O920" s="2"/>
      <c r="P920" s="2" t="s">
        <v>51</v>
      </c>
    </row>
    <row r="921" spans="1:16" x14ac:dyDescent="0.2">
      <c r="A921" s="7" t="s">
        <v>3422</v>
      </c>
      <c r="B921" s="7" t="s">
        <v>6777</v>
      </c>
      <c r="C921" s="7" t="s">
        <v>6778</v>
      </c>
      <c r="D921" s="2" t="s">
        <v>10579</v>
      </c>
      <c r="E921" s="7" t="s">
        <v>6779</v>
      </c>
      <c r="F921" s="7" t="s">
        <v>3423</v>
      </c>
      <c r="G921" s="2" t="s">
        <v>11538</v>
      </c>
      <c r="H921" s="7" t="s">
        <v>6780</v>
      </c>
      <c r="I921" s="7" t="s">
        <v>3424</v>
      </c>
      <c r="J921" s="7" t="s">
        <v>317</v>
      </c>
      <c r="K921" s="7" t="s">
        <v>6781</v>
      </c>
      <c r="L921" s="7" t="s">
        <v>6782</v>
      </c>
      <c r="M921" s="7" t="s">
        <v>24</v>
      </c>
      <c r="N921" s="7" t="s">
        <v>24</v>
      </c>
      <c r="O921" s="2" t="s">
        <v>3425</v>
      </c>
      <c r="P921" s="2" t="s">
        <v>9565</v>
      </c>
    </row>
    <row r="922" spans="1:16" x14ac:dyDescent="0.2">
      <c r="A922" s="7" t="s">
        <v>5160</v>
      </c>
      <c r="B922" s="7" t="s">
        <v>9680</v>
      </c>
      <c r="C922" s="7" t="s">
        <v>9681</v>
      </c>
      <c r="D922" s="2" t="s">
        <v>10552</v>
      </c>
      <c r="E922" s="7" t="s">
        <v>9682</v>
      </c>
      <c r="F922" s="7" t="s">
        <v>5161</v>
      </c>
      <c r="G922" s="2" t="s">
        <v>11539</v>
      </c>
      <c r="H922" s="7" t="s">
        <v>6719</v>
      </c>
      <c r="I922" s="7" t="s">
        <v>5162</v>
      </c>
      <c r="J922" s="7" t="s">
        <v>21</v>
      </c>
      <c r="K922" s="7" t="s">
        <v>9683</v>
      </c>
      <c r="L922" s="7" t="s">
        <v>9684</v>
      </c>
      <c r="M922" s="7" t="s">
        <v>177</v>
      </c>
      <c r="N922" s="7" t="s">
        <v>177</v>
      </c>
      <c r="O922" s="2"/>
      <c r="P922" s="2" t="s">
        <v>51</v>
      </c>
    </row>
    <row r="923" spans="1:16" x14ac:dyDescent="0.2">
      <c r="A923" s="7" t="s">
        <v>4970</v>
      </c>
      <c r="B923" s="7" t="s">
        <v>9380</v>
      </c>
      <c r="C923" s="7" t="s">
        <v>9381</v>
      </c>
      <c r="D923" s="2" t="s">
        <v>10482</v>
      </c>
      <c r="E923" s="7" t="s">
        <v>9382</v>
      </c>
      <c r="F923" s="7" t="s">
        <v>4971</v>
      </c>
      <c r="G923" s="2" t="s">
        <v>11540</v>
      </c>
      <c r="H923" s="7" t="s">
        <v>9383</v>
      </c>
      <c r="I923" s="7" t="s">
        <v>4972</v>
      </c>
      <c r="J923" s="7" t="s">
        <v>553</v>
      </c>
      <c r="K923" s="7" t="s">
        <v>9384</v>
      </c>
      <c r="L923" s="7" t="s">
        <v>9385</v>
      </c>
      <c r="M923" s="7" t="s">
        <v>24</v>
      </c>
      <c r="N923" s="7" t="s">
        <v>24</v>
      </c>
      <c r="O923" s="2" t="s">
        <v>4973</v>
      </c>
      <c r="P923" s="2" t="s">
        <v>9576</v>
      </c>
    </row>
    <row r="924" spans="1:16" x14ac:dyDescent="0.2">
      <c r="A924" s="7" t="s">
        <v>4877</v>
      </c>
      <c r="B924" s="7" t="s">
        <v>9238</v>
      </c>
      <c r="C924" s="7" t="s">
        <v>4878</v>
      </c>
      <c r="D924" s="2" t="s">
        <v>10228</v>
      </c>
      <c r="E924" s="7" t="s">
        <v>9239</v>
      </c>
      <c r="F924" s="7" t="s">
        <v>4879</v>
      </c>
      <c r="G924" s="2" t="s">
        <v>11095</v>
      </c>
      <c r="H924" s="7" t="s">
        <v>9240</v>
      </c>
      <c r="I924" s="7" t="s">
        <v>4880</v>
      </c>
      <c r="J924" s="7" t="s">
        <v>396</v>
      </c>
      <c r="K924" s="7" t="s">
        <v>9241</v>
      </c>
      <c r="L924" s="7" t="s">
        <v>9242</v>
      </c>
      <c r="M924" s="7" t="s">
        <v>177</v>
      </c>
      <c r="N924" s="7" t="s">
        <v>177</v>
      </c>
      <c r="O924" s="2" t="s">
        <v>4881</v>
      </c>
      <c r="P924" s="2" t="s">
        <v>51</v>
      </c>
    </row>
    <row r="925" spans="1:16" x14ac:dyDescent="0.2">
      <c r="A925" s="7" t="s">
        <v>2761</v>
      </c>
      <c r="B925" s="7" t="s">
        <v>5612</v>
      </c>
      <c r="C925" s="7" t="s">
        <v>2762</v>
      </c>
      <c r="D925" s="2" t="s">
        <v>10229</v>
      </c>
      <c r="E925" s="7" t="s">
        <v>5613</v>
      </c>
      <c r="F925" s="7" t="s">
        <v>2763</v>
      </c>
      <c r="G925" s="2" t="s">
        <v>11096</v>
      </c>
      <c r="H925" s="7" t="s">
        <v>5614</v>
      </c>
      <c r="I925" s="7" t="s">
        <v>2764</v>
      </c>
      <c r="J925" s="7" t="s">
        <v>81</v>
      </c>
      <c r="K925" s="7" t="s">
        <v>5615</v>
      </c>
      <c r="L925" s="7" t="s">
        <v>5616</v>
      </c>
      <c r="M925" s="7" t="s">
        <v>24</v>
      </c>
      <c r="N925" s="7" t="s">
        <v>24</v>
      </c>
      <c r="O925" s="2" t="s">
        <v>2765</v>
      </c>
      <c r="P925" s="2" t="s">
        <v>51</v>
      </c>
    </row>
    <row r="926" spans="1:16" x14ac:dyDescent="0.2">
      <c r="A926" s="7" t="s">
        <v>4572</v>
      </c>
      <c r="B926" s="7" t="s">
        <v>8777</v>
      </c>
      <c r="C926" s="7" t="s">
        <v>8778</v>
      </c>
      <c r="D926" s="2" t="s">
        <v>10580</v>
      </c>
      <c r="E926" s="7" t="s">
        <v>8779</v>
      </c>
      <c r="F926" s="7" t="s">
        <v>4573</v>
      </c>
      <c r="G926" s="2" t="s">
        <v>11541</v>
      </c>
      <c r="H926" s="7" t="s">
        <v>8780</v>
      </c>
      <c r="I926" s="7" t="s">
        <v>3467</v>
      </c>
      <c r="J926" s="7" t="s">
        <v>128</v>
      </c>
      <c r="K926" s="7" t="s">
        <v>8781</v>
      </c>
      <c r="L926" s="7" t="s">
        <v>8782</v>
      </c>
      <c r="M926" s="7" t="s">
        <v>24</v>
      </c>
      <c r="N926" s="7" t="s">
        <v>24</v>
      </c>
      <c r="O926" s="2" t="s">
        <v>4574</v>
      </c>
      <c r="P926" s="2" t="s">
        <v>51</v>
      </c>
    </row>
    <row r="927" spans="1:16" x14ac:dyDescent="0.2">
      <c r="A927" s="5" t="s">
        <v>4341</v>
      </c>
      <c r="B927" s="5" t="s">
        <v>8435</v>
      </c>
      <c r="C927" s="5" t="s">
        <v>8436</v>
      </c>
      <c r="D927" s="2" t="s">
        <v>10581</v>
      </c>
      <c r="E927" s="5" t="s">
        <v>8437</v>
      </c>
      <c r="F927" s="5" t="s">
        <v>4342</v>
      </c>
      <c r="G927" s="2" t="s">
        <v>11542</v>
      </c>
      <c r="H927" s="5" t="s">
        <v>2090</v>
      </c>
      <c r="I927" s="5" t="s">
        <v>4338</v>
      </c>
      <c r="J927" s="5" t="s">
        <v>766</v>
      </c>
      <c r="K927" s="5" t="s">
        <v>8438</v>
      </c>
      <c r="L927" s="5" t="s">
        <v>8439</v>
      </c>
      <c r="M927" s="5" t="s">
        <v>4339</v>
      </c>
      <c r="N927" s="5" t="s">
        <v>4339</v>
      </c>
      <c r="O927" s="2" t="s">
        <v>4343</v>
      </c>
      <c r="P927" s="2" t="s">
        <v>51</v>
      </c>
    </row>
    <row r="928" spans="1:16" x14ac:dyDescent="0.2">
      <c r="A928" s="5" t="s">
        <v>2036</v>
      </c>
      <c r="B928" s="5" t="s">
        <v>2037</v>
      </c>
      <c r="C928" s="5" t="s">
        <v>2038</v>
      </c>
      <c r="D928" s="2" t="s">
        <v>10230</v>
      </c>
      <c r="E928" s="5" t="s">
        <v>2039</v>
      </c>
      <c r="F928" s="5" t="s">
        <v>2040</v>
      </c>
      <c r="G928" s="2" t="s">
        <v>11097</v>
      </c>
      <c r="H928" s="5" t="s">
        <v>2041</v>
      </c>
      <c r="I928" s="5" t="s">
        <v>2042</v>
      </c>
      <c r="J928" s="5" t="s">
        <v>163</v>
      </c>
      <c r="K928" s="5" t="s">
        <v>2043</v>
      </c>
      <c r="L928" s="5" t="s">
        <v>2044</v>
      </c>
      <c r="M928" s="5" t="s">
        <v>24</v>
      </c>
      <c r="N928" s="5" t="s">
        <v>24</v>
      </c>
      <c r="O928" s="2" t="s">
        <v>2045</v>
      </c>
      <c r="P928" s="2" t="s">
        <v>51</v>
      </c>
    </row>
    <row r="929" spans="1:16" x14ac:dyDescent="0.2">
      <c r="A929" s="7" t="s">
        <v>4265</v>
      </c>
      <c r="B929" s="7" t="s">
        <v>8310</v>
      </c>
      <c r="C929" s="7" t="s">
        <v>8311</v>
      </c>
      <c r="D929" s="2" t="s">
        <v>10231</v>
      </c>
      <c r="E929" s="7" t="s">
        <v>8312</v>
      </c>
      <c r="F929" s="7" t="s">
        <v>4266</v>
      </c>
      <c r="G929" s="2" t="s">
        <v>11098</v>
      </c>
      <c r="H929" s="7" t="s">
        <v>8313</v>
      </c>
      <c r="I929" s="7" t="s">
        <v>3020</v>
      </c>
      <c r="J929" s="7" t="s">
        <v>553</v>
      </c>
      <c r="K929" s="7" t="s">
        <v>8314</v>
      </c>
      <c r="L929" s="7" t="s">
        <v>8315</v>
      </c>
      <c r="M929" s="7" t="s">
        <v>24</v>
      </c>
      <c r="N929" s="7" t="s">
        <v>24</v>
      </c>
      <c r="O929" s="2" t="s">
        <v>4267</v>
      </c>
      <c r="P929" s="2" t="s">
        <v>9607</v>
      </c>
    </row>
    <row r="930" spans="1:16" x14ac:dyDescent="0.2">
      <c r="A930" s="7" t="s">
        <v>4461</v>
      </c>
      <c r="B930" s="7" t="s">
        <v>8616</v>
      </c>
      <c r="C930" s="7" t="s">
        <v>8617</v>
      </c>
      <c r="D930" s="2" t="s">
        <v>9933</v>
      </c>
      <c r="E930" s="7" t="s">
        <v>8618</v>
      </c>
      <c r="F930" s="7" t="s">
        <v>4462</v>
      </c>
      <c r="G930" s="2" t="s">
        <v>11099</v>
      </c>
      <c r="H930" s="7" t="s">
        <v>8619</v>
      </c>
      <c r="I930" s="7" t="s">
        <v>4463</v>
      </c>
      <c r="J930" s="7" t="s">
        <v>553</v>
      </c>
      <c r="K930" s="7" t="s">
        <v>8620</v>
      </c>
      <c r="L930" s="7" t="s">
        <v>8621</v>
      </c>
      <c r="M930" s="7" t="s">
        <v>177</v>
      </c>
      <c r="N930" s="7" t="s">
        <v>177</v>
      </c>
      <c r="O930" s="2" t="s">
        <v>4464</v>
      </c>
      <c r="P930" s="2" t="s">
        <v>51</v>
      </c>
    </row>
    <row r="931" spans="1:16" x14ac:dyDescent="0.2">
      <c r="A931" s="7" t="s">
        <v>2608</v>
      </c>
      <c r="B931" s="7" t="s">
        <v>5346</v>
      </c>
      <c r="C931" s="7" t="s">
        <v>5347</v>
      </c>
      <c r="D931" s="2" t="s">
        <v>10560</v>
      </c>
      <c r="E931" s="7" t="s">
        <v>5348</v>
      </c>
      <c r="F931" s="7" t="s">
        <v>2609</v>
      </c>
      <c r="G931" s="2" t="s">
        <v>11543</v>
      </c>
      <c r="H931" s="7" t="s">
        <v>5349</v>
      </c>
      <c r="I931" s="7" t="s">
        <v>2610</v>
      </c>
      <c r="J931" s="7" t="s">
        <v>81</v>
      </c>
      <c r="K931" s="7" t="s">
        <v>5350</v>
      </c>
      <c r="L931" s="7" t="s">
        <v>5351</v>
      </c>
      <c r="M931" s="7" t="s">
        <v>24</v>
      </c>
      <c r="N931" s="7" t="s">
        <v>24</v>
      </c>
      <c r="O931" s="2" t="s">
        <v>2611</v>
      </c>
      <c r="P931" s="2" t="s">
        <v>51</v>
      </c>
    </row>
    <row r="932" spans="1:16" x14ac:dyDescent="0.2">
      <c r="A932" s="5" t="s">
        <v>2837</v>
      </c>
      <c r="B932" s="5" t="s">
        <v>5739</v>
      </c>
      <c r="C932" s="5" t="s">
        <v>5740</v>
      </c>
      <c r="D932" s="2" t="s">
        <v>10582</v>
      </c>
      <c r="E932" s="5" t="s">
        <v>5741</v>
      </c>
      <c r="F932" s="5" t="s">
        <v>2838</v>
      </c>
      <c r="G932" s="2" t="s">
        <v>11544</v>
      </c>
      <c r="H932" s="5" t="s">
        <v>5742</v>
      </c>
      <c r="I932" s="5" t="s">
        <v>2839</v>
      </c>
      <c r="J932" s="5" t="s">
        <v>13</v>
      </c>
      <c r="K932" s="5" t="s">
        <v>5743</v>
      </c>
      <c r="L932" s="5" t="s">
        <v>5744</v>
      </c>
      <c r="M932" s="5" t="s">
        <v>24</v>
      </c>
      <c r="N932" s="5" t="s">
        <v>24</v>
      </c>
      <c r="O932" s="2" t="s">
        <v>2840</v>
      </c>
      <c r="P932" s="2" t="s">
        <v>51</v>
      </c>
    </row>
    <row r="933" spans="1:16" x14ac:dyDescent="0.2">
      <c r="A933" s="5" t="s">
        <v>1698</v>
      </c>
      <c r="B933" s="5" t="s">
        <v>1699</v>
      </c>
      <c r="C933" s="5" t="s">
        <v>1700</v>
      </c>
      <c r="D933" s="2" t="s">
        <v>10232</v>
      </c>
      <c r="E933" s="5" t="s">
        <v>1701</v>
      </c>
      <c r="F933" s="5" t="s">
        <v>1702</v>
      </c>
      <c r="G933" s="2" t="s">
        <v>11100</v>
      </c>
      <c r="H933" s="5" t="s">
        <v>1703</v>
      </c>
      <c r="I933" s="5" t="s">
        <v>1704</v>
      </c>
      <c r="J933" s="5" t="s">
        <v>128</v>
      </c>
      <c r="K933" s="5" t="s">
        <v>1705</v>
      </c>
      <c r="L933" s="5" t="s">
        <v>1706</v>
      </c>
      <c r="M933" s="5" t="s">
        <v>24</v>
      </c>
      <c r="N933" s="5" t="s">
        <v>24</v>
      </c>
      <c r="O933" s="2" t="s">
        <v>1707</v>
      </c>
      <c r="P933" s="2" t="s">
        <v>51</v>
      </c>
    </row>
    <row r="934" spans="1:16" x14ac:dyDescent="0.2">
      <c r="A934" s="7" t="s">
        <v>2648</v>
      </c>
      <c r="B934" s="7" t="s">
        <v>5414</v>
      </c>
      <c r="C934" s="7" t="s">
        <v>633</v>
      </c>
      <c r="D934" s="2" t="s">
        <v>10233</v>
      </c>
      <c r="E934" s="7" t="s">
        <v>5415</v>
      </c>
      <c r="F934" s="7" t="s">
        <v>2649</v>
      </c>
      <c r="G934" s="2" t="s">
        <v>11101</v>
      </c>
      <c r="H934" s="7" t="s">
        <v>5416</v>
      </c>
      <c r="I934" s="7" t="s">
        <v>2268</v>
      </c>
      <c r="J934" s="7" t="s">
        <v>144</v>
      </c>
      <c r="K934" s="7" t="s">
        <v>5417</v>
      </c>
      <c r="L934" s="7" t="s">
        <v>5418</v>
      </c>
      <c r="M934" s="7" t="s">
        <v>24</v>
      </c>
      <c r="N934" s="7" t="s">
        <v>24</v>
      </c>
      <c r="O934" s="2" t="s">
        <v>2650</v>
      </c>
      <c r="P934" s="2" t="s">
        <v>51</v>
      </c>
    </row>
    <row r="935" spans="1:16" x14ac:dyDescent="0.2">
      <c r="A935" s="5" t="s">
        <v>2804</v>
      </c>
      <c r="B935" s="5" t="s">
        <v>5685</v>
      </c>
      <c r="C935" s="5" t="s">
        <v>2805</v>
      </c>
      <c r="D935" s="2" t="s">
        <v>10218</v>
      </c>
      <c r="E935" s="5" t="s">
        <v>5686</v>
      </c>
      <c r="F935" s="5" t="s">
        <v>2806</v>
      </c>
      <c r="G935" s="2" t="s">
        <v>11102</v>
      </c>
      <c r="H935" s="5" t="s">
        <v>5687</v>
      </c>
      <c r="I935" s="5" t="s">
        <v>2807</v>
      </c>
      <c r="J935" s="5" t="s">
        <v>553</v>
      </c>
      <c r="K935" s="5" t="s">
        <v>5688</v>
      </c>
      <c r="L935" s="5" t="s">
        <v>5689</v>
      </c>
      <c r="M935" s="5" t="s">
        <v>24</v>
      </c>
      <c r="N935" s="5" t="s">
        <v>24</v>
      </c>
      <c r="O935" s="2" t="s">
        <v>2808</v>
      </c>
      <c r="P935" s="2" t="s">
        <v>51</v>
      </c>
    </row>
    <row r="936" spans="1:16" x14ac:dyDescent="0.2">
      <c r="A936" s="5" t="s">
        <v>2809</v>
      </c>
      <c r="B936" s="5" t="s">
        <v>5691</v>
      </c>
      <c r="C936" s="5" t="s">
        <v>5692</v>
      </c>
      <c r="D936" s="2" t="s">
        <v>9967</v>
      </c>
      <c r="E936" s="5" t="s">
        <v>5693</v>
      </c>
      <c r="F936" s="5" t="s">
        <v>2810</v>
      </c>
      <c r="G936" s="2" t="s">
        <v>11103</v>
      </c>
      <c r="H936" s="5" t="s">
        <v>5694</v>
      </c>
      <c r="I936" s="5" t="s">
        <v>2811</v>
      </c>
      <c r="J936" s="5" t="s">
        <v>70</v>
      </c>
      <c r="K936" s="5" t="s">
        <v>5695</v>
      </c>
      <c r="L936" s="5" t="s">
        <v>5696</v>
      </c>
      <c r="M936" s="5" t="s">
        <v>24</v>
      </c>
      <c r="N936" s="5" t="s">
        <v>24</v>
      </c>
      <c r="O936" s="2" t="s">
        <v>2812</v>
      </c>
      <c r="P936" s="2" t="s">
        <v>51</v>
      </c>
    </row>
    <row r="937" spans="1:16" x14ac:dyDescent="0.2">
      <c r="A937" s="5" t="s">
        <v>3066</v>
      </c>
      <c r="B937" s="5" t="s">
        <v>6138</v>
      </c>
      <c r="C937" s="5" t="s">
        <v>6139</v>
      </c>
      <c r="D937" s="2" t="s">
        <v>10234</v>
      </c>
      <c r="E937" s="5" t="s">
        <v>6140</v>
      </c>
      <c r="F937" s="5" t="s">
        <v>3067</v>
      </c>
      <c r="G937" s="2" t="s">
        <v>11104</v>
      </c>
      <c r="H937" s="5" t="s">
        <v>6141</v>
      </c>
      <c r="I937" s="5" t="s">
        <v>2976</v>
      </c>
      <c r="J937" s="5" t="s">
        <v>163</v>
      </c>
      <c r="K937" s="5" t="s">
        <v>6142</v>
      </c>
      <c r="L937" s="5" t="s">
        <v>6143</v>
      </c>
      <c r="M937" s="5" t="s">
        <v>24</v>
      </c>
      <c r="N937" s="5" t="s">
        <v>24</v>
      </c>
      <c r="O937" s="2" t="s">
        <v>3068</v>
      </c>
      <c r="P937" s="2" t="s">
        <v>9638</v>
      </c>
    </row>
    <row r="938" spans="1:16" x14ac:dyDescent="0.2">
      <c r="A938" s="5" t="s">
        <v>5220</v>
      </c>
      <c r="B938" s="5" t="s">
        <v>464</v>
      </c>
      <c r="C938" s="5" t="s">
        <v>9781</v>
      </c>
      <c r="D938" s="2" t="s">
        <v>10583</v>
      </c>
      <c r="E938" s="5" t="s">
        <v>9782</v>
      </c>
      <c r="F938" s="5" t="s">
        <v>5221</v>
      </c>
      <c r="G938" s="2" t="s">
        <v>11545</v>
      </c>
      <c r="H938" s="5" t="s">
        <v>9783</v>
      </c>
      <c r="I938" s="5" t="s">
        <v>5222</v>
      </c>
      <c r="J938" s="5" t="s">
        <v>34</v>
      </c>
      <c r="K938" s="5" t="s">
        <v>9784</v>
      </c>
      <c r="L938" s="5" t="s">
        <v>9785</v>
      </c>
      <c r="M938" s="5" t="s">
        <v>177</v>
      </c>
      <c r="N938" s="5" t="s">
        <v>177</v>
      </c>
      <c r="O938" s="2"/>
      <c r="P938" s="2" t="s">
        <v>51</v>
      </c>
    </row>
    <row r="939" spans="1:16" x14ac:dyDescent="0.2">
      <c r="A939" s="7" t="s">
        <v>3087</v>
      </c>
      <c r="B939" s="7" t="s">
        <v>6178</v>
      </c>
      <c r="C939" s="7" t="s">
        <v>6179</v>
      </c>
      <c r="D939" s="2" t="s">
        <v>10235</v>
      </c>
      <c r="E939" s="7" t="s">
        <v>6180</v>
      </c>
      <c r="F939" s="7" t="s">
        <v>3088</v>
      </c>
      <c r="G939" s="2" t="s">
        <v>11105</v>
      </c>
      <c r="H939" s="7" t="s">
        <v>6181</v>
      </c>
      <c r="I939" s="7" t="s">
        <v>2457</v>
      </c>
      <c r="J939" s="7" t="s">
        <v>352</v>
      </c>
      <c r="K939" s="7" t="s">
        <v>6182</v>
      </c>
      <c r="L939" s="7" t="s">
        <v>6183</v>
      </c>
      <c r="M939" s="7" t="s">
        <v>24</v>
      </c>
      <c r="N939" s="7" t="s">
        <v>24</v>
      </c>
      <c r="O939" s="2" t="s">
        <v>3089</v>
      </c>
      <c r="P939" s="2" t="s">
        <v>51</v>
      </c>
    </row>
    <row r="940" spans="1:16" x14ac:dyDescent="0.2">
      <c r="A940" s="7" t="s">
        <v>3198</v>
      </c>
      <c r="B940" s="7" t="s">
        <v>6362</v>
      </c>
      <c r="C940" s="7" t="s">
        <v>6363</v>
      </c>
      <c r="D940" s="2" t="s">
        <v>10584</v>
      </c>
      <c r="E940" s="7" t="s">
        <v>6364</v>
      </c>
      <c r="F940" s="7" t="s">
        <v>3199</v>
      </c>
      <c r="G940" s="2" t="s">
        <v>11546</v>
      </c>
      <c r="H940" s="7" t="s">
        <v>6365</v>
      </c>
      <c r="I940" s="7" t="s">
        <v>3200</v>
      </c>
      <c r="J940" s="7" t="s">
        <v>34</v>
      </c>
      <c r="K940" s="7" t="s">
        <v>6366</v>
      </c>
      <c r="L940" s="7" t="s">
        <v>6367</v>
      </c>
      <c r="M940" s="7" t="s">
        <v>24</v>
      </c>
      <c r="N940" s="7" t="s">
        <v>24</v>
      </c>
      <c r="O940" s="2" t="s">
        <v>3201</v>
      </c>
      <c r="P940" s="2" t="s">
        <v>51</v>
      </c>
    </row>
    <row r="941" spans="1:16" x14ac:dyDescent="0.2">
      <c r="A941" s="7" t="s">
        <v>4706</v>
      </c>
      <c r="B941" s="7" t="s">
        <v>8988</v>
      </c>
      <c r="C941" s="7" t="s">
        <v>633</v>
      </c>
      <c r="D941" s="2" t="s">
        <v>10236</v>
      </c>
      <c r="E941" s="7" t="s">
        <v>8989</v>
      </c>
      <c r="F941" s="7" t="s">
        <v>4707</v>
      </c>
      <c r="G941" s="2" t="s">
        <v>11106</v>
      </c>
      <c r="H941" s="7" t="s">
        <v>8177</v>
      </c>
      <c r="I941" s="7" t="s">
        <v>4708</v>
      </c>
      <c r="J941" s="7" t="s">
        <v>317</v>
      </c>
      <c r="K941" s="7" t="s">
        <v>8990</v>
      </c>
      <c r="L941" s="7" t="s">
        <v>8991</v>
      </c>
      <c r="M941" s="7" t="s">
        <v>299</v>
      </c>
      <c r="N941" s="7" t="s">
        <v>299</v>
      </c>
      <c r="O941" s="2"/>
      <c r="P941" s="2" t="s">
        <v>51</v>
      </c>
    </row>
    <row r="942" spans="1:16" x14ac:dyDescent="0.2">
      <c r="A942" s="5" t="s">
        <v>2135</v>
      </c>
      <c r="B942" s="5" t="s">
        <v>2136</v>
      </c>
      <c r="C942" s="5" t="s">
        <v>2137</v>
      </c>
      <c r="D942" s="2" t="s">
        <v>10237</v>
      </c>
      <c r="E942" s="5" t="s">
        <v>2138</v>
      </c>
      <c r="F942" s="5" t="s">
        <v>2139</v>
      </c>
      <c r="G942" s="2" t="s">
        <v>11107</v>
      </c>
      <c r="H942" s="5" t="s">
        <v>2140</v>
      </c>
      <c r="I942" s="5" t="s">
        <v>2141</v>
      </c>
      <c r="J942" s="5" t="s">
        <v>766</v>
      </c>
      <c r="K942" s="5" t="s">
        <v>2142</v>
      </c>
      <c r="L942" s="5" t="s">
        <v>2143</v>
      </c>
      <c r="M942" s="5" t="s">
        <v>24</v>
      </c>
      <c r="N942" s="5" t="s">
        <v>24</v>
      </c>
      <c r="O942" s="2" t="s">
        <v>2144</v>
      </c>
      <c r="P942" s="2" t="s">
        <v>51</v>
      </c>
    </row>
    <row r="943" spans="1:16" x14ac:dyDescent="0.2">
      <c r="A943" s="5" t="s">
        <v>1718</v>
      </c>
      <c r="B943" s="5" t="s">
        <v>1719</v>
      </c>
      <c r="C943" s="5" t="s">
        <v>1720</v>
      </c>
      <c r="D943" s="2" t="s">
        <v>10552</v>
      </c>
      <c r="E943" s="5" t="s">
        <v>1721</v>
      </c>
      <c r="F943" s="5" t="s">
        <v>1722</v>
      </c>
      <c r="G943" s="2" t="s">
        <v>11547</v>
      </c>
      <c r="H943" s="5" t="s">
        <v>1723</v>
      </c>
      <c r="I943" s="5" t="s">
        <v>1724</v>
      </c>
      <c r="J943" s="5" t="s">
        <v>553</v>
      </c>
      <c r="K943" s="5" t="s">
        <v>1725</v>
      </c>
      <c r="L943" s="5" t="s">
        <v>1726</v>
      </c>
      <c r="M943" s="5" t="s">
        <v>24</v>
      </c>
      <c r="N943" s="5" t="s">
        <v>24</v>
      </c>
      <c r="O943" s="2" t="s">
        <v>1727</v>
      </c>
      <c r="P943" s="2" t="s">
        <v>51</v>
      </c>
    </row>
    <row r="944" spans="1:16" x14ac:dyDescent="0.2">
      <c r="A944" s="7" t="s">
        <v>3766</v>
      </c>
      <c r="B944" s="7" t="s">
        <v>7413</v>
      </c>
      <c r="C944" s="7" t="s">
        <v>7414</v>
      </c>
      <c r="D944" s="2" t="s">
        <v>10238</v>
      </c>
      <c r="E944" s="7" t="s">
        <v>7415</v>
      </c>
      <c r="F944" s="7" t="s">
        <v>3767</v>
      </c>
      <c r="G944" s="2" t="s">
        <v>11108</v>
      </c>
      <c r="H944" s="7" t="s">
        <v>7416</v>
      </c>
      <c r="I944" s="7" t="s">
        <v>3768</v>
      </c>
      <c r="J944" s="7" t="s">
        <v>754</v>
      </c>
      <c r="K944" s="7" t="s">
        <v>7417</v>
      </c>
      <c r="L944" s="7" t="s">
        <v>7418</v>
      </c>
      <c r="M944" s="7" t="s">
        <v>24</v>
      </c>
      <c r="N944" s="7" t="s">
        <v>24</v>
      </c>
      <c r="O944" s="2" t="s">
        <v>3769</v>
      </c>
      <c r="P944" s="2" t="s">
        <v>51</v>
      </c>
    </row>
    <row r="945" spans="1:16" x14ac:dyDescent="0.2">
      <c r="A945" s="7" t="s">
        <v>4683</v>
      </c>
      <c r="B945" s="7" t="s">
        <v>8953</v>
      </c>
      <c r="C945" s="7" t="s">
        <v>8954</v>
      </c>
      <c r="D945" s="2" t="s">
        <v>9967</v>
      </c>
      <c r="E945" s="7" t="s">
        <v>8955</v>
      </c>
      <c r="F945" s="7" t="s">
        <v>4684</v>
      </c>
      <c r="G945" s="2" t="s">
        <v>11109</v>
      </c>
      <c r="H945" s="7" t="s">
        <v>8594</v>
      </c>
      <c r="I945" s="7" t="s">
        <v>2151</v>
      </c>
      <c r="J945" s="7" t="s">
        <v>766</v>
      </c>
      <c r="K945" s="7" t="s">
        <v>8956</v>
      </c>
      <c r="L945" s="7" t="s">
        <v>8957</v>
      </c>
      <c r="M945" s="7" t="s">
        <v>299</v>
      </c>
      <c r="N945" s="7" t="s">
        <v>299</v>
      </c>
      <c r="O945" s="2" t="s">
        <v>4685</v>
      </c>
      <c r="P945" s="2" t="s">
        <v>51</v>
      </c>
    </row>
    <row r="946" spans="1:16" x14ac:dyDescent="0.2">
      <c r="A946" s="7" t="s">
        <v>4532</v>
      </c>
      <c r="B946" s="7" t="s">
        <v>8720</v>
      </c>
      <c r="C946" s="7" t="s">
        <v>8721</v>
      </c>
      <c r="D946" s="2" t="s">
        <v>10585</v>
      </c>
      <c r="E946" s="7" t="s">
        <v>8722</v>
      </c>
      <c r="F946" s="7" t="s">
        <v>4533</v>
      </c>
      <c r="G946" s="2" t="s">
        <v>11548</v>
      </c>
      <c r="H946" s="7" t="s">
        <v>6316</v>
      </c>
      <c r="I946" s="7" t="s">
        <v>4534</v>
      </c>
      <c r="J946" s="7" t="s">
        <v>81</v>
      </c>
      <c r="K946" s="7" t="s">
        <v>8723</v>
      </c>
      <c r="L946" s="7" t="s">
        <v>8724</v>
      </c>
      <c r="M946" s="7" t="s">
        <v>177</v>
      </c>
      <c r="N946" s="7" t="s">
        <v>177</v>
      </c>
      <c r="O946" s="2" t="s">
        <v>4535</v>
      </c>
      <c r="P946" s="2" t="s">
        <v>51</v>
      </c>
    </row>
    <row r="947" spans="1:16" x14ac:dyDescent="0.2">
      <c r="A947" s="7" t="s">
        <v>2958</v>
      </c>
      <c r="B947" s="7" t="s">
        <v>2959</v>
      </c>
      <c r="C947" s="7" t="s">
        <v>5952</v>
      </c>
      <c r="D947" s="2" t="s">
        <v>10330</v>
      </c>
      <c r="E947" s="7" t="s">
        <v>5953</v>
      </c>
      <c r="F947" s="7" t="s">
        <v>2960</v>
      </c>
      <c r="G947" s="2" t="s">
        <v>11549</v>
      </c>
      <c r="H947" s="7" t="s">
        <v>5954</v>
      </c>
      <c r="I947" s="7" t="s">
        <v>2961</v>
      </c>
      <c r="J947" s="7" t="s">
        <v>34</v>
      </c>
      <c r="K947" s="7" t="s">
        <v>5955</v>
      </c>
      <c r="L947" s="7" t="s">
        <v>5956</v>
      </c>
      <c r="M947" s="7" t="s">
        <v>24</v>
      </c>
      <c r="N947" s="7" t="s">
        <v>24</v>
      </c>
      <c r="O947" s="2" t="s">
        <v>2962</v>
      </c>
      <c r="P947" s="2" t="s">
        <v>51</v>
      </c>
    </row>
    <row r="948" spans="1:16" x14ac:dyDescent="0.2">
      <c r="A948" s="7" t="s">
        <v>3916</v>
      </c>
      <c r="B948" s="7" t="s">
        <v>7691</v>
      </c>
      <c r="C948" s="7" t="s">
        <v>7692</v>
      </c>
      <c r="D948" s="2" t="s">
        <v>10239</v>
      </c>
      <c r="E948" s="7" t="s">
        <v>7693</v>
      </c>
      <c r="F948" s="7" t="s">
        <v>3917</v>
      </c>
      <c r="G948" s="2" t="s">
        <v>11110</v>
      </c>
      <c r="H948" s="7" t="s">
        <v>5844</v>
      </c>
      <c r="I948" s="7" t="s">
        <v>3918</v>
      </c>
      <c r="J948" s="7" t="s">
        <v>52</v>
      </c>
      <c r="K948" s="7" t="s">
        <v>7694</v>
      </c>
      <c r="L948" s="7" t="s">
        <v>7695</v>
      </c>
      <c r="M948" s="7" t="s">
        <v>24</v>
      </c>
      <c r="N948" s="7" t="s">
        <v>24</v>
      </c>
      <c r="O948" s="2" t="s">
        <v>3919</v>
      </c>
      <c r="P948" s="2" t="s">
        <v>51</v>
      </c>
    </row>
    <row r="949" spans="1:16" x14ac:dyDescent="0.2">
      <c r="A949" s="7" t="s">
        <v>3042</v>
      </c>
      <c r="B949" s="7" t="s">
        <v>6098</v>
      </c>
      <c r="C949" s="7" t="s">
        <v>6099</v>
      </c>
      <c r="D949" s="2" t="s">
        <v>9930</v>
      </c>
      <c r="E949" s="7" t="s">
        <v>6100</v>
      </c>
      <c r="F949" s="7" t="s">
        <v>3043</v>
      </c>
      <c r="G949" s="2" t="s">
        <v>11111</v>
      </c>
      <c r="H949" s="7" t="s">
        <v>6101</v>
      </c>
      <c r="I949" s="7" t="s">
        <v>3044</v>
      </c>
      <c r="J949" s="7" t="s">
        <v>317</v>
      </c>
      <c r="K949" s="7" t="s">
        <v>6102</v>
      </c>
      <c r="L949" s="7" t="s">
        <v>6103</v>
      </c>
      <c r="M949" s="7" t="s">
        <v>24</v>
      </c>
      <c r="N949" s="7" t="s">
        <v>24</v>
      </c>
      <c r="O949" s="2" t="s">
        <v>3045</v>
      </c>
      <c r="P949" s="2" t="s">
        <v>199</v>
      </c>
    </row>
    <row r="950" spans="1:16" x14ac:dyDescent="0.2">
      <c r="A950" s="7" t="s">
        <v>3557</v>
      </c>
      <c r="B950" s="7" t="s">
        <v>7027</v>
      </c>
      <c r="C950" s="7" t="s">
        <v>7028</v>
      </c>
      <c r="D950" s="2" t="s">
        <v>10240</v>
      </c>
      <c r="E950" s="7" t="s">
        <v>7029</v>
      </c>
      <c r="F950" s="7" t="s">
        <v>3558</v>
      </c>
      <c r="G950" s="2" t="s">
        <v>11112</v>
      </c>
      <c r="H950" s="7" t="s">
        <v>7030</v>
      </c>
      <c r="I950" s="7" t="s">
        <v>3559</v>
      </c>
      <c r="J950" s="7" t="s">
        <v>52</v>
      </c>
      <c r="K950" s="7" t="s">
        <v>7031</v>
      </c>
      <c r="L950" s="7" t="s">
        <v>7032</v>
      </c>
      <c r="M950" s="7" t="s">
        <v>24</v>
      </c>
      <c r="N950" s="7" t="s">
        <v>24</v>
      </c>
      <c r="O950" s="2" t="s">
        <v>3560</v>
      </c>
      <c r="P950" s="2" t="s">
        <v>51</v>
      </c>
    </row>
    <row r="951" spans="1:16" x14ac:dyDescent="0.2">
      <c r="A951" s="7" t="s">
        <v>3167</v>
      </c>
      <c r="B951" s="7" t="s">
        <v>6313</v>
      </c>
      <c r="C951" s="7" t="s">
        <v>6314</v>
      </c>
      <c r="D951" s="2" t="s">
        <v>10586</v>
      </c>
      <c r="E951" s="7" t="s">
        <v>6315</v>
      </c>
      <c r="F951" s="7" t="s">
        <v>3168</v>
      </c>
      <c r="G951" s="2" t="s">
        <v>11550</v>
      </c>
      <c r="H951" s="7" t="s">
        <v>6316</v>
      </c>
      <c r="I951" s="7" t="s">
        <v>3169</v>
      </c>
      <c r="J951" s="7" t="s">
        <v>105</v>
      </c>
      <c r="K951" s="7" t="s">
        <v>6317</v>
      </c>
      <c r="L951" s="7" t="s">
        <v>6318</v>
      </c>
      <c r="M951" s="7" t="s">
        <v>24</v>
      </c>
      <c r="N951" s="7" t="s">
        <v>24</v>
      </c>
      <c r="O951" s="2" t="s">
        <v>3170</v>
      </c>
      <c r="P951" s="2" t="s">
        <v>51</v>
      </c>
    </row>
    <row r="952" spans="1:16" x14ac:dyDescent="0.2">
      <c r="A952" s="7" t="s">
        <v>2974</v>
      </c>
      <c r="B952" s="7" t="s">
        <v>5979</v>
      </c>
      <c r="C952" s="7" t="s">
        <v>5980</v>
      </c>
      <c r="D952" s="2" t="s">
        <v>10241</v>
      </c>
      <c r="E952" s="7" t="s">
        <v>5981</v>
      </c>
      <c r="F952" s="7" t="s">
        <v>2975</v>
      </c>
      <c r="G952" s="2" t="s">
        <v>11113</v>
      </c>
      <c r="H952" s="7" t="s">
        <v>5982</v>
      </c>
      <c r="I952" s="7" t="s">
        <v>2976</v>
      </c>
      <c r="J952" s="7" t="s">
        <v>93</v>
      </c>
      <c r="K952" s="7" t="s">
        <v>5983</v>
      </c>
      <c r="L952" s="7" t="s">
        <v>5984</v>
      </c>
      <c r="M952" s="7" t="s">
        <v>24</v>
      </c>
      <c r="N952" s="7" t="s">
        <v>24</v>
      </c>
      <c r="O952" s="2" t="s">
        <v>2977</v>
      </c>
      <c r="P952" s="2" t="s">
        <v>51</v>
      </c>
    </row>
    <row r="953" spans="1:16" x14ac:dyDescent="0.2">
      <c r="A953" s="5" t="s">
        <v>3965</v>
      </c>
      <c r="B953" s="5" t="s">
        <v>7775</v>
      </c>
      <c r="C953" s="5" t="s">
        <v>7776</v>
      </c>
      <c r="D953" s="2" t="s">
        <v>10163</v>
      </c>
      <c r="E953" s="5" t="s">
        <v>7777</v>
      </c>
      <c r="F953" s="5" t="s">
        <v>3966</v>
      </c>
      <c r="G953" s="2" t="s">
        <v>11114</v>
      </c>
      <c r="H953" s="5" t="s">
        <v>7063</v>
      </c>
      <c r="I953" s="5" t="s">
        <v>3967</v>
      </c>
      <c r="J953" s="5" t="s">
        <v>144</v>
      </c>
      <c r="K953" s="5" t="s">
        <v>7778</v>
      </c>
      <c r="L953" s="5" t="s">
        <v>7779</v>
      </c>
      <c r="M953" s="5" t="s">
        <v>299</v>
      </c>
      <c r="N953" s="5" t="s">
        <v>299</v>
      </c>
      <c r="O953" s="2" t="s">
        <v>3968</v>
      </c>
      <c r="P953" s="2" t="s">
        <v>51</v>
      </c>
    </row>
    <row r="954" spans="1:16" x14ac:dyDescent="0.2">
      <c r="A954" s="5" t="s">
        <v>5008</v>
      </c>
      <c r="B954" s="5" t="s">
        <v>9448</v>
      </c>
      <c r="C954" s="5" t="s">
        <v>633</v>
      </c>
      <c r="D954" s="2" t="s">
        <v>10242</v>
      </c>
      <c r="E954" s="5" t="s">
        <v>9449</v>
      </c>
      <c r="F954" s="5" t="s">
        <v>5009</v>
      </c>
      <c r="G954" s="2" t="s">
        <v>11115</v>
      </c>
      <c r="H954" s="5" t="s">
        <v>7210</v>
      </c>
      <c r="I954" s="5" t="s">
        <v>5010</v>
      </c>
      <c r="J954" s="5" t="s">
        <v>128</v>
      </c>
      <c r="K954" s="5" t="s">
        <v>9450</v>
      </c>
      <c r="L954" s="5" t="s">
        <v>9451</v>
      </c>
      <c r="M954" s="5" t="s">
        <v>177</v>
      </c>
      <c r="N954" s="5" t="s">
        <v>177</v>
      </c>
      <c r="O954" s="2"/>
      <c r="P954" s="2" t="s">
        <v>9707</v>
      </c>
    </row>
    <row r="955" spans="1:16" x14ac:dyDescent="0.2">
      <c r="A955" s="7" t="s">
        <v>4630</v>
      </c>
      <c r="B955" s="7" t="s">
        <v>8864</v>
      </c>
      <c r="C955" s="7" t="s">
        <v>8865</v>
      </c>
      <c r="D955" s="2" t="s">
        <v>10209</v>
      </c>
      <c r="E955" s="7" t="s">
        <v>8866</v>
      </c>
      <c r="F955" s="7" t="s">
        <v>4631</v>
      </c>
      <c r="G955" s="2" t="s">
        <v>11116</v>
      </c>
      <c r="H955" s="7" t="s">
        <v>8424</v>
      </c>
      <c r="I955" s="7" t="s">
        <v>4632</v>
      </c>
      <c r="J955" s="7" t="s">
        <v>144</v>
      </c>
      <c r="K955" s="7" t="s">
        <v>8867</v>
      </c>
      <c r="L955" s="7" t="s">
        <v>8868</v>
      </c>
      <c r="M955" s="7" t="s">
        <v>299</v>
      </c>
      <c r="N955" s="7" t="s">
        <v>299</v>
      </c>
      <c r="O955" s="2" t="s">
        <v>4633</v>
      </c>
      <c r="P955" s="2" t="s">
        <v>51</v>
      </c>
    </row>
    <row r="956" spans="1:16" x14ac:dyDescent="0.2">
      <c r="A956" s="7" t="s">
        <v>3430</v>
      </c>
      <c r="B956" s="7" t="s">
        <v>6792</v>
      </c>
      <c r="C956" s="7" t="s">
        <v>6793</v>
      </c>
      <c r="D956" s="2" t="s">
        <v>10587</v>
      </c>
      <c r="E956" s="7" t="s">
        <v>6794</v>
      </c>
      <c r="F956" s="7" t="s">
        <v>3431</v>
      </c>
      <c r="G956" s="2" t="s">
        <v>11551</v>
      </c>
      <c r="H956" s="7" t="s">
        <v>6795</v>
      </c>
      <c r="I956" s="7" t="s">
        <v>3432</v>
      </c>
      <c r="J956" s="7" t="s">
        <v>251</v>
      </c>
      <c r="K956" s="7" t="s">
        <v>6796</v>
      </c>
      <c r="L956" s="7" t="s">
        <v>6797</v>
      </c>
      <c r="M956" s="7" t="s">
        <v>24</v>
      </c>
      <c r="N956" s="7" t="s">
        <v>24</v>
      </c>
      <c r="O956" s="2" t="s">
        <v>3433</v>
      </c>
      <c r="P956" s="2" t="s">
        <v>51</v>
      </c>
    </row>
    <row r="957" spans="1:16" x14ac:dyDescent="0.2">
      <c r="A957" s="7" t="s">
        <v>4037</v>
      </c>
      <c r="B957" s="7" t="s">
        <v>7902</v>
      </c>
      <c r="C957" s="7" t="s">
        <v>7903</v>
      </c>
      <c r="D957" s="2" t="s">
        <v>10243</v>
      </c>
      <c r="E957" s="7" t="s">
        <v>7904</v>
      </c>
      <c r="F957" s="7" t="s">
        <v>4038</v>
      </c>
      <c r="G957" s="2" t="s">
        <v>11117</v>
      </c>
      <c r="H957" s="7" t="s">
        <v>7905</v>
      </c>
      <c r="I957" s="7" t="s">
        <v>4039</v>
      </c>
      <c r="J957" s="7" t="s">
        <v>52</v>
      </c>
      <c r="K957" s="7" t="s">
        <v>7906</v>
      </c>
      <c r="L957" s="7" t="s">
        <v>7907</v>
      </c>
      <c r="M957" s="7" t="s">
        <v>24</v>
      </c>
      <c r="N957" s="7" t="s">
        <v>24</v>
      </c>
      <c r="O957" s="2" t="s">
        <v>4040</v>
      </c>
      <c r="P957" s="2" t="s">
        <v>51</v>
      </c>
    </row>
    <row r="958" spans="1:16" x14ac:dyDescent="0.2">
      <c r="A958" s="7" t="s">
        <v>2985</v>
      </c>
      <c r="B958" s="7" t="s">
        <v>6000</v>
      </c>
      <c r="C958" s="7" t="s">
        <v>6001</v>
      </c>
      <c r="D958" s="2" t="s">
        <v>10026</v>
      </c>
      <c r="E958" s="7" t="s">
        <v>6002</v>
      </c>
      <c r="F958" s="7" t="s">
        <v>2986</v>
      </c>
      <c r="G958" s="2" t="s">
        <v>11118</v>
      </c>
      <c r="H958" s="7" t="s">
        <v>6003</v>
      </c>
      <c r="I958" s="7" t="s">
        <v>2987</v>
      </c>
      <c r="J958" s="7" t="s">
        <v>128</v>
      </c>
      <c r="K958" s="7" t="s">
        <v>6004</v>
      </c>
      <c r="L958" s="7" t="s">
        <v>6005</v>
      </c>
      <c r="M958" s="7" t="s">
        <v>1376</v>
      </c>
      <c r="N958" s="7" t="s">
        <v>1376</v>
      </c>
      <c r="O958" s="2" t="s">
        <v>2988</v>
      </c>
      <c r="P958" s="2" t="s">
        <v>51</v>
      </c>
    </row>
    <row r="959" spans="1:16" x14ac:dyDescent="0.2">
      <c r="A959" s="7" t="s">
        <v>5205</v>
      </c>
      <c r="B959" s="7" t="s">
        <v>8637</v>
      </c>
      <c r="C959" s="7" t="s">
        <v>5206</v>
      </c>
      <c r="D959" s="2" t="s">
        <v>10218</v>
      </c>
      <c r="E959" s="7" t="s">
        <v>9757</v>
      </c>
      <c r="F959" s="7" t="s">
        <v>5207</v>
      </c>
      <c r="G959" s="2" t="s">
        <v>11119</v>
      </c>
      <c r="H959" s="7" t="s">
        <v>9758</v>
      </c>
      <c r="I959" s="7" t="s">
        <v>3627</v>
      </c>
      <c r="J959" s="7" t="s">
        <v>105</v>
      </c>
      <c r="K959" s="7" t="s">
        <v>9759</v>
      </c>
      <c r="L959" s="7" t="s">
        <v>9760</v>
      </c>
      <c r="M959" s="7" t="s">
        <v>342</v>
      </c>
      <c r="N959" s="7" t="s">
        <v>342</v>
      </c>
      <c r="O959" s="2"/>
      <c r="P959" s="2" t="s">
        <v>51</v>
      </c>
    </row>
    <row r="960" spans="1:16" x14ac:dyDescent="0.2">
      <c r="A960" s="7" t="s">
        <v>3038</v>
      </c>
      <c r="B960" s="7" t="s">
        <v>6091</v>
      </c>
      <c r="C960" s="7" t="s">
        <v>6092</v>
      </c>
      <c r="D960" s="2" t="s">
        <v>10244</v>
      </c>
      <c r="E960" s="7" t="s">
        <v>6093</v>
      </c>
      <c r="F960" s="7" t="s">
        <v>3039</v>
      </c>
      <c r="G960" s="2" t="s">
        <v>11120</v>
      </c>
      <c r="H960" s="7" t="s">
        <v>6094</v>
      </c>
      <c r="I960" s="7" t="s">
        <v>3040</v>
      </c>
      <c r="J960" s="7" t="s">
        <v>70</v>
      </c>
      <c r="K960" s="7" t="s">
        <v>6095</v>
      </c>
      <c r="L960" s="7" t="s">
        <v>6096</v>
      </c>
      <c r="M960" s="7" t="s">
        <v>24</v>
      </c>
      <c r="N960" s="7" t="s">
        <v>24</v>
      </c>
      <c r="O960" s="2" t="s">
        <v>3041</v>
      </c>
      <c r="P960" s="2" t="s">
        <v>51</v>
      </c>
    </row>
    <row r="961" spans="1:16" x14ac:dyDescent="0.2">
      <c r="A961" s="5" t="s">
        <v>2046</v>
      </c>
      <c r="B961" s="5" t="s">
        <v>2047</v>
      </c>
      <c r="C961" s="5" t="s">
        <v>2048</v>
      </c>
      <c r="D961" s="2" t="s">
        <v>10588</v>
      </c>
      <c r="E961" s="5" t="s">
        <v>2049</v>
      </c>
      <c r="F961" s="5" t="s">
        <v>2050</v>
      </c>
      <c r="G961" s="2" t="s">
        <v>11552</v>
      </c>
      <c r="H961" s="5" t="s">
        <v>2051</v>
      </c>
      <c r="I961" s="5" t="s">
        <v>2052</v>
      </c>
      <c r="J961" s="5" t="s">
        <v>46</v>
      </c>
      <c r="K961" s="5" t="s">
        <v>2053</v>
      </c>
      <c r="L961" s="5" t="s">
        <v>2054</v>
      </c>
      <c r="M961" s="5" t="s">
        <v>24</v>
      </c>
      <c r="N961" s="5" t="s">
        <v>24</v>
      </c>
      <c r="O961" s="2" t="s">
        <v>2055</v>
      </c>
      <c r="P961" s="2" t="s">
        <v>51</v>
      </c>
    </row>
    <row r="962" spans="1:16" x14ac:dyDescent="0.2">
      <c r="A962" s="7" t="s">
        <v>4191</v>
      </c>
      <c r="B962" s="7" t="s">
        <v>8171</v>
      </c>
      <c r="C962" s="7" t="s">
        <v>8172</v>
      </c>
      <c r="D962" s="2" t="s">
        <v>10245</v>
      </c>
      <c r="E962" s="7" t="s">
        <v>8173</v>
      </c>
      <c r="F962" s="7" t="s">
        <v>4192</v>
      </c>
      <c r="G962" s="2" t="s">
        <v>11121</v>
      </c>
      <c r="H962" s="7" t="s">
        <v>7797</v>
      </c>
      <c r="I962" s="7" t="s">
        <v>4193</v>
      </c>
      <c r="J962" s="7" t="s">
        <v>163</v>
      </c>
      <c r="K962" s="7" t="s">
        <v>8174</v>
      </c>
      <c r="L962" s="7" t="s">
        <v>8175</v>
      </c>
      <c r="M962" s="7" t="s">
        <v>24</v>
      </c>
      <c r="N962" s="7" t="s">
        <v>24</v>
      </c>
      <c r="O962" s="2" t="s">
        <v>4194</v>
      </c>
      <c r="P962" s="2" t="s">
        <v>51</v>
      </c>
    </row>
    <row r="963" spans="1:16" x14ac:dyDescent="0.2">
      <c r="A963" s="7" t="s">
        <v>4169</v>
      </c>
      <c r="B963" s="7" t="s">
        <v>8129</v>
      </c>
      <c r="C963" s="7" t="s">
        <v>8130</v>
      </c>
      <c r="D963" s="2" t="s">
        <v>10246</v>
      </c>
      <c r="E963" s="7" t="s">
        <v>8131</v>
      </c>
      <c r="F963" s="7" t="s">
        <v>4170</v>
      </c>
      <c r="G963" s="2" t="s">
        <v>11122</v>
      </c>
      <c r="H963" s="7" t="s">
        <v>8132</v>
      </c>
      <c r="I963" s="7" t="s">
        <v>4171</v>
      </c>
      <c r="J963" s="7" t="s">
        <v>218</v>
      </c>
      <c r="K963" s="7" t="s">
        <v>8133</v>
      </c>
      <c r="L963" s="7" t="s">
        <v>8134</v>
      </c>
      <c r="M963" s="7" t="s">
        <v>24</v>
      </c>
      <c r="N963" s="7" t="s">
        <v>24</v>
      </c>
      <c r="O963" s="2" t="s">
        <v>4172</v>
      </c>
      <c r="P963" s="2" t="s">
        <v>9750</v>
      </c>
    </row>
    <row r="964" spans="1:16" x14ac:dyDescent="0.2">
      <c r="A964" s="7" t="s">
        <v>4145</v>
      </c>
      <c r="B964" s="7" t="s">
        <v>8089</v>
      </c>
      <c r="C964" s="7" t="s">
        <v>8090</v>
      </c>
      <c r="D964" s="2" t="s">
        <v>9930</v>
      </c>
      <c r="E964" s="7" t="s">
        <v>8091</v>
      </c>
      <c r="F964" s="7" t="s">
        <v>4146</v>
      </c>
      <c r="G964" s="2" t="s">
        <v>11123</v>
      </c>
      <c r="H964" s="7" t="s">
        <v>8092</v>
      </c>
      <c r="I964" s="7" t="s">
        <v>4147</v>
      </c>
      <c r="J964" s="7" t="s">
        <v>251</v>
      </c>
      <c r="K964" s="7" t="s">
        <v>8093</v>
      </c>
      <c r="L964" s="7" t="s">
        <v>8094</v>
      </c>
      <c r="M964" s="7" t="s">
        <v>24</v>
      </c>
      <c r="N964" s="7" t="s">
        <v>24</v>
      </c>
      <c r="O964" s="2" t="s">
        <v>4148</v>
      </c>
      <c r="P964" s="2" t="s">
        <v>9756</v>
      </c>
    </row>
    <row r="965" spans="1:16" x14ac:dyDescent="0.2">
      <c r="A965" s="5" t="s">
        <v>4885</v>
      </c>
      <c r="B965" s="5" t="s">
        <v>9250</v>
      </c>
      <c r="C965" s="5" t="s">
        <v>9251</v>
      </c>
      <c r="D965" s="2" t="s">
        <v>10046</v>
      </c>
      <c r="E965" s="5" t="s">
        <v>9252</v>
      </c>
      <c r="F965" s="5" t="s">
        <v>4886</v>
      </c>
      <c r="G965" s="2" t="s">
        <v>11124</v>
      </c>
      <c r="H965" s="5" t="s">
        <v>5403</v>
      </c>
      <c r="I965" s="5" t="s">
        <v>4887</v>
      </c>
      <c r="J965" s="5" t="s">
        <v>352</v>
      </c>
      <c r="K965" s="5" t="s">
        <v>9253</v>
      </c>
      <c r="L965" s="5" t="s">
        <v>9254</v>
      </c>
      <c r="M965" s="5" t="s">
        <v>24</v>
      </c>
      <c r="N965" s="5" t="s">
        <v>24</v>
      </c>
      <c r="O965" s="2" t="s">
        <v>4888</v>
      </c>
      <c r="P965" s="2" t="s">
        <v>51</v>
      </c>
    </row>
    <row r="966" spans="1:16" x14ac:dyDescent="0.2">
      <c r="A966" s="7" t="s">
        <v>4489</v>
      </c>
      <c r="B966" s="7" t="s">
        <v>8655</v>
      </c>
      <c r="C966" s="7" t="s">
        <v>8656</v>
      </c>
      <c r="D966" s="2" t="s">
        <v>10532</v>
      </c>
      <c r="E966" s="7" t="s">
        <v>8657</v>
      </c>
      <c r="F966" s="7" t="s">
        <v>4490</v>
      </c>
      <c r="G966" s="2" t="s">
        <v>11553</v>
      </c>
      <c r="H966" s="7" t="s">
        <v>689</v>
      </c>
      <c r="I966" s="7" t="s">
        <v>3512</v>
      </c>
      <c r="J966" s="7" t="s">
        <v>105</v>
      </c>
      <c r="K966" s="7" t="s">
        <v>8658</v>
      </c>
      <c r="L966" s="7" t="s">
        <v>8659</v>
      </c>
      <c r="M966" s="7" t="s">
        <v>177</v>
      </c>
      <c r="N966" s="7" t="s">
        <v>177</v>
      </c>
      <c r="O966" s="2" t="s">
        <v>4491</v>
      </c>
      <c r="P966" s="2" t="s">
        <v>51</v>
      </c>
    </row>
    <row r="967" spans="1:16" x14ac:dyDescent="0.2">
      <c r="A967" s="7" t="s">
        <v>3154</v>
      </c>
      <c r="B967" s="7" t="s">
        <v>3155</v>
      </c>
      <c r="C967" s="7" t="s">
        <v>6294</v>
      </c>
      <c r="D967" s="2" t="s">
        <v>10589</v>
      </c>
      <c r="E967" s="7" t="s">
        <v>6295</v>
      </c>
      <c r="F967" s="7" t="s">
        <v>3156</v>
      </c>
      <c r="G967" s="2" t="s">
        <v>11554</v>
      </c>
      <c r="H967" s="7" t="s">
        <v>6296</v>
      </c>
      <c r="I967" s="7" t="s">
        <v>3157</v>
      </c>
      <c r="J967" s="7" t="s">
        <v>13</v>
      </c>
      <c r="K967" s="7" t="s">
        <v>6297</v>
      </c>
      <c r="L967" s="7" t="s">
        <v>6298</v>
      </c>
      <c r="M967" s="7" t="s">
        <v>24</v>
      </c>
      <c r="N967" s="7" t="s">
        <v>24</v>
      </c>
      <c r="O967" s="2" t="s">
        <v>3158</v>
      </c>
      <c r="P967" s="2" t="s">
        <v>51</v>
      </c>
    </row>
    <row r="968" spans="1:16" x14ac:dyDescent="0.2">
      <c r="A968" s="5" t="s">
        <v>2175</v>
      </c>
      <c r="B968" s="5" t="s">
        <v>2176</v>
      </c>
      <c r="C968" s="5" t="s">
        <v>2177</v>
      </c>
      <c r="D968" s="2" t="s">
        <v>10247</v>
      </c>
      <c r="E968" s="5" t="s">
        <v>2178</v>
      </c>
      <c r="F968" s="5" t="s">
        <v>2179</v>
      </c>
      <c r="G968" s="2" t="s">
        <v>11125</v>
      </c>
      <c r="H968" s="5" t="s">
        <v>2180</v>
      </c>
      <c r="I968" s="5" t="s">
        <v>2181</v>
      </c>
      <c r="J968" s="5" t="s">
        <v>754</v>
      </c>
      <c r="K968" s="5" t="s">
        <v>2182</v>
      </c>
      <c r="L968" s="5" t="s">
        <v>2183</v>
      </c>
      <c r="M968" s="5" t="s">
        <v>24</v>
      </c>
      <c r="N968" s="5" t="s">
        <v>24</v>
      </c>
      <c r="O968" s="2" t="s">
        <v>2184</v>
      </c>
      <c r="P968" s="2" t="s">
        <v>51</v>
      </c>
    </row>
    <row r="969" spans="1:16" x14ac:dyDescent="0.2">
      <c r="A969" s="7" t="s">
        <v>4994</v>
      </c>
      <c r="B969" s="7" t="s">
        <v>9419</v>
      </c>
      <c r="C969" s="7" t="s">
        <v>9420</v>
      </c>
      <c r="D969" s="2" t="s">
        <v>10590</v>
      </c>
      <c r="E969" s="7" t="s">
        <v>9421</v>
      </c>
      <c r="F969" s="7" t="s">
        <v>4995</v>
      </c>
      <c r="G969" s="2" t="s">
        <v>11555</v>
      </c>
      <c r="H969" s="7" t="s">
        <v>9422</v>
      </c>
      <c r="I969" s="7" t="s">
        <v>1809</v>
      </c>
      <c r="J969" s="7" t="s">
        <v>251</v>
      </c>
      <c r="K969" s="7" t="s">
        <v>9423</v>
      </c>
      <c r="L969" s="7" t="s">
        <v>9424</v>
      </c>
      <c r="M969" s="7" t="s">
        <v>24</v>
      </c>
      <c r="N969" s="7" t="s">
        <v>24</v>
      </c>
      <c r="O969" s="2" t="s">
        <v>4996</v>
      </c>
      <c r="P969" s="2" t="s">
        <v>51</v>
      </c>
    </row>
    <row r="970" spans="1:16" x14ac:dyDescent="0.2">
      <c r="A970" s="5" t="s">
        <v>1968</v>
      </c>
      <c r="B970" s="5" t="s">
        <v>1969</v>
      </c>
      <c r="C970" s="5" t="s">
        <v>1970</v>
      </c>
      <c r="D970" s="2" t="s">
        <v>10248</v>
      </c>
      <c r="E970" s="5" t="s">
        <v>1971</v>
      </c>
      <c r="F970" s="5" t="s">
        <v>1972</v>
      </c>
      <c r="G970" s="2" t="s">
        <v>11126</v>
      </c>
      <c r="H970" s="5" t="s">
        <v>1973</v>
      </c>
      <c r="I970" s="5" t="s">
        <v>1974</v>
      </c>
      <c r="J970" s="5" t="s">
        <v>317</v>
      </c>
      <c r="K970" s="5" t="s">
        <v>1975</v>
      </c>
      <c r="L970" s="5" t="s">
        <v>1976</v>
      </c>
      <c r="M970" s="5" t="s">
        <v>24</v>
      </c>
      <c r="N970" s="5" t="s">
        <v>24</v>
      </c>
      <c r="O970" s="2" t="s">
        <v>1977</v>
      </c>
      <c r="P970" s="2" t="s">
        <v>51</v>
      </c>
    </row>
    <row r="971" spans="1:16" x14ac:dyDescent="0.2">
      <c r="A971" s="7" t="s">
        <v>3652</v>
      </c>
      <c r="B971" s="7" t="s">
        <v>3653</v>
      </c>
      <c r="C971" s="7" t="s">
        <v>7201</v>
      </c>
      <c r="D971" s="2" t="s">
        <v>10289</v>
      </c>
      <c r="E971" s="7" t="s">
        <v>7202</v>
      </c>
      <c r="F971" s="7" t="s">
        <v>1972</v>
      </c>
      <c r="G971" s="2" t="s">
        <v>11556</v>
      </c>
      <c r="H971" s="7" t="s">
        <v>7203</v>
      </c>
      <c r="I971" s="7" t="s">
        <v>3654</v>
      </c>
      <c r="J971" s="7" t="s">
        <v>13</v>
      </c>
      <c r="K971" s="7" t="s">
        <v>7204</v>
      </c>
      <c r="L971" s="7" t="s">
        <v>7205</v>
      </c>
      <c r="M971" s="7" t="s">
        <v>24</v>
      </c>
      <c r="N971" s="7" t="s">
        <v>24</v>
      </c>
      <c r="O971" s="2" t="s">
        <v>3655</v>
      </c>
      <c r="P971" s="2" t="s">
        <v>51</v>
      </c>
    </row>
    <row r="972" spans="1:16" x14ac:dyDescent="0.2">
      <c r="A972" s="7" t="s">
        <v>3750</v>
      </c>
      <c r="B972" s="7" t="s">
        <v>7385</v>
      </c>
      <c r="C972" s="7" t="s">
        <v>7386</v>
      </c>
      <c r="D972" s="2" t="s">
        <v>10241</v>
      </c>
      <c r="E972" s="7" t="s">
        <v>7387</v>
      </c>
      <c r="F972" s="7" t="s">
        <v>3751</v>
      </c>
      <c r="G972" s="2" t="s">
        <v>11127</v>
      </c>
      <c r="H972" s="7" t="s">
        <v>7388</v>
      </c>
      <c r="I972" s="7" t="s">
        <v>3752</v>
      </c>
      <c r="J972" s="7" t="s">
        <v>105</v>
      </c>
      <c r="K972" s="7" t="s">
        <v>7389</v>
      </c>
      <c r="L972" s="7" t="s">
        <v>7390</v>
      </c>
      <c r="M972" s="7" t="s">
        <v>24</v>
      </c>
      <c r="N972" s="7" t="s">
        <v>24</v>
      </c>
      <c r="O972" s="2" t="s">
        <v>3753</v>
      </c>
      <c r="P972" s="2" t="s">
        <v>51</v>
      </c>
    </row>
    <row r="973" spans="1:16" x14ac:dyDescent="0.2">
      <c r="A973" s="7" t="s">
        <v>4023</v>
      </c>
      <c r="B973" s="7" t="s">
        <v>7874</v>
      </c>
      <c r="C973" s="7" t="s">
        <v>7875</v>
      </c>
      <c r="D973" s="2" t="s">
        <v>10591</v>
      </c>
      <c r="E973" s="7" t="s">
        <v>7876</v>
      </c>
      <c r="F973" s="7" t="s">
        <v>4024</v>
      </c>
      <c r="G973" s="2" t="s">
        <v>11557</v>
      </c>
      <c r="H973" s="7" t="s">
        <v>7877</v>
      </c>
      <c r="I973" s="7" t="s">
        <v>327</v>
      </c>
      <c r="J973" s="7" t="s">
        <v>105</v>
      </c>
      <c r="K973" s="7" t="s">
        <v>7878</v>
      </c>
      <c r="L973" s="7" t="s">
        <v>7879</v>
      </c>
      <c r="M973" s="7" t="s">
        <v>24</v>
      </c>
      <c r="N973" s="7" t="s">
        <v>24</v>
      </c>
      <c r="O973" s="2" t="s">
        <v>4025</v>
      </c>
      <c r="P973" s="2" t="s">
        <v>51</v>
      </c>
    </row>
  </sheetData>
  <autoFilter ref="A4:P4" xr:uid="{574D55FD-C920-E041-946B-3D9FF855109A}">
    <sortState xmlns:xlrd2="http://schemas.microsoft.com/office/spreadsheetml/2017/richdata2" ref="A5:P973">
      <sortCondition descending="1" ref="F4:F973"/>
    </sortState>
  </autoFilter>
  <conditionalFormatting sqref="G5:G97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Gómez-Carballa</dc:creator>
  <cp:lastModifiedBy>Alberto Gómez-Carballa</cp:lastModifiedBy>
  <dcterms:created xsi:type="dcterms:W3CDTF">2022-12-07T12:17:33Z</dcterms:created>
  <dcterms:modified xsi:type="dcterms:W3CDTF">2022-12-12T23:17:36Z</dcterms:modified>
</cp:coreProperties>
</file>